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J:\stat\Publications\2023\Drafts\BCAC melatonin\2 - Eur J Epi\"/>
    </mc:Choice>
  </mc:AlternateContent>
  <xr:revisionPtr revIDLastSave="0" documentId="13_ncr:1_{1AB2BA8B-F987-40A0-91B3-347AE75BD3EB}" xr6:coauthVersionLast="36" xr6:coauthVersionMax="36" xr10:uidLastSave="{00000000-0000-0000-0000-000000000000}"/>
  <bookViews>
    <workbookView xWindow="0" yWindow="0" windowWidth="21570" windowHeight="9330" xr2:uid="{CD937D36-0FF4-4FA8-B107-62849121B21A}"/>
  </bookViews>
  <sheets>
    <sheet name="Info" sheetId="9" r:id="rId1"/>
    <sheet name="S4a ER+ OR analysis" sheetId="1" r:id="rId2"/>
    <sheet name="S4b ER+ BFDP" sheetId="2" r:id="rId3"/>
    <sheet name="S4c ER- OR analysis" sheetId="3" r:id="rId4"/>
    <sheet name="S4d ER- BFDP" sheetId="4" r:id="rId5"/>
    <sheet name="S4e PR+ OR analysis" sheetId="5" r:id="rId6"/>
    <sheet name="S4f PR+ BFDP" sheetId="6" r:id="rId7"/>
    <sheet name="S4g PR- OR analysis" sheetId="7" r:id="rId8"/>
    <sheet name="S4h PR- BFDP" sheetId="8" r:id="rId9"/>
  </sheets>
  <definedNames>
    <definedName name="_xlnm._FilterDatabase" localSheetId="1" hidden="1">'S4a ER+ OR analysis'!$A$4:$AH$99</definedName>
    <definedName name="_xlnm._FilterDatabase" localSheetId="3" hidden="1">'S4c ER- OR analysis'!$A$4:$AH$99</definedName>
    <definedName name="_xlnm._FilterDatabase" localSheetId="5" hidden="1">'S4e PR+ OR analysis'!$A$4:$AH$99</definedName>
    <definedName name="_xlnm._FilterDatabase" localSheetId="7" hidden="1">'S4g PR- OR analysis'!$A$4:$AH$99</definedName>
    <definedName name="_Hlk100580231" localSheetId="0">Info!$C$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7" uniqueCount="248">
  <si>
    <t>SNP</t>
  </si>
  <si>
    <t>rs10116162</t>
  </si>
  <si>
    <t>rs1018584</t>
  </si>
  <si>
    <t>rs10217741</t>
  </si>
  <si>
    <t>rs10781247</t>
  </si>
  <si>
    <t>rs10851685</t>
  </si>
  <si>
    <t>rs10857561</t>
  </si>
  <si>
    <t>rs10869418</t>
  </si>
  <si>
    <t>rs10869433</t>
  </si>
  <si>
    <t>rs10869435</t>
  </si>
  <si>
    <t>rs10879357</t>
  </si>
  <si>
    <t>rs10991925</t>
  </si>
  <si>
    <t>rs11024449</t>
  </si>
  <si>
    <t>rs11144039</t>
  </si>
  <si>
    <t>rs11144064</t>
  </si>
  <si>
    <t>rs11179065</t>
  </si>
  <si>
    <t>rs11238134</t>
  </si>
  <si>
    <t>rs1157384</t>
  </si>
  <si>
    <t>rs11721818</t>
  </si>
  <si>
    <t>rs11913721</t>
  </si>
  <si>
    <t>rs12045886</t>
  </si>
  <si>
    <t>rs12101954</t>
  </si>
  <si>
    <t>rs12229394</t>
  </si>
  <si>
    <t>rs12443044</t>
  </si>
  <si>
    <t>rs12459940</t>
  </si>
  <si>
    <t>rs12941497</t>
  </si>
  <si>
    <t>rs13297268</t>
  </si>
  <si>
    <t>rs1347069</t>
  </si>
  <si>
    <t>rs13515</t>
  </si>
  <si>
    <t>rs1386483</t>
  </si>
  <si>
    <t>rs1386489</t>
  </si>
  <si>
    <t>rs1386492</t>
  </si>
  <si>
    <t>rs1470747</t>
  </si>
  <si>
    <t>rs1473473</t>
  </si>
  <si>
    <t>rs1487276</t>
  </si>
  <si>
    <t>rs1487281</t>
  </si>
  <si>
    <t>rs1549854</t>
  </si>
  <si>
    <t>rs16942767</t>
  </si>
  <si>
    <t>rs16942772</t>
  </si>
  <si>
    <t>rs17060398</t>
  </si>
  <si>
    <t>rs17110627</t>
  </si>
  <si>
    <t>rs17237290</t>
  </si>
  <si>
    <t>rs17270188</t>
  </si>
  <si>
    <t>rs17303055</t>
  </si>
  <si>
    <t>rs17303062</t>
  </si>
  <si>
    <t>rs17821572</t>
  </si>
  <si>
    <t>rs1823059</t>
  </si>
  <si>
    <t>rs1869486</t>
  </si>
  <si>
    <t>rs1979013</t>
  </si>
  <si>
    <t>rs2071427</t>
  </si>
  <si>
    <t>rs2071570</t>
  </si>
  <si>
    <t>rs2113943</t>
  </si>
  <si>
    <t>rs2129575</t>
  </si>
  <si>
    <t>rs2171363</t>
  </si>
  <si>
    <t>rs2266967</t>
  </si>
  <si>
    <t>rs2269457</t>
  </si>
  <si>
    <t>rs2289162</t>
  </si>
  <si>
    <t>rs2289163</t>
  </si>
  <si>
    <t>rs2289858</t>
  </si>
  <si>
    <t>rs2454436</t>
  </si>
  <si>
    <t>rs2876981</t>
  </si>
  <si>
    <t>rs350886</t>
  </si>
  <si>
    <t>rs350913</t>
  </si>
  <si>
    <t>rs3729931</t>
  </si>
  <si>
    <t>rs3743266</t>
  </si>
  <si>
    <t>rs3811418</t>
  </si>
  <si>
    <t>rs3828057</t>
  </si>
  <si>
    <t>rs4376556</t>
  </si>
  <si>
    <t>rs4525614</t>
  </si>
  <si>
    <t>rs4589882</t>
  </si>
  <si>
    <t>rs4753426</t>
  </si>
  <si>
    <t>rs4760751</t>
  </si>
  <si>
    <t>rs4760816</t>
  </si>
  <si>
    <t>rs5755694</t>
  </si>
  <si>
    <t>rs6494573</t>
  </si>
  <si>
    <t>rs6820205</t>
  </si>
  <si>
    <t>rs7021746</t>
  </si>
  <si>
    <t>rs7026487</t>
  </si>
  <si>
    <t>rs7032571</t>
  </si>
  <si>
    <t>rs7075976</t>
  </si>
  <si>
    <t>rs7182853</t>
  </si>
  <si>
    <t>rs7258366</t>
  </si>
  <si>
    <t>rs7299582</t>
  </si>
  <si>
    <t>rs7300641</t>
  </si>
  <si>
    <t>rs743409</t>
  </si>
  <si>
    <t>rs7869771</t>
  </si>
  <si>
    <t>rs8033552</t>
  </si>
  <si>
    <t>rs930707</t>
  </si>
  <si>
    <t>rs9310725</t>
  </si>
  <si>
    <t>rs9340</t>
  </si>
  <si>
    <t>rs9607272</t>
  </si>
  <si>
    <t>rs9610375</t>
  </si>
  <si>
    <t>rs9610417</t>
  </si>
  <si>
    <t>rs9610487</t>
  </si>
  <si>
    <t>rs9809501</t>
  </si>
  <si>
    <t>rs9849171</t>
  </si>
  <si>
    <t>BFDP &lt; 0.8</t>
  </si>
  <si>
    <t>Nearest gene</t>
  </si>
  <si>
    <t>NFIL3</t>
  </si>
  <si>
    <t>RORB</t>
  </si>
  <si>
    <t>MTNR1B</t>
  </si>
  <si>
    <t>RORA</t>
  </si>
  <si>
    <t>MAPK8</t>
  </si>
  <si>
    <t>TPH2</t>
  </si>
  <si>
    <t>TPH1</t>
  </si>
  <si>
    <t>DDC</t>
  </si>
  <si>
    <t>MTNR1A</t>
  </si>
  <si>
    <t>MAPK1</t>
  </si>
  <si>
    <t>RORC</t>
  </si>
  <si>
    <t>MAP2K2</t>
  </si>
  <si>
    <t>NR1D1</t>
  </si>
  <si>
    <t>MAP2K1</t>
  </si>
  <si>
    <t>RAF1</t>
  </si>
  <si>
    <t>NR1D2</t>
  </si>
  <si>
    <t>0.1</t>
  </si>
  <si>
    <t>0.05</t>
  </si>
  <si>
    <t>0.01</t>
  </si>
  <si>
    <t>RPL4/MAP2K1</t>
  </si>
  <si>
    <t>MKRN2/RAF1</t>
  </si>
  <si>
    <r>
      <t>RPL4/MAP2K1</t>
    </r>
    <r>
      <rPr>
        <sz val="11"/>
        <color rgb="FF000000"/>
        <rFont val="Calibri"/>
        <family val="2"/>
        <scheme val="minor"/>
      </rPr>
      <t xml:space="preserve"> </t>
    </r>
  </si>
  <si>
    <t>Additive model</t>
  </si>
  <si>
    <t>Recessive model</t>
  </si>
  <si>
    <t>Dominant model</t>
  </si>
  <si>
    <t>Chromosome, position (GRCh38.p13), and referent/variant alleles</t>
  </si>
  <si>
    <t>chr9:91426574: A:G</t>
  </si>
  <si>
    <t>chr9:74523330: C:A</t>
  </si>
  <si>
    <t>chr9:74497243: A:C</t>
  </si>
  <si>
    <t>chr9:74659099: A:G</t>
  </si>
  <si>
    <t>chr15:60563001: A:T</t>
  </si>
  <si>
    <t>chr10:48400595: G:A</t>
  </si>
  <si>
    <t>chr9:74540466: T:A</t>
  </si>
  <si>
    <t>chr9:74653750: C:A</t>
  </si>
  <si>
    <t>chr9:74661165: A:T</t>
  </si>
  <si>
    <t>chr12:72020783: G:A</t>
  </si>
  <si>
    <t>chr9:91415358: A:G</t>
  </si>
  <si>
    <t>chr11:18036338: G:A</t>
  </si>
  <si>
    <t>chr9:74654144: A:G</t>
  </si>
  <si>
    <t>chr9:74686388: G:A</t>
  </si>
  <si>
    <t>chr12:72027721: G:A</t>
  </si>
  <si>
    <t>chr7:50475229: C:A</t>
  </si>
  <si>
    <t>chr9:74643866: A:G</t>
  </si>
  <si>
    <t>chr4:186556166: T:A</t>
  </si>
  <si>
    <t>chr22:21855846: A:C</t>
  </si>
  <si>
    <t>chr1:151809614: A:G</t>
  </si>
  <si>
    <t>chr15:66501339: C:G</t>
  </si>
  <si>
    <t>chr12:71999134: G:A</t>
  </si>
  <si>
    <t>chr15:60594617: T:A</t>
  </si>
  <si>
    <t>chr19:4118873: A:G</t>
  </si>
  <si>
    <t>chr17:40099341: G:A</t>
  </si>
  <si>
    <t>chr9:91425859: G:A</t>
  </si>
  <si>
    <t>chr15:66434031: G:A</t>
  </si>
  <si>
    <t>chr22:21761597: G:A</t>
  </si>
  <si>
    <t>chr12:72018714: G:A</t>
  </si>
  <si>
    <t>chr12:71955510: A:G</t>
  </si>
  <si>
    <t>chr12:71968485: A:G</t>
  </si>
  <si>
    <t>chr7:50559312: G:A</t>
  </si>
  <si>
    <t>chr12:72010598: A:G</t>
  </si>
  <si>
    <t>chr12:72011279: G:A</t>
  </si>
  <si>
    <t>chr12:71986242: A:C</t>
  </si>
  <si>
    <t>chr15:66404397: C:A</t>
  </si>
  <si>
    <t>chr15:60569169: G:A</t>
  </si>
  <si>
    <t>chr15:60574930: C:A</t>
  </si>
  <si>
    <t>chr9:74657380: G:A</t>
  </si>
  <si>
    <t>chr12:71996615: G:A</t>
  </si>
  <si>
    <t>chr15:60579671: A:G</t>
  </si>
  <si>
    <t>chr15:60507710: A:G</t>
  </si>
  <si>
    <t>chr15:60605180: T:A</t>
  </si>
  <si>
    <t>chr15:60606270: A:G</t>
  </si>
  <si>
    <t>chr22:21821696: A:G</t>
  </si>
  <si>
    <t>chr19:4115995: G:A</t>
  </si>
  <si>
    <t>chr15:60502608: G:A</t>
  </si>
  <si>
    <t>chr19:4098949: G:A</t>
  </si>
  <si>
    <t>chr17:40098239: G:A</t>
  </si>
  <si>
    <t>chr17:40100837: C:A</t>
  </si>
  <si>
    <t>chr15:60603437: A:G</t>
  </si>
  <si>
    <t>chr12:71946293: C:A</t>
  </si>
  <si>
    <t>chr12:71966484: G:A</t>
  </si>
  <si>
    <t>chr22:21802500: A:C</t>
  </si>
  <si>
    <t>chr17:40098436: A:G</t>
  </si>
  <si>
    <t>chr15:60590400: A:T</t>
  </si>
  <si>
    <t>chr15:60590769: A:C</t>
  </si>
  <si>
    <t>chr19:4102625: A:G</t>
  </si>
  <si>
    <t>chr3:12588387: A:G</t>
  </si>
  <si>
    <t>chr22:21851322: A:C</t>
  </si>
  <si>
    <t>chr19:4090115: G:A</t>
  </si>
  <si>
    <t>chr19:4096781: G:A</t>
  </si>
  <si>
    <t>chr3:12585017: G:A</t>
  </si>
  <si>
    <t>chr15:60489314: A:G</t>
  </si>
  <si>
    <t>chr1:151832573: A:G</t>
  </si>
  <si>
    <t>chr1:151807701: G:A</t>
  </si>
  <si>
    <t>chr9:74500765: G:A</t>
  </si>
  <si>
    <t>chr19:4115686: G:A</t>
  </si>
  <si>
    <t>chr3:23959005: G:A</t>
  </si>
  <si>
    <t>chr11:92968430: A:G</t>
  </si>
  <si>
    <t>chr12:71984138: G:A</t>
  </si>
  <si>
    <t>chr12:71978821: A:G</t>
  </si>
  <si>
    <t>chr22:21846241: G:A</t>
  </si>
  <si>
    <t>chr15:66443213: A:G</t>
  </si>
  <si>
    <t>chr4:186543713: G:A</t>
  </si>
  <si>
    <t>chr9:91413979: G:A</t>
  </si>
  <si>
    <t>chr9:74490775: A:T</t>
  </si>
  <si>
    <t>chr9:91428391: A:G</t>
  </si>
  <si>
    <t>chr10:48406234: A:G</t>
  </si>
  <si>
    <t>chr15:66469947: A:G</t>
  </si>
  <si>
    <t>chr19:4114417: G:A</t>
  </si>
  <si>
    <t>chr12:71962534: A:G</t>
  </si>
  <si>
    <t>chr12:71974791: C:A</t>
  </si>
  <si>
    <t>chr22:21774926: G:A</t>
  </si>
  <si>
    <t>chr9:91418345: A:C</t>
  </si>
  <si>
    <t>chr15:60551386: G:A</t>
  </si>
  <si>
    <t>chr7:50551980: G:A</t>
  </si>
  <si>
    <t>chr3:23989599: A:G</t>
  </si>
  <si>
    <t>chr22:21761064: G:A</t>
  </si>
  <si>
    <t>chr22:21782109: A:C</t>
  </si>
  <si>
    <t>chr22:21832804: C:A</t>
  </si>
  <si>
    <t>chr22:21845681: G:A</t>
  </si>
  <si>
    <t>chr22:21859680: A:G</t>
  </si>
  <si>
    <t>chr3:12614190: A:C</t>
  </si>
  <si>
    <t>chr3:12581124: G:C</t>
  </si>
  <si>
    <t>Chromosome and position (GRCh38.p13): For example, chr9:91426574: A:G indicates chromosome 9, base pair location 91426574, referent allele A, variant allele G</t>
  </si>
  <si>
    <r>
      <t>Supplementary table S4a:</t>
    </r>
    <r>
      <rPr>
        <sz val="11"/>
        <color theme="1"/>
        <rFont val="Calibri"/>
        <family val="2"/>
        <scheme val="minor"/>
      </rPr>
      <t xml:space="preserve"> Stratified analysis for breast-cancer risk association by tumor hormone-receptor status: Odds ratios (OR), 95% confidence intervals (CI), and p-values from Wald tests for adjusted logistic regression models for dominant, recessive, and additive SNP models for ER+ breast cancer.</t>
    </r>
  </si>
  <si>
    <r>
      <rPr>
        <b/>
        <sz val="11"/>
        <color theme="1"/>
        <rFont val="Calibri"/>
        <family val="2"/>
        <scheme val="minor"/>
      </rPr>
      <t>Supplementary table S4b:</t>
    </r>
    <r>
      <rPr>
        <sz val="11"/>
        <color theme="1"/>
        <rFont val="Calibri"/>
        <family val="2"/>
        <scheme val="minor"/>
      </rPr>
      <t xml:space="preserve"> Stratified analysis for breast-cancer risk association by tumor hormone-receptor status: Bayesian false-discovery probability (BFDP) for dominant, recessive, and additive SNP models with p-values &lt; 0.05 in adjusted logistic regression models for ER+ breast cancer.</t>
    </r>
  </si>
  <si>
    <r>
      <rPr>
        <b/>
        <sz val="11"/>
        <color theme="1"/>
        <rFont val="Calibri"/>
        <family val="2"/>
        <scheme val="minor"/>
      </rPr>
      <t xml:space="preserve">Supplementary table S4c: </t>
    </r>
    <r>
      <rPr>
        <sz val="11"/>
        <color theme="1"/>
        <rFont val="Calibri"/>
        <family val="2"/>
        <scheme val="minor"/>
      </rPr>
      <t>Stratified analysis for breast-cancer risk association by tumor hormone-receptor status: Odds ratios (OR), 95% confidence intervals (CI), and p-values from Wald tests for adjusted logistic regression models for dominant, recessive, and additive SNP models for ER- breast cancer.</t>
    </r>
  </si>
  <si>
    <r>
      <rPr>
        <b/>
        <sz val="11"/>
        <color theme="1"/>
        <rFont val="Calibri"/>
        <family val="2"/>
        <scheme val="minor"/>
      </rPr>
      <t>Supplementary table S4d:</t>
    </r>
    <r>
      <rPr>
        <sz val="11"/>
        <color theme="1"/>
        <rFont val="Calibri"/>
        <family val="2"/>
        <scheme val="minor"/>
      </rPr>
      <t xml:space="preserve"> Stratified analysis for breast-cancer risk association by tumor hormone-receptor status: Bayesian false-discovery probability (BFDP) for dominant, recessive, and additive SNP models with p-values &lt; 0.05 in adjusted logistic regression models for ER- breast cancer.</t>
    </r>
  </si>
  <si>
    <r>
      <rPr>
        <b/>
        <sz val="11"/>
        <color theme="1"/>
        <rFont val="Calibri"/>
        <family val="2"/>
        <scheme val="minor"/>
      </rPr>
      <t xml:space="preserve">Supplementary table S4e: </t>
    </r>
    <r>
      <rPr>
        <sz val="11"/>
        <color theme="1"/>
        <rFont val="Calibri"/>
        <family val="2"/>
        <scheme val="minor"/>
      </rPr>
      <t>Stratified analysis for breast-cancer risk association by tumor hormone-receptor status: Odds ratios (OR), 95% confidence intervals (CI), and p-values from Wald tests for adjusted logistic regression models for dominant, recessive, and additive SNP models for PR+ breast cancer.</t>
    </r>
  </si>
  <si>
    <r>
      <rPr>
        <b/>
        <sz val="11"/>
        <color theme="1"/>
        <rFont val="Calibri"/>
        <family val="2"/>
        <scheme val="minor"/>
      </rPr>
      <t>Supplementary table S4f:</t>
    </r>
    <r>
      <rPr>
        <sz val="11"/>
        <color theme="1"/>
        <rFont val="Calibri"/>
        <family val="2"/>
        <scheme val="minor"/>
      </rPr>
      <t xml:space="preserve"> Stratified analysis for breast-cancer risk association by tumor hormone-receptor status: Bayesian false-discovery probability (BFDP) for dominant, recessive, and additive SNP models with p-values &lt; 0.05 in adjusted logistic regression models for PR+ breast cancer.</t>
    </r>
  </si>
  <si>
    <r>
      <rPr>
        <b/>
        <sz val="11"/>
        <color theme="1"/>
        <rFont val="Calibri"/>
        <family val="2"/>
        <scheme val="minor"/>
      </rPr>
      <t xml:space="preserve">Supplementary table S4g: </t>
    </r>
    <r>
      <rPr>
        <sz val="11"/>
        <color theme="1"/>
        <rFont val="Calibri"/>
        <family val="2"/>
        <scheme val="minor"/>
      </rPr>
      <t>Stratified analysis for breast-cancer risk association by tumor hormone-receptor status: Odds ratios (OR), 95% confidence intervals (CI), and p-values from Wald tests for adjusted logistic regression models for dominant, recessive, and additive SNP models for PR- breast cancer.</t>
    </r>
  </si>
  <si>
    <r>
      <rPr>
        <b/>
        <sz val="11"/>
        <color theme="1"/>
        <rFont val="Calibri"/>
        <family val="2"/>
        <scheme val="minor"/>
      </rPr>
      <t>Supplementary table S4h:</t>
    </r>
    <r>
      <rPr>
        <sz val="11"/>
        <color theme="1"/>
        <rFont val="Calibri"/>
        <family val="2"/>
        <scheme val="minor"/>
      </rPr>
      <t xml:space="preserve"> Stratified analysis for breast-cancer risk association by tumor hormone-receptor status: Bayesian false-discovery probability (BFDP) for dominant, recessive, and additive SNP models with p-values &lt; 0.05 in adjusted logistic regression models for PR- breast cancer.</t>
    </r>
  </si>
  <si>
    <r>
      <t>OR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CI lower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CI upper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p-value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OR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CI lower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CI upper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p-value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a</t>
    </r>
    <r>
      <rPr>
        <sz val="11"/>
        <color indexed="8"/>
        <rFont val="Calibri"/>
        <family val="2"/>
        <scheme val="minor"/>
      </rPr>
      <t xml:space="preserve"> adjusted for study, reference age and eight principal components</t>
    </r>
  </si>
  <si>
    <r>
      <t xml:space="preserve">b </t>
    </r>
    <r>
      <rPr>
        <sz val="11"/>
        <color indexed="8"/>
        <rFont val="Calibri"/>
        <family val="2"/>
        <scheme val="minor"/>
      </rPr>
      <t>adjusted for study, reference age, parity, breast feeding, smoking status, current intake of estrogen-progesterone MHT, and eight principal components</t>
    </r>
  </si>
  <si>
    <r>
      <t>BFDP for OR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
Prior probability for effect (β≠0)</t>
    </r>
  </si>
  <si>
    <t>Article title:</t>
  </si>
  <si>
    <t>Polymorphisms in genes of melatonin biosynthesis and signaling support the light-at-night hypothesis for breast cancer</t>
  </si>
  <si>
    <t>Journal name:</t>
  </si>
  <si>
    <t>European Journal of Epidemiology</t>
  </si>
  <si>
    <t>Author names:</t>
  </si>
  <si>
    <r>
      <t>Katharina Wichert</t>
    </r>
    <r>
      <rPr>
        <sz val="11"/>
        <color theme="1"/>
        <rFont val="Calibri"/>
        <family val="2"/>
        <scheme val="minor"/>
      </rPr>
      <t>, Reiner Hoppe, Katja Ickstadt, Thomas Behrens, Stefan Winter, Robert Herold, Claudia Terschüren, Wing-Yee Lo, Pascal Guénel, Thérèse Truong, Manjeet K. Bolla, Qin Wang, Joe Dennis, Kyriaki Michailidou, Michael Lush, Irene L. Andrulis, Hermann Brenner, Jenny Chang-Claude, Angela Cox, Simon S. Cross, Kamila Czene, Mikael Eriksson, Jonine D. Figueroa, Montserrat García-Closas, Mark S. Goldberg, Ute Hamann, Wei He, Bernd Holleczek, John L. Hopper, Anna Jakubowska, Yon-Dschun Ko, Jan Lubiński, Anna Marie Mulligan, Nadia Obi, Valerie Rhenius, Mitul Shah, Xiao-Ou Shu, Jacques Simard, Melissa C. Southey, Wei Zheng, Alison M. Dunning, Paul D.P. Pharoah, Per Hall, Douglas F. Easton, Thomas Brüning, Hiltrud Brauch, Volker Harth, Sylvia Rabstein</t>
    </r>
  </si>
  <si>
    <t>Corresponding author:</t>
  </si>
  <si>
    <t xml:space="preserve">Katharina Wichert
Institute for Prevention and Occupational Medicine of the German Social Accident Insurance,
Institute of the Ruhr-University Bochum (IPA), Bochum, Germany
katharina.wichert@dguv.de </t>
  </si>
  <si>
    <t>Supplementary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vertAlign val="superscript"/>
      <sz val="11"/>
      <color indexed="8"/>
      <name val="Arial"/>
      <family val="2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Border="1"/>
    <xf numFmtId="0" fontId="0" fillId="0" borderId="0" xfId="0" applyFill="1"/>
    <xf numFmtId="164" fontId="0" fillId="0" borderId="0" xfId="0" applyNumberFormat="1" applyFill="1"/>
    <xf numFmtId="0" fontId="0" fillId="0" borderId="4" xfId="0" applyFill="1" applyBorder="1"/>
    <xf numFmtId="0" fontId="0" fillId="0" borderId="4" xfId="0" applyBorder="1"/>
    <xf numFmtId="164" fontId="0" fillId="0" borderId="4" xfId="0" applyNumberFormat="1" applyBorder="1"/>
    <xf numFmtId="165" fontId="0" fillId="0" borderId="0" xfId="0" applyNumberFormat="1" applyFill="1"/>
    <xf numFmtId="164" fontId="0" fillId="0" borderId="4" xfId="0" applyNumberFormat="1" applyFill="1" applyBorder="1"/>
    <xf numFmtId="0" fontId="2" fillId="0" borderId="7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0" fillId="0" borderId="5" xfId="0" applyBorder="1"/>
    <xf numFmtId="0" fontId="0" fillId="0" borderId="8" xfId="0" applyBorder="1"/>
    <xf numFmtId="0" fontId="1" fillId="0" borderId="6" xfId="0" applyFont="1" applyBorder="1"/>
    <xf numFmtId="0" fontId="0" fillId="0" borderId="0" xfId="0" applyFill="1" applyBorder="1"/>
    <xf numFmtId="0" fontId="0" fillId="0" borderId="2" xfId="0" applyFill="1" applyBorder="1"/>
    <xf numFmtId="164" fontId="0" fillId="0" borderId="0" xfId="0" applyNumberFormat="1" applyFont="1" applyFill="1" applyBorder="1"/>
    <xf numFmtId="0" fontId="0" fillId="0" borderId="3" xfId="0" applyFill="1" applyBorder="1"/>
    <xf numFmtId="0" fontId="0" fillId="2" borderId="0" xfId="0" applyFill="1"/>
    <xf numFmtId="0" fontId="0" fillId="0" borderId="0" xfId="0" applyFont="1"/>
    <xf numFmtId="165" fontId="0" fillId="0" borderId="1" xfId="0" applyNumberFormat="1" applyFill="1" applyBorder="1"/>
    <xf numFmtId="165" fontId="0" fillId="0" borderId="2" xfId="0" applyNumberFormat="1" applyFill="1" applyBorder="1"/>
    <xf numFmtId="0" fontId="0" fillId="0" borderId="8" xfId="0" applyFill="1" applyBorder="1"/>
    <xf numFmtId="0" fontId="2" fillId="0" borderId="2" xfId="0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164" fontId="0" fillId="0" borderId="0" xfId="0" applyNumberFormat="1" applyFill="1" applyBorder="1"/>
    <xf numFmtId="0" fontId="0" fillId="0" borderId="0" xfId="0" applyFont="1" applyFill="1"/>
    <xf numFmtId="0" fontId="4" fillId="0" borderId="0" xfId="0" applyFont="1" applyFill="1" applyAlignment="1">
      <alignment vertical="center"/>
    </xf>
    <xf numFmtId="165" fontId="0" fillId="0" borderId="4" xfId="0" applyNumberFormat="1" applyBorder="1"/>
    <xf numFmtId="165" fontId="0" fillId="0" borderId="6" xfId="0" applyNumberFormat="1" applyBorder="1"/>
    <xf numFmtId="0" fontId="0" fillId="0" borderId="1" xfId="0" applyFill="1" applyBorder="1"/>
    <xf numFmtId="165" fontId="0" fillId="0" borderId="4" xfId="0" applyNumberFormat="1" applyFill="1" applyBorder="1"/>
    <xf numFmtId="0" fontId="0" fillId="0" borderId="6" xfId="0" applyFill="1" applyBorder="1"/>
    <xf numFmtId="0" fontId="2" fillId="0" borderId="0" xfId="0" applyFont="1" applyBorder="1"/>
    <xf numFmtId="0" fontId="5" fillId="3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5" fillId="0" borderId="4" xfId="0" applyFont="1" applyFill="1" applyBorder="1" applyAlignment="1">
      <alignment horizontal="left" vertical="center" wrapText="1"/>
    </xf>
    <xf numFmtId="0" fontId="7" fillId="0" borderId="0" xfId="0" applyFont="1" applyFill="1"/>
    <xf numFmtId="0" fontId="7" fillId="0" borderId="4" xfId="0" applyFont="1" applyFill="1" applyBorder="1"/>
    <xf numFmtId="0" fontId="0" fillId="3" borderId="0" xfId="0" applyFill="1"/>
    <xf numFmtId="0" fontId="0" fillId="3" borderId="2" xfId="0" applyFill="1" applyBorder="1"/>
    <xf numFmtId="0" fontId="0" fillId="3" borderId="0" xfId="0" applyFill="1" applyBorder="1"/>
    <xf numFmtId="164" fontId="0" fillId="3" borderId="0" xfId="0" applyNumberFormat="1" applyFill="1"/>
    <xf numFmtId="165" fontId="0" fillId="3" borderId="0" xfId="0" applyNumberFormat="1" applyFill="1"/>
    <xf numFmtId="164" fontId="0" fillId="3" borderId="0" xfId="0" applyNumberFormat="1" applyFill="1" applyBorder="1"/>
    <xf numFmtId="165" fontId="0" fillId="3" borderId="2" xfId="0" applyNumberFormat="1" applyFill="1" applyBorder="1"/>
    <xf numFmtId="0" fontId="2" fillId="0" borderId="1" xfId="0" applyFont="1" applyBorder="1"/>
    <xf numFmtId="0" fontId="1" fillId="0" borderId="0" xfId="0" applyFont="1" applyBorder="1"/>
    <xf numFmtId="0" fontId="2" fillId="0" borderId="2" xfId="0" applyFont="1" applyBorder="1"/>
    <xf numFmtId="0" fontId="1" fillId="0" borderId="0" xfId="0" applyFont="1" applyFill="1" applyBorder="1"/>
    <xf numFmtId="0" fontId="0" fillId="0" borderId="0" xfId="0" applyFont="1" applyFill="1" applyBorder="1"/>
    <xf numFmtId="0" fontId="5" fillId="0" borderId="5" xfId="0" applyFont="1" applyFill="1" applyBorder="1" applyAlignment="1">
      <alignment horizontal="left" vertical="center" wrapText="1"/>
    </xf>
    <xf numFmtId="0" fontId="2" fillId="0" borderId="1" xfId="0" applyFont="1" applyFill="1" applyBorder="1"/>
    <xf numFmtId="165" fontId="0" fillId="2" borderId="0" xfId="0" applyNumberFormat="1" applyFill="1"/>
    <xf numFmtId="165" fontId="0" fillId="4" borderId="0" xfId="0" applyNumberFormat="1" applyFill="1"/>
    <xf numFmtId="165" fontId="0" fillId="0" borderId="1" xfId="0" applyNumberFormat="1" applyBorder="1"/>
    <xf numFmtId="165" fontId="0" fillId="4" borderId="1" xfId="0" applyNumberFormat="1" applyFill="1" applyBorder="1"/>
    <xf numFmtId="165" fontId="0" fillId="3" borderId="1" xfId="0" applyNumberFormat="1" applyFill="1" applyBorder="1"/>
    <xf numFmtId="0" fontId="7" fillId="0" borderId="0" xfId="0" applyFont="1" applyFill="1" applyBorder="1"/>
    <xf numFmtId="165" fontId="0" fillId="0" borderId="0" xfId="0" applyNumberFormat="1" applyFill="1" applyBorder="1"/>
    <xf numFmtId="165" fontId="0" fillId="2" borderId="4" xfId="0" applyNumberFormat="1" applyFill="1" applyBorder="1"/>
    <xf numFmtId="0" fontId="0" fillId="0" borderId="10" xfId="0" applyBorder="1"/>
    <xf numFmtId="165" fontId="0" fillId="0" borderId="5" xfId="0" applyNumberFormat="1" applyBorder="1"/>
    <xf numFmtId="165" fontId="0" fillId="0" borderId="4" xfId="0" applyNumberFormat="1" applyFont="1" applyBorder="1"/>
    <xf numFmtId="165" fontId="0" fillId="2" borderId="4" xfId="0" applyNumberFormat="1" applyFont="1" applyFill="1" applyBorder="1"/>
    <xf numFmtId="0" fontId="8" fillId="0" borderId="0" xfId="0" applyFont="1" applyFill="1" applyBorder="1"/>
    <xf numFmtId="0" fontId="8" fillId="0" borderId="1" xfId="0" applyFont="1" applyFill="1" applyBorder="1"/>
    <xf numFmtId="164" fontId="0" fillId="0" borderId="0" xfId="0" applyNumberFormat="1" applyFont="1" applyFill="1"/>
    <xf numFmtId="165" fontId="0" fillId="0" borderId="0" xfId="0" applyNumberFormat="1" applyFont="1" applyFill="1"/>
    <xf numFmtId="0" fontId="8" fillId="0" borderId="2" xfId="0" applyFont="1" applyFill="1" applyBorder="1"/>
    <xf numFmtId="165" fontId="0" fillId="0" borderId="0" xfId="0" applyNumberFormat="1" applyFont="1" applyFill="1" applyBorder="1"/>
    <xf numFmtId="0" fontId="0" fillId="0" borderId="2" xfId="0" applyFont="1" applyFill="1" applyBorder="1"/>
    <xf numFmtId="165" fontId="0" fillId="0" borderId="1" xfId="0" applyNumberFormat="1" applyFont="1" applyFill="1" applyBorder="1"/>
    <xf numFmtId="0" fontId="0" fillId="0" borderId="4" xfId="0" applyFont="1" applyFill="1" applyBorder="1"/>
    <xf numFmtId="0" fontId="0" fillId="0" borderId="3" xfId="0" applyFont="1" applyFill="1" applyBorder="1"/>
    <xf numFmtId="164" fontId="0" fillId="0" borderId="4" xfId="0" applyNumberFormat="1" applyFont="1" applyFill="1" applyBorder="1"/>
    <xf numFmtId="165" fontId="0" fillId="0" borderId="4" xfId="0" applyNumberFormat="1" applyFont="1" applyFill="1" applyBorder="1"/>
    <xf numFmtId="165" fontId="0" fillId="0" borderId="6" xfId="0" applyNumberFormat="1" applyFont="1" applyFill="1" applyBorder="1"/>
    <xf numFmtId="0" fontId="9" fillId="0" borderId="1" xfId="0" applyFont="1" applyBorder="1"/>
    <xf numFmtId="0" fontId="5" fillId="0" borderId="1" xfId="0" applyFont="1" applyFill="1" applyBorder="1" applyAlignment="1">
      <alignment horizontal="left" vertical="center" wrapText="1"/>
    </xf>
    <xf numFmtId="164" fontId="0" fillId="3" borderId="0" xfId="0" applyNumberFormat="1" applyFont="1" applyFill="1"/>
    <xf numFmtId="0" fontId="0" fillId="0" borderId="1" xfId="0" applyBorder="1"/>
    <xf numFmtId="0" fontId="0" fillId="0" borderId="1" xfId="0" applyFont="1" applyBorder="1"/>
    <xf numFmtId="0" fontId="2" fillId="0" borderId="8" xfId="0" applyFont="1" applyBorder="1"/>
    <xf numFmtId="0" fontId="0" fillId="0" borderId="4" xfId="0" applyFont="1" applyBorder="1"/>
    <xf numFmtId="0" fontId="0" fillId="0" borderId="6" xfId="0" applyFont="1" applyBorder="1"/>
    <xf numFmtId="0" fontId="5" fillId="0" borderId="0" xfId="0" applyFont="1" applyFill="1" applyBorder="1" applyAlignment="1">
      <alignment horizontal="left" vertical="center" wrapText="1"/>
    </xf>
    <xf numFmtId="164" fontId="0" fillId="0" borderId="0" xfId="0" applyNumberFormat="1" applyBorder="1"/>
    <xf numFmtId="165" fontId="0" fillId="0" borderId="0" xfId="0" applyNumberFormat="1" applyBorder="1"/>
    <xf numFmtId="0" fontId="5" fillId="3" borderId="0" xfId="0" applyFont="1" applyFill="1" applyBorder="1" applyAlignment="1">
      <alignment horizontal="left" vertical="center" wrapText="1"/>
    </xf>
    <xf numFmtId="165" fontId="0" fillId="3" borderId="0" xfId="0" applyNumberFormat="1" applyFill="1" applyBorder="1"/>
    <xf numFmtId="165" fontId="0" fillId="4" borderId="0" xfId="0" applyNumberFormat="1" applyFill="1" applyBorder="1"/>
    <xf numFmtId="164" fontId="0" fillId="0" borderId="4" xfId="0" applyNumberFormat="1" applyFont="1" applyBorder="1"/>
    <xf numFmtId="165" fontId="0" fillId="0" borderId="6" xfId="0" applyNumberFormat="1" applyFont="1" applyBorder="1"/>
    <xf numFmtId="0" fontId="2" fillId="0" borderId="7" xfId="0" applyFont="1" applyFill="1" applyBorder="1"/>
    <xf numFmtId="0" fontId="2" fillId="0" borderId="4" xfId="0" applyFont="1" applyFill="1" applyBorder="1"/>
    <xf numFmtId="0" fontId="2" fillId="0" borderId="3" xfId="0" applyFont="1" applyFill="1" applyBorder="1"/>
    <xf numFmtId="0" fontId="0" fillId="0" borderId="5" xfId="0" applyFill="1" applyBorder="1"/>
    <xf numFmtId="0" fontId="2" fillId="0" borderId="6" xfId="0" applyFont="1" applyBorder="1" applyAlignment="1">
      <alignment wrapText="1"/>
    </xf>
    <xf numFmtId="165" fontId="0" fillId="0" borderId="0" xfId="0" applyNumberFormat="1" applyFont="1"/>
    <xf numFmtId="165" fontId="0" fillId="3" borderId="0" xfId="0" applyNumberFormat="1" applyFont="1" applyFill="1"/>
    <xf numFmtId="0" fontId="0" fillId="0" borderId="0" xfId="0" applyFont="1" applyAlignment="1"/>
    <xf numFmtId="0" fontId="11" fillId="0" borderId="0" xfId="0" applyFont="1" applyFill="1" applyAlignment="1">
      <alignment vertical="center"/>
    </xf>
    <xf numFmtId="0" fontId="0" fillId="0" borderId="2" xfId="0" applyBorder="1"/>
    <xf numFmtId="0" fontId="0" fillId="0" borderId="11" xfId="0" applyBorder="1"/>
    <xf numFmtId="0" fontId="1" fillId="0" borderId="0" xfId="0" applyFont="1" applyFill="1"/>
    <xf numFmtId="0" fontId="1" fillId="0" borderId="9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0" fillId="0" borderId="0" xfId="0" applyAlignment="1"/>
    <xf numFmtId="0" fontId="0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0FB64-5019-4063-9D40-A4ACE3AC3978}">
  <dimension ref="B4:C17"/>
  <sheetViews>
    <sheetView showGridLines="0" tabSelected="1" workbookViewId="0"/>
  </sheetViews>
  <sheetFormatPr baseColWidth="10" defaultRowHeight="15" x14ac:dyDescent="0.25"/>
  <cols>
    <col min="2" max="2" width="26.140625" customWidth="1"/>
    <col min="3" max="3" width="134.42578125" customWidth="1"/>
  </cols>
  <sheetData>
    <row r="4" spans="2:3" x14ac:dyDescent="0.25">
      <c r="B4" s="120" t="s">
        <v>247</v>
      </c>
    </row>
    <row r="5" spans="2:3" x14ac:dyDescent="0.25">
      <c r="B5" s="120"/>
    </row>
    <row r="6" spans="2:3" x14ac:dyDescent="0.25">
      <c r="B6" s="121"/>
    </row>
    <row r="7" spans="2:3" x14ac:dyDescent="0.25">
      <c r="B7" s="121"/>
    </row>
    <row r="8" spans="2:3" x14ac:dyDescent="0.25">
      <c r="B8" s="122" t="s">
        <v>239</v>
      </c>
      <c r="C8" s="106" t="s">
        <v>240</v>
      </c>
    </row>
    <row r="9" spans="2:3" x14ac:dyDescent="0.25">
      <c r="B9" s="122"/>
      <c r="C9" s="106"/>
    </row>
    <row r="10" spans="2:3" x14ac:dyDescent="0.25">
      <c r="B10" s="122" t="s">
        <v>241</v>
      </c>
      <c r="C10" s="123" t="s">
        <v>242</v>
      </c>
    </row>
    <row r="11" spans="2:3" x14ac:dyDescent="0.25">
      <c r="B11" s="122"/>
      <c r="C11" s="123"/>
    </row>
    <row r="12" spans="2:3" ht="90" x14ac:dyDescent="0.25">
      <c r="B12" s="122" t="s">
        <v>243</v>
      </c>
      <c r="C12" s="124" t="s">
        <v>244</v>
      </c>
    </row>
    <row r="13" spans="2:3" x14ac:dyDescent="0.25">
      <c r="B13" s="122"/>
      <c r="C13" s="124"/>
    </row>
    <row r="14" spans="2:3" ht="60" x14ac:dyDescent="0.25">
      <c r="B14" s="122" t="s">
        <v>245</v>
      </c>
      <c r="C14" s="125" t="s">
        <v>246</v>
      </c>
    </row>
    <row r="15" spans="2:3" x14ac:dyDescent="0.25">
      <c r="C15" s="123"/>
    </row>
    <row r="16" spans="2:3" x14ac:dyDescent="0.25">
      <c r="B16" s="121"/>
      <c r="C16" s="123"/>
    </row>
    <row r="17" spans="2:3" x14ac:dyDescent="0.25">
      <c r="B17" s="122"/>
      <c r="C17" s="123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8D9B6-CF18-40AA-94AA-4DB42F7651F3}">
  <dimension ref="A1:AH103"/>
  <sheetViews>
    <sheetView workbookViewId="0"/>
  </sheetViews>
  <sheetFormatPr baseColWidth="10" defaultRowHeight="15" x14ac:dyDescent="0.25"/>
  <cols>
    <col min="1" max="1" width="11.42578125" style="4"/>
    <col min="2" max="2" width="13.7109375" style="4" customWidth="1"/>
    <col min="3" max="3" width="22.140625" style="4" customWidth="1"/>
    <col min="4" max="4" width="2.85546875" style="4" customWidth="1"/>
    <col min="5" max="8" width="11.42578125" style="4"/>
    <col min="9" max="9" width="3.140625" style="4" customWidth="1"/>
    <col min="10" max="13" width="11.42578125" style="4"/>
    <col min="14" max="14" width="2.85546875" style="4" customWidth="1"/>
    <col min="15" max="18" width="11.42578125" style="4"/>
    <col min="19" max="19" width="3.28515625" style="4" customWidth="1"/>
    <col min="20" max="23" width="11.42578125" style="4"/>
    <col min="24" max="24" width="3" style="4" customWidth="1"/>
    <col min="25" max="28" width="11.42578125" style="4"/>
    <col min="29" max="29" width="2.5703125" style="4" customWidth="1"/>
    <col min="30" max="16384" width="11.42578125" style="4"/>
  </cols>
  <sheetData>
    <row r="1" spans="1:34" x14ac:dyDescent="0.25">
      <c r="A1" s="110" t="s">
        <v>220</v>
      </c>
    </row>
    <row r="2" spans="1:34" ht="15.75" thickBot="1" x14ac:dyDescent="0.3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</row>
    <row r="3" spans="1:34" x14ac:dyDescent="0.25">
      <c r="A3" s="18"/>
      <c r="B3" s="18"/>
      <c r="C3" s="102"/>
      <c r="D3" s="26"/>
      <c r="E3" s="113" t="s">
        <v>122</v>
      </c>
      <c r="F3" s="111"/>
      <c r="G3" s="111"/>
      <c r="H3" s="111"/>
      <c r="I3" s="111"/>
      <c r="J3" s="111"/>
      <c r="K3" s="111"/>
      <c r="L3" s="111"/>
      <c r="M3" s="112"/>
      <c r="N3" s="26"/>
      <c r="O3" s="111" t="s">
        <v>121</v>
      </c>
      <c r="P3" s="111"/>
      <c r="Q3" s="111"/>
      <c r="R3" s="111"/>
      <c r="S3" s="111"/>
      <c r="T3" s="111"/>
      <c r="U3" s="111"/>
      <c r="V3" s="111"/>
      <c r="W3" s="112"/>
      <c r="X3" s="102"/>
      <c r="Y3" s="111" t="s">
        <v>120</v>
      </c>
      <c r="Z3" s="111"/>
      <c r="AA3" s="111"/>
      <c r="AB3" s="111"/>
      <c r="AC3" s="111"/>
      <c r="AD3" s="111"/>
      <c r="AE3" s="111"/>
      <c r="AF3" s="111"/>
      <c r="AG3" s="112"/>
    </row>
    <row r="4" spans="1:34" ht="45.75" thickBot="1" x14ac:dyDescent="0.3">
      <c r="A4" s="99" t="s">
        <v>0</v>
      </c>
      <c r="B4" s="100" t="s">
        <v>97</v>
      </c>
      <c r="C4" s="103" t="s">
        <v>123</v>
      </c>
      <c r="D4" s="101"/>
      <c r="E4" s="100" t="s">
        <v>228</v>
      </c>
      <c r="F4" s="100" t="s">
        <v>229</v>
      </c>
      <c r="G4" s="100" t="s">
        <v>230</v>
      </c>
      <c r="H4" s="100" t="s">
        <v>231</v>
      </c>
      <c r="I4" s="100"/>
      <c r="J4" s="100" t="s">
        <v>232</v>
      </c>
      <c r="K4" s="100" t="s">
        <v>233</v>
      </c>
      <c r="L4" s="100" t="s">
        <v>234</v>
      </c>
      <c r="M4" s="100" t="s">
        <v>235</v>
      </c>
      <c r="N4" s="101"/>
      <c r="O4" s="100" t="s">
        <v>228</v>
      </c>
      <c r="P4" s="100" t="s">
        <v>229</v>
      </c>
      <c r="Q4" s="100" t="s">
        <v>230</v>
      </c>
      <c r="R4" s="100" t="s">
        <v>231</v>
      </c>
      <c r="S4" s="100"/>
      <c r="T4" s="100" t="s">
        <v>232</v>
      </c>
      <c r="U4" s="100" t="s">
        <v>233</v>
      </c>
      <c r="V4" s="100" t="s">
        <v>234</v>
      </c>
      <c r="W4" s="100" t="s">
        <v>235</v>
      </c>
      <c r="X4" s="101"/>
      <c r="Y4" s="100" t="s">
        <v>228</v>
      </c>
      <c r="Z4" s="100" t="s">
        <v>229</v>
      </c>
      <c r="AA4" s="100" t="s">
        <v>230</v>
      </c>
      <c r="AB4" s="100" t="s">
        <v>231</v>
      </c>
      <c r="AC4" s="100"/>
      <c r="AD4" s="100" t="s">
        <v>232</v>
      </c>
      <c r="AE4" s="100" t="s">
        <v>233</v>
      </c>
      <c r="AF4" s="100" t="s">
        <v>234</v>
      </c>
      <c r="AG4" s="100" t="s">
        <v>235</v>
      </c>
    </row>
    <row r="5" spans="1:34" x14ac:dyDescent="0.25">
      <c r="A5" s="4" t="s">
        <v>1</v>
      </c>
      <c r="B5" s="40" t="s">
        <v>98</v>
      </c>
      <c r="C5" s="104" t="s">
        <v>124</v>
      </c>
      <c r="D5" s="19"/>
      <c r="E5" s="1">
        <v>1.0089999999999999</v>
      </c>
      <c r="F5" s="1">
        <v>0.96599999999999997</v>
      </c>
      <c r="G5" s="1">
        <v>1.054</v>
      </c>
      <c r="H5" s="2">
        <v>0.69369999999999998</v>
      </c>
      <c r="I5" s="5"/>
      <c r="J5" s="1">
        <v>1.0009999999999999</v>
      </c>
      <c r="K5" s="1">
        <v>0.95499999999999996</v>
      </c>
      <c r="L5" s="1">
        <v>1.0489999999999999</v>
      </c>
      <c r="M5" s="2">
        <v>0.97089999999999999</v>
      </c>
      <c r="N5" s="25"/>
      <c r="O5" s="1">
        <v>0.99</v>
      </c>
      <c r="P5" s="1">
        <v>0.91</v>
      </c>
      <c r="Q5" s="1">
        <v>1.077</v>
      </c>
      <c r="R5" s="2">
        <v>0.8125</v>
      </c>
      <c r="S5" s="5"/>
      <c r="T5" s="1">
        <v>0.99399999999999999</v>
      </c>
      <c r="U5" s="1">
        <v>0.90700000000000003</v>
      </c>
      <c r="V5" s="1">
        <v>1.0900000000000001</v>
      </c>
      <c r="W5" s="2">
        <v>0.90269999999999995</v>
      </c>
      <c r="X5" s="26"/>
      <c r="Y5" s="1">
        <v>1.004</v>
      </c>
      <c r="Z5" s="1">
        <v>0.97</v>
      </c>
      <c r="AA5" s="1">
        <v>1.0389999999999999</v>
      </c>
      <c r="AB5" s="2">
        <v>0.82840000000000003</v>
      </c>
      <c r="AD5" s="1">
        <v>1</v>
      </c>
      <c r="AE5" s="1">
        <v>0.96299999999999997</v>
      </c>
      <c r="AF5" s="1">
        <v>1.038</v>
      </c>
      <c r="AG5" s="60">
        <v>0.98319999999999996</v>
      </c>
      <c r="AH5" s="31"/>
    </row>
    <row r="6" spans="1:34" x14ac:dyDescent="0.25">
      <c r="A6" s="4" t="s">
        <v>2</v>
      </c>
      <c r="B6" s="40" t="s">
        <v>99</v>
      </c>
      <c r="C6" s="104" t="s">
        <v>125</v>
      </c>
      <c r="D6" s="27"/>
      <c r="E6" s="1">
        <v>1.0029999999999999</v>
      </c>
      <c r="F6" s="1">
        <v>0.96</v>
      </c>
      <c r="G6" s="1">
        <v>1.0469999999999999</v>
      </c>
      <c r="H6" s="2">
        <v>0.90190000000000003</v>
      </c>
      <c r="I6" s="29"/>
      <c r="J6" s="1">
        <v>1.0089999999999999</v>
      </c>
      <c r="K6" s="1">
        <v>0.96299999999999997</v>
      </c>
      <c r="L6" s="1">
        <v>1.0569999999999999</v>
      </c>
      <c r="M6" s="2">
        <v>0.69850000000000001</v>
      </c>
      <c r="N6" s="27"/>
      <c r="O6" s="1">
        <v>1.0509999999999999</v>
      </c>
      <c r="P6" s="1">
        <v>0.98499999999999999</v>
      </c>
      <c r="Q6" s="1">
        <v>1.1220000000000001</v>
      </c>
      <c r="R6" s="2">
        <v>0.13189999999999999</v>
      </c>
      <c r="S6" s="5"/>
      <c r="T6" s="1">
        <v>1.0309999999999999</v>
      </c>
      <c r="U6" s="1">
        <v>0.96099999999999997</v>
      </c>
      <c r="V6" s="1">
        <v>1.1060000000000001</v>
      </c>
      <c r="W6" s="2">
        <v>0.39269999999999999</v>
      </c>
      <c r="X6" s="19"/>
      <c r="Y6" s="1">
        <v>1.0129999999999999</v>
      </c>
      <c r="Z6" s="1">
        <v>0.98199999999999998</v>
      </c>
      <c r="AA6" s="1">
        <v>1.046</v>
      </c>
      <c r="AB6" s="2">
        <v>0.4113</v>
      </c>
      <c r="AD6" s="1">
        <v>1.012</v>
      </c>
      <c r="AE6" s="1">
        <v>0.97799999999999998</v>
      </c>
      <c r="AF6" s="1">
        <v>1.0469999999999999</v>
      </c>
      <c r="AG6" s="60">
        <v>0.48470000000000002</v>
      </c>
    </row>
    <row r="7" spans="1:34" x14ac:dyDescent="0.25">
      <c r="A7" s="4" t="s">
        <v>3</v>
      </c>
      <c r="B7" s="40" t="s">
        <v>99</v>
      </c>
      <c r="C7" s="104" t="s">
        <v>126</v>
      </c>
      <c r="D7" s="19"/>
      <c r="E7" s="1">
        <v>1</v>
      </c>
      <c r="F7" s="1">
        <v>0.95699999999999996</v>
      </c>
      <c r="G7" s="1">
        <v>1.0449999999999999</v>
      </c>
      <c r="H7" s="2">
        <v>0.99329999999999996</v>
      </c>
      <c r="I7" s="30"/>
      <c r="J7" s="1">
        <v>1.004</v>
      </c>
      <c r="K7" s="1">
        <v>0.95699999999999996</v>
      </c>
      <c r="L7" s="1">
        <v>1.0529999999999999</v>
      </c>
      <c r="M7" s="2">
        <v>0.86499999999999999</v>
      </c>
      <c r="N7" s="25"/>
      <c r="O7" s="1">
        <v>1.0669999999999999</v>
      </c>
      <c r="P7" s="1">
        <v>1.002</v>
      </c>
      <c r="Q7" s="1">
        <v>1.1359999999999999</v>
      </c>
      <c r="R7" s="2">
        <v>4.36E-2</v>
      </c>
      <c r="S7" s="5"/>
      <c r="T7" s="1">
        <v>1.0429999999999999</v>
      </c>
      <c r="U7" s="1">
        <v>0.97399999999999998</v>
      </c>
      <c r="V7" s="1">
        <v>1.1160000000000001</v>
      </c>
      <c r="W7" s="2">
        <v>0.23</v>
      </c>
      <c r="X7" s="19"/>
      <c r="Y7" s="1">
        <v>1.016</v>
      </c>
      <c r="Z7" s="1">
        <v>0.98499999999999999</v>
      </c>
      <c r="AA7" s="1">
        <v>1.0489999999999999</v>
      </c>
      <c r="AB7" s="2">
        <v>0.31519999999999998</v>
      </c>
      <c r="AD7" s="1">
        <v>1.0129999999999999</v>
      </c>
      <c r="AE7" s="1">
        <v>0.97899999999999998</v>
      </c>
      <c r="AF7" s="1">
        <v>1.048</v>
      </c>
      <c r="AG7" s="60">
        <v>0.47</v>
      </c>
      <c r="AH7" s="31"/>
    </row>
    <row r="8" spans="1:34" x14ac:dyDescent="0.25">
      <c r="A8" s="4" t="s">
        <v>4</v>
      </c>
      <c r="B8" s="40" t="s">
        <v>99</v>
      </c>
      <c r="C8" s="104" t="s">
        <v>127</v>
      </c>
      <c r="D8" s="19"/>
      <c r="E8" s="1">
        <v>0.99099999999999999</v>
      </c>
      <c r="F8" s="1">
        <v>0.93500000000000005</v>
      </c>
      <c r="G8" s="1">
        <v>1.05</v>
      </c>
      <c r="H8" s="2">
        <v>0.75</v>
      </c>
      <c r="I8" s="30"/>
      <c r="J8" s="1">
        <v>0.997</v>
      </c>
      <c r="K8" s="1">
        <v>0.93600000000000005</v>
      </c>
      <c r="L8" s="1">
        <v>1.0620000000000001</v>
      </c>
      <c r="M8" s="2">
        <v>0.92920000000000003</v>
      </c>
      <c r="N8" s="25"/>
      <c r="O8" s="1">
        <v>0.83599999999999997</v>
      </c>
      <c r="P8" s="1">
        <v>0.64400000000000002</v>
      </c>
      <c r="Q8" s="1">
        <v>1.085</v>
      </c>
      <c r="R8" s="2">
        <v>0.17760000000000001</v>
      </c>
      <c r="S8" s="5"/>
      <c r="T8" s="1">
        <v>0.88700000000000001</v>
      </c>
      <c r="U8" s="1">
        <v>0.66800000000000004</v>
      </c>
      <c r="V8" s="1">
        <v>1.179</v>
      </c>
      <c r="W8" s="2">
        <v>0.40910000000000002</v>
      </c>
      <c r="X8" s="19"/>
      <c r="Y8" s="1">
        <v>0.98399999999999999</v>
      </c>
      <c r="Z8" s="1">
        <v>0.93200000000000005</v>
      </c>
      <c r="AA8" s="1">
        <v>1.0389999999999999</v>
      </c>
      <c r="AB8" s="2">
        <v>0.55789999999999995</v>
      </c>
      <c r="AD8" s="1">
        <v>0.99199999999999999</v>
      </c>
      <c r="AE8" s="1">
        <v>0.93500000000000005</v>
      </c>
      <c r="AF8" s="1">
        <v>1.0529999999999999</v>
      </c>
      <c r="AG8" s="60">
        <v>0.79720000000000002</v>
      </c>
    </row>
    <row r="9" spans="1:34" x14ac:dyDescent="0.25">
      <c r="A9" s="4" t="s">
        <v>5</v>
      </c>
      <c r="B9" s="40" t="s">
        <v>101</v>
      </c>
      <c r="C9" s="104" t="s">
        <v>128</v>
      </c>
      <c r="D9" s="27"/>
      <c r="E9" s="1">
        <v>0.97599999999999998</v>
      </c>
      <c r="F9" s="1">
        <v>0.92900000000000005</v>
      </c>
      <c r="G9" s="1">
        <v>1.026</v>
      </c>
      <c r="H9" s="2">
        <v>0.34420000000000001</v>
      </c>
      <c r="I9" s="29"/>
      <c r="J9" s="1">
        <v>0.96699999999999997</v>
      </c>
      <c r="K9" s="1">
        <v>0.91700000000000004</v>
      </c>
      <c r="L9" s="1">
        <v>1.02</v>
      </c>
      <c r="M9" s="2">
        <v>0.222</v>
      </c>
      <c r="N9" s="27"/>
      <c r="O9" s="1">
        <v>1.109</v>
      </c>
      <c r="P9" s="1">
        <v>0.94299999999999995</v>
      </c>
      <c r="Q9" s="1">
        <v>1.3029999999999999</v>
      </c>
      <c r="R9" s="2">
        <v>0.21060000000000001</v>
      </c>
      <c r="S9" s="5"/>
      <c r="T9" s="1">
        <v>1.089</v>
      </c>
      <c r="U9" s="1">
        <v>0.91500000000000004</v>
      </c>
      <c r="V9" s="1">
        <v>1.296</v>
      </c>
      <c r="W9" s="2">
        <v>0.3347</v>
      </c>
      <c r="X9" s="19"/>
      <c r="Y9" s="1">
        <v>0.98799999999999999</v>
      </c>
      <c r="Z9" s="1">
        <v>0.94499999999999995</v>
      </c>
      <c r="AA9" s="1">
        <v>1.034</v>
      </c>
      <c r="AB9" s="2">
        <v>0.61050000000000004</v>
      </c>
      <c r="AD9" s="1">
        <v>0.98</v>
      </c>
      <c r="AE9" s="1">
        <v>0.93400000000000005</v>
      </c>
      <c r="AF9" s="1">
        <v>1.028</v>
      </c>
      <c r="AG9" s="60">
        <v>0.40489999999999998</v>
      </c>
    </row>
    <row r="10" spans="1:34" x14ac:dyDescent="0.25">
      <c r="A10" s="44" t="s">
        <v>6</v>
      </c>
      <c r="B10" s="39" t="s">
        <v>102</v>
      </c>
      <c r="C10" s="105" t="s">
        <v>129</v>
      </c>
      <c r="D10" s="45"/>
      <c r="E10" s="47">
        <v>1.02</v>
      </c>
      <c r="F10" s="47">
        <v>0.97699999999999998</v>
      </c>
      <c r="G10" s="47">
        <v>1.0649999999999999</v>
      </c>
      <c r="H10" s="48">
        <v>0.35780000000000001</v>
      </c>
      <c r="I10" s="49"/>
      <c r="J10" s="47">
        <v>1.024</v>
      </c>
      <c r="K10" s="47">
        <v>0.97799999999999998</v>
      </c>
      <c r="L10" s="47">
        <v>1.073</v>
      </c>
      <c r="M10" s="48">
        <v>0.31369999999999998</v>
      </c>
      <c r="N10" s="50"/>
      <c r="O10" s="47">
        <v>1.107</v>
      </c>
      <c r="P10" s="47">
        <v>1.0369999999999999</v>
      </c>
      <c r="Q10" s="47">
        <v>1.181</v>
      </c>
      <c r="R10" s="48">
        <v>2.0999999999999999E-3</v>
      </c>
      <c r="S10" s="44"/>
      <c r="T10" s="47">
        <v>1.097</v>
      </c>
      <c r="U10" s="47">
        <v>1.0229999999999999</v>
      </c>
      <c r="V10" s="47">
        <v>1.177</v>
      </c>
      <c r="W10" s="48">
        <v>9.4999999999999998E-3</v>
      </c>
      <c r="X10" s="45"/>
      <c r="Y10" s="47">
        <v>1.0349999999999999</v>
      </c>
      <c r="Z10" s="47">
        <v>1.0029999999999999</v>
      </c>
      <c r="AA10" s="47">
        <v>1.069</v>
      </c>
      <c r="AB10" s="48">
        <v>3.0499999999999999E-2</v>
      </c>
      <c r="AC10" s="44"/>
      <c r="AD10" s="47">
        <v>1.0349999999999999</v>
      </c>
      <c r="AE10" s="47">
        <v>1.0009999999999999</v>
      </c>
      <c r="AF10" s="47">
        <v>1.071</v>
      </c>
      <c r="AG10" s="61">
        <v>4.5999999999999999E-2</v>
      </c>
    </row>
    <row r="11" spans="1:34" x14ac:dyDescent="0.25">
      <c r="A11" s="4" t="s">
        <v>7</v>
      </c>
      <c r="B11" s="40" t="s">
        <v>99</v>
      </c>
      <c r="C11" s="104" t="s">
        <v>130</v>
      </c>
      <c r="D11" s="27"/>
      <c r="E11" s="1">
        <v>0.97099999999999997</v>
      </c>
      <c r="F11" s="1">
        <v>0.92800000000000005</v>
      </c>
      <c r="G11" s="1">
        <v>1.0149999999999999</v>
      </c>
      <c r="H11" s="2">
        <v>0.1888</v>
      </c>
      <c r="I11" s="29"/>
      <c r="J11" s="1">
        <v>0.96899999999999997</v>
      </c>
      <c r="K11" s="1">
        <v>0.92400000000000004</v>
      </c>
      <c r="L11" s="1">
        <v>1.0169999999999999</v>
      </c>
      <c r="M11" s="2">
        <v>0.20569999999999999</v>
      </c>
      <c r="N11" s="27"/>
      <c r="O11" s="1">
        <v>0.95799999999999996</v>
      </c>
      <c r="P11" s="1">
        <v>0.86</v>
      </c>
      <c r="Q11" s="1">
        <v>1.0680000000000001</v>
      </c>
      <c r="R11" s="2">
        <v>0.44359999999999999</v>
      </c>
      <c r="S11" s="5"/>
      <c r="T11" s="1">
        <v>0.91700000000000004</v>
      </c>
      <c r="U11" s="1">
        <v>0.81499999999999995</v>
      </c>
      <c r="V11" s="1">
        <v>1.0309999999999999</v>
      </c>
      <c r="W11" s="2">
        <v>0.1462</v>
      </c>
      <c r="X11" s="19"/>
      <c r="Y11" s="1">
        <v>0.97399999999999998</v>
      </c>
      <c r="Z11" s="1">
        <v>0.93799999999999994</v>
      </c>
      <c r="AA11" s="1">
        <v>1.0109999999999999</v>
      </c>
      <c r="AB11" s="2">
        <v>0.16769999999999999</v>
      </c>
      <c r="AD11" s="1">
        <v>0.96799999999999997</v>
      </c>
      <c r="AE11" s="1">
        <v>0.92900000000000005</v>
      </c>
      <c r="AF11" s="1">
        <v>1.008</v>
      </c>
      <c r="AG11" s="60">
        <v>0.1147</v>
      </c>
    </row>
    <row r="12" spans="1:34" x14ac:dyDescent="0.25">
      <c r="A12" s="4" t="s">
        <v>8</v>
      </c>
      <c r="B12" s="40" t="s">
        <v>99</v>
      </c>
      <c r="C12" s="104" t="s">
        <v>131</v>
      </c>
      <c r="D12" s="19"/>
      <c r="E12" s="1">
        <v>0.98499999999999999</v>
      </c>
      <c r="F12" s="1">
        <v>0.94099999999999995</v>
      </c>
      <c r="G12" s="1">
        <v>1.032</v>
      </c>
      <c r="H12" s="2">
        <v>0.52869999999999995</v>
      </c>
      <c r="I12" s="30"/>
      <c r="J12" s="1">
        <v>0.998</v>
      </c>
      <c r="K12" s="1">
        <v>0.95</v>
      </c>
      <c r="L12" s="1">
        <v>1.0489999999999999</v>
      </c>
      <c r="M12" s="2">
        <v>0.94399999999999995</v>
      </c>
      <c r="N12" s="25"/>
      <c r="O12" s="1">
        <v>0.91700000000000004</v>
      </c>
      <c r="P12" s="1">
        <v>0.80900000000000005</v>
      </c>
      <c r="Q12" s="1">
        <v>1.0389999999999999</v>
      </c>
      <c r="R12" s="2">
        <v>0.17549999999999999</v>
      </c>
      <c r="S12" s="5"/>
      <c r="T12" s="1">
        <v>0.93100000000000005</v>
      </c>
      <c r="U12" s="1">
        <v>0.81399999999999995</v>
      </c>
      <c r="V12" s="1">
        <v>1.0660000000000001</v>
      </c>
      <c r="W12" s="2">
        <v>0.30009999999999998</v>
      </c>
      <c r="X12" s="19"/>
      <c r="Y12" s="1">
        <v>0.98</v>
      </c>
      <c r="Z12" s="1">
        <v>0.94199999999999995</v>
      </c>
      <c r="AA12" s="1">
        <v>1.02</v>
      </c>
      <c r="AB12" s="2">
        <v>0.32669999999999999</v>
      </c>
      <c r="AD12" s="1">
        <v>0.99099999999999999</v>
      </c>
      <c r="AE12" s="1">
        <v>0.95</v>
      </c>
      <c r="AF12" s="1">
        <v>1.0349999999999999</v>
      </c>
      <c r="AG12" s="60">
        <v>0.69379999999999997</v>
      </c>
    </row>
    <row r="13" spans="1:34" x14ac:dyDescent="0.25">
      <c r="A13" s="4" t="s">
        <v>9</v>
      </c>
      <c r="B13" s="40" t="s">
        <v>99</v>
      </c>
      <c r="C13" s="104" t="s">
        <v>132</v>
      </c>
      <c r="D13" s="19"/>
      <c r="E13" s="1">
        <v>0.996</v>
      </c>
      <c r="F13" s="1">
        <v>0.94899999999999995</v>
      </c>
      <c r="G13" s="1">
        <v>1.044</v>
      </c>
      <c r="H13" s="2">
        <v>0.85719999999999996</v>
      </c>
      <c r="I13" s="30"/>
      <c r="J13" s="1">
        <v>0.98499999999999999</v>
      </c>
      <c r="K13" s="1">
        <v>0.93600000000000005</v>
      </c>
      <c r="L13" s="1">
        <v>1.038</v>
      </c>
      <c r="M13" s="2">
        <v>0.57609999999999995</v>
      </c>
      <c r="N13" s="19"/>
      <c r="O13" s="1">
        <v>0.98699999999999999</v>
      </c>
      <c r="P13" s="1">
        <v>0.93799999999999994</v>
      </c>
      <c r="Q13" s="1">
        <v>1.0389999999999999</v>
      </c>
      <c r="R13" s="2">
        <v>0.61670000000000003</v>
      </c>
      <c r="S13" s="5"/>
      <c r="T13" s="1">
        <v>0.98</v>
      </c>
      <c r="U13" s="1">
        <v>0.92800000000000005</v>
      </c>
      <c r="V13" s="1">
        <v>1.0349999999999999</v>
      </c>
      <c r="W13" s="2">
        <v>0.47439999999999999</v>
      </c>
      <c r="X13" s="19"/>
      <c r="Y13" s="1">
        <v>0.99399999999999999</v>
      </c>
      <c r="Z13" s="1">
        <v>0.96399999999999997</v>
      </c>
      <c r="AA13" s="1">
        <v>1.024</v>
      </c>
      <c r="AB13" s="2">
        <v>0.68120000000000003</v>
      </c>
      <c r="AD13" s="1">
        <v>0.98699999999999999</v>
      </c>
      <c r="AE13" s="1">
        <v>0.95499999999999996</v>
      </c>
      <c r="AF13" s="1">
        <v>1.02</v>
      </c>
      <c r="AG13" s="60">
        <v>0.43640000000000001</v>
      </c>
    </row>
    <row r="14" spans="1:34" x14ac:dyDescent="0.25">
      <c r="A14" s="4" t="s">
        <v>10</v>
      </c>
      <c r="B14" s="40" t="s">
        <v>103</v>
      </c>
      <c r="C14" s="104" t="s">
        <v>133</v>
      </c>
      <c r="D14" s="19"/>
      <c r="E14" s="1">
        <v>1.008</v>
      </c>
      <c r="F14" s="1">
        <v>0.96499999999999997</v>
      </c>
      <c r="G14" s="1">
        <v>1.0529999999999999</v>
      </c>
      <c r="H14" s="2">
        <v>0.7248</v>
      </c>
      <c r="I14" s="5"/>
      <c r="J14" s="1">
        <v>1.02</v>
      </c>
      <c r="K14" s="1">
        <v>0.97299999999999998</v>
      </c>
      <c r="L14" s="1">
        <v>1.07</v>
      </c>
      <c r="M14" s="2">
        <v>0.41360000000000002</v>
      </c>
      <c r="N14" s="19"/>
      <c r="O14" s="1">
        <v>1.016</v>
      </c>
      <c r="P14" s="1">
        <v>0.95799999999999996</v>
      </c>
      <c r="Q14" s="1">
        <v>1.0780000000000001</v>
      </c>
      <c r="R14" s="2">
        <v>0.60070000000000001</v>
      </c>
      <c r="S14" s="5"/>
      <c r="T14" s="1">
        <v>1.0409999999999999</v>
      </c>
      <c r="U14" s="1">
        <v>0.97699999999999998</v>
      </c>
      <c r="V14" s="1">
        <v>1.1100000000000001</v>
      </c>
      <c r="W14" s="2">
        <v>0.2152</v>
      </c>
      <c r="X14" s="19"/>
      <c r="Y14" s="1">
        <v>1.008</v>
      </c>
      <c r="Z14" s="1">
        <v>0.97799999999999998</v>
      </c>
      <c r="AA14" s="1">
        <v>1.04</v>
      </c>
      <c r="AB14" s="2">
        <v>0.60370000000000001</v>
      </c>
      <c r="AD14" s="1">
        <v>1.0209999999999999</v>
      </c>
      <c r="AE14" s="1">
        <v>0.98699999999999999</v>
      </c>
      <c r="AF14" s="1">
        <v>1.0549999999999999</v>
      </c>
      <c r="AG14" s="60">
        <v>0.2233</v>
      </c>
    </row>
    <row r="15" spans="1:34" x14ac:dyDescent="0.25">
      <c r="A15" s="4" t="s">
        <v>11</v>
      </c>
      <c r="B15" s="40" t="s">
        <v>98</v>
      </c>
      <c r="C15" s="104" t="s">
        <v>134</v>
      </c>
      <c r="D15" s="19"/>
      <c r="E15" s="1">
        <v>1.034</v>
      </c>
      <c r="F15" s="1">
        <v>0.99</v>
      </c>
      <c r="G15" s="1">
        <v>1.079</v>
      </c>
      <c r="H15" s="2">
        <v>0.13150000000000001</v>
      </c>
      <c r="I15" s="5"/>
      <c r="J15" s="1">
        <v>1.0269999999999999</v>
      </c>
      <c r="K15" s="1">
        <v>0.98</v>
      </c>
      <c r="L15" s="1">
        <v>1.0760000000000001</v>
      </c>
      <c r="M15" s="2">
        <v>0.26450000000000001</v>
      </c>
      <c r="N15" s="19"/>
      <c r="O15" s="1">
        <v>1.0129999999999999</v>
      </c>
      <c r="P15" s="1">
        <v>0.93</v>
      </c>
      <c r="Q15" s="1">
        <v>1.103</v>
      </c>
      <c r="R15" s="2">
        <v>0.76670000000000005</v>
      </c>
      <c r="S15" s="5"/>
      <c r="T15" s="1">
        <v>1.0149999999999999</v>
      </c>
      <c r="U15" s="1">
        <v>0.92500000000000004</v>
      </c>
      <c r="V15" s="1">
        <v>1.1140000000000001</v>
      </c>
      <c r="W15" s="2">
        <v>0.75690000000000002</v>
      </c>
      <c r="X15" s="19"/>
      <c r="Y15" s="1">
        <v>1.024</v>
      </c>
      <c r="Z15" s="1">
        <v>0.98899999999999999</v>
      </c>
      <c r="AA15" s="1">
        <v>1.06</v>
      </c>
      <c r="AB15" s="2">
        <v>0.183</v>
      </c>
      <c r="AD15" s="1">
        <v>1.02</v>
      </c>
      <c r="AE15" s="1">
        <v>0.98199999999999998</v>
      </c>
      <c r="AF15" s="1">
        <v>1.0589999999999999</v>
      </c>
      <c r="AG15" s="60">
        <v>0.30659999999999998</v>
      </c>
    </row>
    <row r="16" spans="1:34" x14ac:dyDescent="0.25">
      <c r="A16" s="4" t="s">
        <v>12</v>
      </c>
      <c r="B16" s="40" t="s">
        <v>104</v>
      </c>
      <c r="C16" s="104" t="s">
        <v>135</v>
      </c>
      <c r="D16" s="19"/>
      <c r="E16" s="1">
        <v>0.98299999999999998</v>
      </c>
      <c r="F16" s="1">
        <v>0.94199999999999995</v>
      </c>
      <c r="G16" s="1">
        <v>1.026</v>
      </c>
      <c r="H16" s="2">
        <v>0.43</v>
      </c>
      <c r="I16" s="5"/>
      <c r="J16" s="1">
        <v>0.97299999999999998</v>
      </c>
      <c r="K16" s="1">
        <v>0.92900000000000005</v>
      </c>
      <c r="L16" s="1">
        <v>1.02</v>
      </c>
      <c r="M16" s="2">
        <v>0.25240000000000001</v>
      </c>
      <c r="N16" s="19"/>
      <c r="O16" s="1">
        <v>0.96799999999999997</v>
      </c>
      <c r="P16" s="1">
        <v>0.89</v>
      </c>
      <c r="Q16" s="1">
        <v>1.0529999999999999</v>
      </c>
      <c r="R16" s="2">
        <v>0.45100000000000001</v>
      </c>
      <c r="S16" s="5"/>
      <c r="T16" s="1">
        <v>0.97399999999999998</v>
      </c>
      <c r="U16" s="1">
        <v>0.88900000000000001</v>
      </c>
      <c r="V16" s="1">
        <v>1.0669999999999999</v>
      </c>
      <c r="W16" s="2">
        <v>0.57240000000000002</v>
      </c>
      <c r="X16" s="19"/>
      <c r="Y16" s="1">
        <v>0.98399999999999999</v>
      </c>
      <c r="Z16" s="1">
        <v>0.95099999999999996</v>
      </c>
      <c r="AA16" s="1">
        <v>1.018</v>
      </c>
      <c r="AB16" s="2">
        <v>0.34910000000000002</v>
      </c>
      <c r="AD16" s="1">
        <v>0.97899999999999998</v>
      </c>
      <c r="AE16" s="1">
        <v>0.94299999999999995</v>
      </c>
      <c r="AF16" s="1">
        <v>1.016</v>
      </c>
      <c r="AG16" s="60">
        <v>0.25259999999999999</v>
      </c>
    </row>
    <row r="17" spans="1:33" x14ac:dyDescent="0.25">
      <c r="A17" s="4" t="s">
        <v>13</v>
      </c>
      <c r="B17" s="40" t="s">
        <v>99</v>
      </c>
      <c r="C17" s="104" t="s">
        <v>136</v>
      </c>
      <c r="D17" s="19"/>
      <c r="E17" s="1">
        <v>0.97399999999999998</v>
      </c>
      <c r="F17" s="1">
        <v>0.91600000000000004</v>
      </c>
      <c r="G17" s="1">
        <v>1.034</v>
      </c>
      <c r="H17" s="2">
        <v>0.38600000000000001</v>
      </c>
      <c r="I17" s="5"/>
      <c r="J17" s="1">
        <v>0.98399999999999999</v>
      </c>
      <c r="K17" s="1">
        <v>0.92100000000000004</v>
      </c>
      <c r="L17" s="1">
        <v>1.0509999999999999</v>
      </c>
      <c r="M17" s="2">
        <v>0.62719999999999998</v>
      </c>
      <c r="N17" s="19"/>
      <c r="O17" s="1">
        <v>0.97</v>
      </c>
      <c r="P17" s="1">
        <v>0.73599999999999999</v>
      </c>
      <c r="Q17" s="1">
        <v>1.278</v>
      </c>
      <c r="R17" s="2">
        <v>0.82830000000000004</v>
      </c>
      <c r="S17" s="5"/>
      <c r="T17" s="1">
        <v>1.0580000000000001</v>
      </c>
      <c r="U17" s="1">
        <v>0.78100000000000003</v>
      </c>
      <c r="V17" s="1">
        <v>1.4330000000000001</v>
      </c>
      <c r="W17" s="2">
        <v>0.71709999999999996</v>
      </c>
      <c r="X17" s="19"/>
      <c r="Y17" s="1">
        <v>0.97499999999999998</v>
      </c>
      <c r="Z17" s="1">
        <v>0.92100000000000004</v>
      </c>
      <c r="AA17" s="1">
        <v>1.032</v>
      </c>
      <c r="AB17" s="2">
        <v>0.38969999999999999</v>
      </c>
      <c r="AD17" s="1">
        <v>0.98799999999999999</v>
      </c>
      <c r="AE17" s="1">
        <v>0.92900000000000005</v>
      </c>
      <c r="AF17" s="1">
        <v>1.0509999999999999</v>
      </c>
      <c r="AG17" s="60">
        <v>0.70069999999999999</v>
      </c>
    </row>
    <row r="18" spans="1:33" x14ac:dyDescent="0.25">
      <c r="A18" s="18" t="s">
        <v>14</v>
      </c>
      <c r="B18" s="91" t="s">
        <v>99</v>
      </c>
      <c r="C18" s="104" t="s">
        <v>137</v>
      </c>
      <c r="D18" s="19"/>
      <c r="E18" s="92">
        <v>0.95199999999999996</v>
      </c>
      <c r="F18" s="92">
        <v>0.85799999999999998</v>
      </c>
      <c r="G18" s="92">
        <v>1.0549999999999999</v>
      </c>
      <c r="H18" s="93">
        <v>0.34670000000000001</v>
      </c>
      <c r="I18" s="30"/>
      <c r="J18" s="92">
        <v>0.97899999999999998</v>
      </c>
      <c r="K18" s="92">
        <v>0.875</v>
      </c>
      <c r="L18" s="92">
        <v>1.0960000000000001</v>
      </c>
      <c r="M18" s="93">
        <v>0.71779999999999999</v>
      </c>
      <c r="N18" s="19"/>
      <c r="O18" s="92">
        <v>0.77800000000000002</v>
      </c>
      <c r="P18" s="92">
        <v>0.28499999999999998</v>
      </c>
      <c r="Q18" s="92">
        <v>2.1259999999999999</v>
      </c>
      <c r="R18" s="93">
        <v>0.62429999999999997</v>
      </c>
      <c r="S18" s="30"/>
      <c r="T18" s="92">
        <v>0.67300000000000004</v>
      </c>
      <c r="U18" s="92">
        <v>0.24</v>
      </c>
      <c r="V18" s="92">
        <v>1.885</v>
      </c>
      <c r="W18" s="93">
        <v>0.45090000000000002</v>
      </c>
      <c r="X18" s="19"/>
      <c r="Y18" s="92">
        <v>0.95</v>
      </c>
      <c r="Z18" s="92">
        <v>0.85799999999999998</v>
      </c>
      <c r="AA18" s="92">
        <v>1.052</v>
      </c>
      <c r="AB18" s="93">
        <v>0.32869999999999999</v>
      </c>
      <c r="AC18" s="18"/>
      <c r="AD18" s="92">
        <v>0.97599999999999998</v>
      </c>
      <c r="AE18" s="92">
        <v>0.873</v>
      </c>
      <c r="AF18" s="92">
        <v>1.0900000000000001</v>
      </c>
      <c r="AG18" s="60">
        <v>0.66279999999999994</v>
      </c>
    </row>
    <row r="19" spans="1:33" x14ac:dyDescent="0.25">
      <c r="A19" s="4" t="s">
        <v>15</v>
      </c>
      <c r="B19" s="40" t="s">
        <v>103</v>
      </c>
      <c r="C19" s="104" t="s">
        <v>138</v>
      </c>
      <c r="D19" s="19"/>
      <c r="E19" s="1">
        <v>1.0349999999999999</v>
      </c>
      <c r="F19" s="1">
        <v>0.95899999999999996</v>
      </c>
      <c r="G19" s="1">
        <v>1.117</v>
      </c>
      <c r="H19" s="2">
        <v>0.37469999999999998</v>
      </c>
      <c r="I19" s="5"/>
      <c r="J19" s="1">
        <v>1.0269999999999999</v>
      </c>
      <c r="K19" s="1">
        <v>0.94599999999999995</v>
      </c>
      <c r="L19" s="1">
        <v>1.1160000000000001</v>
      </c>
      <c r="M19" s="2">
        <v>0.52529999999999999</v>
      </c>
      <c r="N19" s="19"/>
      <c r="O19" s="1">
        <v>0.80400000000000005</v>
      </c>
      <c r="P19" s="1">
        <v>0.47799999999999998</v>
      </c>
      <c r="Q19" s="1">
        <v>1.3540000000000001</v>
      </c>
      <c r="R19" s="2">
        <v>0.4123</v>
      </c>
      <c r="S19" s="5"/>
      <c r="T19" s="1">
        <v>1.0049999999999999</v>
      </c>
      <c r="U19" s="1">
        <v>0.56699999999999995</v>
      </c>
      <c r="V19" s="1">
        <v>1.7829999999999999</v>
      </c>
      <c r="W19" s="2">
        <v>0.98619999999999997</v>
      </c>
      <c r="X19" s="19"/>
      <c r="Y19" s="1">
        <v>1.028</v>
      </c>
      <c r="Z19" s="1">
        <v>0.95499999999999996</v>
      </c>
      <c r="AA19" s="1">
        <v>1.107</v>
      </c>
      <c r="AB19" s="2">
        <v>0.45929999999999999</v>
      </c>
      <c r="AD19" s="1">
        <v>1.026</v>
      </c>
      <c r="AE19" s="1">
        <v>0.94699999999999995</v>
      </c>
      <c r="AF19" s="1">
        <v>1.111</v>
      </c>
      <c r="AG19" s="60">
        <v>0.53549999999999998</v>
      </c>
    </row>
    <row r="20" spans="1:33" x14ac:dyDescent="0.25">
      <c r="A20" s="4" t="s">
        <v>16</v>
      </c>
      <c r="B20" s="40" t="s">
        <v>105</v>
      </c>
      <c r="C20" s="104" t="s">
        <v>139</v>
      </c>
      <c r="D20" s="19"/>
      <c r="E20" s="1">
        <v>0.96199999999999997</v>
      </c>
      <c r="F20" s="1">
        <v>0.92200000000000004</v>
      </c>
      <c r="G20" s="1">
        <v>1.004</v>
      </c>
      <c r="H20" s="2">
        <v>7.8E-2</v>
      </c>
      <c r="I20" s="5"/>
      <c r="J20" s="1">
        <v>0.96599999999999997</v>
      </c>
      <c r="K20" s="1">
        <v>0.92200000000000004</v>
      </c>
      <c r="L20" s="1">
        <v>1.0109999999999999</v>
      </c>
      <c r="M20" s="2">
        <v>0.13880000000000001</v>
      </c>
      <c r="N20" s="19"/>
      <c r="O20" s="1">
        <v>0.98199999999999998</v>
      </c>
      <c r="P20" s="1">
        <v>0.91900000000000004</v>
      </c>
      <c r="Q20" s="1">
        <v>1.05</v>
      </c>
      <c r="R20" s="2">
        <v>0.6</v>
      </c>
      <c r="S20" s="5"/>
      <c r="T20" s="1">
        <v>0.95699999999999996</v>
      </c>
      <c r="U20" s="1">
        <v>0.89</v>
      </c>
      <c r="V20" s="1">
        <v>1.0289999999999999</v>
      </c>
      <c r="W20" s="2">
        <v>0.23150000000000001</v>
      </c>
      <c r="X20" s="19"/>
      <c r="Y20" s="1">
        <v>0.97499999999999998</v>
      </c>
      <c r="Z20" s="1">
        <v>0.94399999999999995</v>
      </c>
      <c r="AA20" s="1">
        <v>1.0069999999999999</v>
      </c>
      <c r="AB20" s="2">
        <v>0.11940000000000001</v>
      </c>
      <c r="AD20" s="1">
        <v>0.97099999999999997</v>
      </c>
      <c r="AE20" s="1">
        <v>0.93799999999999994</v>
      </c>
      <c r="AF20" s="1">
        <v>1.0049999999999999</v>
      </c>
      <c r="AG20" s="60">
        <v>9.5600000000000004E-2</v>
      </c>
    </row>
    <row r="21" spans="1:33" x14ac:dyDescent="0.25">
      <c r="A21" s="4" t="s">
        <v>17</v>
      </c>
      <c r="B21" s="40" t="s">
        <v>99</v>
      </c>
      <c r="C21" s="104" t="s">
        <v>140</v>
      </c>
      <c r="D21" s="19"/>
      <c r="E21" s="1">
        <v>0.98699999999999999</v>
      </c>
      <c r="F21" s="1">
        <v>0.94399999999999995</v>
      </c>
      <c r="G21" s="1">
        <v>1.032</v>
      </c>
      <c r="H21" s="2">
        <v>0.56940000000000002</v>
      </c>
      <c r="I21" s="5"/>
      <c r="J21" s="1">
        <v>0.97099999999999997</v>
      </c>
      <c r="K21" s="1">
        <v>0.92600000000000005</v>
      </c>
      <c r="L21" s="1">
        <v>1.0189999999999999</v>
      </c>
      <c r="M21" s="2">
        <v>0.2324</v>
      </c>
      <c r="N21" s="19"/>
      <c r="O21" s="1">
        <v>1.0289999999999999</v>
      </c>
      <c r="P21" s="1">
        <v>0.97099999999999997</v>
      </c>
      <c r="Q21" s="1">
        <v>1.0900000000000001</v>
      </c>
      <c r="R21" s="2">
        <v>0.34200000000000003</v>
      </c>
      <c r="S21" s="5"/>
      <c r="T21" s="1">
        <v>1.006</v>
      </c>
      <c r="U21" s="1">
        <v>0.94499999999999995</v>
      </c>
      <c r="V21" s="1">
        <v>1.071</v>
      </c>
      <c r="W21" s="2">
        <v>0.8538</v>
      </c>
      <c r="X21" s="19"/>
      <c r="Y21" s="1">
        <v>1.002</v>
      </c>
      <c r="Z21" s="1">
        <v>0.97099999999999997</v>
      </c>
      <c r="AA21" s="1">
        <v>1.0329999999999999</v>
      </c>
      <c r="AB21" s="2">
        <v>0.91500000000000004</v>
      </c>
      <c r="AD21" s="1">
        <v>0.98799999999999999</v>
      </c>
      <c r="AE21" s="1">
        <v>0.95499999999999996</v>
      </c>
      <c r="AF21" s="1">
        <v>1.0209999999999999</v>
      </c>
      <c r="AG21" s="60">
        <v>0.46579999999999999</v>
      </c>
    </row>
    <row r="22" spans="1:33" x14ac:dyDescent="0.25">
      <c r="A22" s="4" t="s">
        <v>18</v>
      </c>
      <c r="B22" s="40" t="s">
        <v>106</v>
      </c>
      <c r="C22" s="104" t="s">
        <v>141</v>
      </c>
      <c r="D22" s="19"/>
      <c r="E22" s="1">
        <v>1.0149999999999999</v>
      </c>
      <c r="F22" s="1">
        <v>0.97199999999999998</v>
      </c>
      <c r="G22" s="1">
        <v>1.06</v>
      </c>
      <c r="H22" s="2">
        <v>0.49199999999999999</v>
      </c>
      <c r="I22" s="5"/>
      <c r="J22" s="1">
        <v>1.0029999999999999</v>
      </c>
      <c r="K22" s="1">
        <v>0.95699999999999996</v>
      </c>
      <c r="L22" s="1">
        <v>1.052</v>
      </c>
      <c r="M22" s="2">
        <v>0.88700000000000001</v>
      </c>
      <c r="N22" s="19"/>
      <c r="O22" s="1">
        <v>1.0129999999999999</v>
      </c>
      <c r="P22" s="1">
        <v>0.95199999999999996</v>
      </c>
      <c r="Q22" s="1">
        <v>1.077</v>
      </c>
      <c r="R22" s="2">
        <v>0.68179999999999996</v>
      </c>
      <c r="S22" s="5"/>
      <c r="T22" s="1">
        <v>1.0309999999999999</v>
      </c>
      <c r="U22" s="1">
        <v>0.96399999999999997</v>
      </c>
      <c r="V22" s="1">
        <v>1.103</v>
      </c>
      <c r="W22" s="2">
        <v>0.36969999999999997</v>
      </c>
      <c r="X22" s="19"/>
      <c r="Y22" s="1">
        <v>1.0109999999999999</v>
      </c>
      <c r="Z22" s="1">
        <v>0.98</v>
      </c>
      <c r="AA22" s="1">
        <v>1.0429999999999999</v>
      </c>
      <c r="AB22" s="2">
        <v>0.4849</v>
      </c>
      <c r="AD22" s="1">
        <v>1.01</v>
      </c>
      <c r="AE22" s="1">
        <v>0.97599999999999998</v>
      </c>
      <c r="AF22" s="1">
        <v>1.044</v>
      </c>
      <c r="AG22" s="60">
        <v>0.58009999999999995</v>
      </c>
    </row>
    <row r="23" spans="1:33" x14ac:dyDescent="0.25">
      <c r="A23" s="4" t="s">
        <v>19</v>
      </c>
      <c r="B23" s="40" t="s">
        <v>107</v>
      </c>
      <c r="C23" s="104" t="s">
        <v>142</v>
      </c>
      <c r="D23" s="19"/>
      <c r="E23" s="1">
        <v>1.018</v>
      </c>
      <c r="F23" s="1">
        <v>0.97299999999999998</v>
      </c>
      <c r="G23" s="1">
        <v>1.0649999999999999</v>
      </c>
      <c r="H23" s="2">
        <v>0.44819999999999999</v>
      </c>
      <c r="I23" s="5"/>
      <c r="J23" s="1">
        <v>0.999</v>
      </c>
      <c r="K23" s="1">
        <v>0.95199999999999996</v>
      </c>
      <c r="L23" s="1">
        <v>1.0489999999999999</v>
      </c>
      <c r="M23" s="2">
        <v>0.97489999999999999</v>
      </c>
      <c r="N23" s="19"/>
      <c r="O23" s="1">
        <v>1.006</v>
      </c>
      <c r="P23" s="1">
        <v>0.95</v>
      </c>
      <c r="Q23" s="1">
        <v>1.0649999999999999</v>
      </c>
      <c r="R23" s="2">
        <v>0.83</v>
      </c>
      <c r="S23" s="5"/>
      <c r="T23" s="1">
        <v>0.97799999999999998</v>
      </c>
      <c r="U23" s="1">
        <v>0.91900000000000004</v>
      </c>
      <c r="V23" s="1">
        <v>1.0409999999999999</v>
      </c>
      <c r="W23" s="2">
        <v>0.48220000000000002</v>
      </c>
      <c r="X23" s="19"/>
      <c r="Y23" s="1">
        <v>1.01</v>
      </c>
      <c r="Z23" s="1">
        <v>0.97899999999999998</v>
      </c>
      <c r="AA23" s="1">
        <v>1.042</v>
      </c>
      <c r="AB23" s="2">
        <v>0.52649999999999997</v>
      </c>
      <c r="AD23" s="1">
        <v>0.99299999999999999</v>
      </c>
      <c r="AE23" s="1">
        <v>0.96099999999999997</v>
      </c>
      <c r="AF23" s="1">
        <v>1.0269999999999999</v>
      </c>
      <c r="AG23" s="60">
        <v>0.68899999999999995</v>
      </c>
    </row>
    <row r="24" spans="1:33" x14ac:dyDescent="0.25">
      <c r="A24" s="4" t="s">
        <v>20</v>
      </c>
      <c r="B24" s="40" t="s">
        <v>108</v>
      </c>
      <c r="C24" s="104" t="s">
        <v>143</v>
      </c>
      <c r="D24" s="19"/>
      <c r="E24" s="1">
        <v>1.0229999999999999</v>
      </c>
      <c r="F24" s="1">
        <v>0.98</v>
      </c>
      <c r="G24" s="1">
        <v>1.0680000000000001</v>
      </c>
      <c r="H24" s="2">
        <v>0.29160000000000003</v>
      </c>
      <c r="I24" s="5"/>
      <c r="J24" s="1">
        <v>1.0049999999999999</v>
      </c>
      <c r="K24" s="1">
        <v>0.95899999999999996</v>
      </c>
      <c r="L24" s="1">
        <v>1.052</v>
      </c>
      <c r="M24" s="2">
        <v>0.84509999999999996</v>
      </c>
      <c r="N24" s="19"/>
      <c r="O24" s="1">
        <v>1.0309999999999999</v>
      </c>
      <c r="P24" s="1">
        <v>0.95</v>
      </c>
      <c r="Q24" s="1">
        <v>1.119</v>
      </c>
      <c r="R24" s="2">
        <v>0.46489999999999998</v>
      </c>
      <c r="S24" s="5"/>
      <c r="T24" s="1">
        <v>1.008</v>
      </c>
      <c r="U24" s="1">
        <v>0.92200000000000004</v>
      </c>
      <c r="V24" s="1">
        <v>1.1020000000000001</v>
      </c>
      <c r="W24" s="2">
        <v>0.8649</v>
      </c>
      <c r="X24" s="19"/>
      <c r="Y24" s="1">
        <v>1.02</v>
      </c>
      <c r="Z24" s="1">
        <v>0.98599999999999999</v>
      </c>
      <c r="AA24" s="1">
        <v>1.0549999999999999</v>
      </c>
      <c r="AB24" s="2">
        <v>0.2535</v>
      </c>
      <c r="AD24" s="1">
        <v>1.004</v>
      </c>
      <c r="AE24" s="1">
        <v>0.96799999999999997</v>
      </c>
      <c r="AF24" s="1">
        <v>1.042</v>
      </c>
      <c r="AG24" s="60">
        <v>0.82130000000000003</v>
      </c>
    </row>
    <row r="25" spans="1:33" x14ac:dyDescent="0.25">
      <c r="A25" s="4" t="s">
        <v>21</v>
      </c>
      <c r="B25" s="40" t="s">
        <v>117</v>
      </c>
      <c r="C25" s="104" t="s">
        <v>144</v>
      </c>
      <c r="D25" s="19"/>
      <c r="E25" s="1">
        <v>1.004</v>
      </c>
      <c r="F25" s="1">
        <v>0.96199999999999997</v>
      </c>
      <c r="G25" s="1">
        <v>1.048</v>
      </c>
      <c r="H25" s="2">
        <v>0.84260000000000002</v>
      </c>
      <c r="I25" s="5"/>
      <c r="J25" s="1">
        <v>1.014</v>
      </c>
      <c r="K25" s="1">
        <v>0.96799999999999997</v>
      </c>
      <c r="L25" s="1">
        <v>1.0620000000000001</v>
      </c>
      <c r="M25" s="2">
        <v>0.56059999999999999</v>
      </c>
      <c r="N25" s="19"/>
      <c r="O25" s="1">
        <v>1.0309999999999999</v>
      </c>
      <c r="P25" s="1">
        <v>0.94899999999999995</v>
      </c>
      <c r="Q25" s="1">
        <v>1.119</v>
      </c>
      <c r="R25" s="2">
        <v>0.47439999999999999</v>
      </c>
      <c r="S25" s="5"/>
      <c r="T25" s="1">
        <v>1.0349999999999999</v>
      </c>
      <c r="U25" s="1">
        <v>0.94599999999999995</v>
      </c>
      <c r="V25" s="1">
        <v>1.1319999999999999</v>
      </c>
      <c r="W25" s="2">
        <v>0.45129999999999998</v>
      </c>
      <c r="X25" s="19"/>
      <c r="Y25" s="1">
        <v>1.008</v>
      </c>
      <c r="Z25" s="1">
        <v>0.97399999999999998</v>
      </c>
      <c r="AA25" s="1">
        <v>1.0429999999999999</v>
      </c>
      <c r="AB25" s="2">
        <v>0.65069999999999995</v>
      </c>
      <c r="AD25" s="1">
        <v>1.0149999999999999</v>
      </c>
      <c r="AE25" s="1">
        <v>0.97799999999999998</v>
      </c>
      <c r="AF25" s="1">
        <v>1.0529999999999999</v>
      </c>
      <c r="AG25" s="60">
        <v>0.43930000000000002</v>
      </c>
    </row>
    <row r="26" spans="1:33" x14ac:dyDescent="0.25">
      <c r="A26" s="4" t="s">
        <v>22</v>
      </c>
      <c r="B26" s="40" t="s">
        <v>103</v>
      </c>
      <c r="C26" s="73" t="s">
        <v>145</v>
      </c>
      <c r="D26" s="19"/>
      <c r="E26" s="1">
        <v>0.98599999999999999</v>
      </c>
      <c r="F26" s="1">
        <v>0.94399999999999995</v>
      </c>
      <c r="G26" s="1">
        <v>1.0289999999999999</v>
      </c>
      <c r="H26" s="2">
        <v>0.50770000000000004</v>
      </c>
      <c r="I26" s="5"/>
      <c r="J26" s="1">
        <v>0.97899999999999998</v>
      </c>
      <c r="K26" s="1">
        <v>0.93400000000000005</v>
      </c>
      <c r="L26" s="1">
        <v>1.0249999999999999</v>
      </c>
      <c r="M26" s="2">
        <v>0.3574</v>
      </c>
      <c r="N26" s="19"/>
      <c r="O26" s="1">
        <v>0.995</v>
      </c>
      <c r="P26" s="1">
        <v>0.91700000000000004</v>
      </c>
      <c r="Q26" s="1">
        <v>1.08</v>
      </c>
      <c r="R26" s="2">
        <v>0.91349999999999998</v>
      </c>
      <c r="S26" s="5"/>
      <c r="T26" s="1">
        <v>0.96799999999999997</v>
      </c>
      <c r="U26" s="1">
        <v>0.88600000000000001</v>
      </c>
      <c r="V26" s="1">
        <v>1.0580000000000001</v>
      </c>
      <c r="W26" s="2">
        <v>0.4733</v>
      </c>
      <c r="X26" s="19"/>
      <c r="Y26" s="1">
        <v>0.99</v>
      </c>
      <c r="Z26" s="1">
        <v>0.95699999999999996</v>
      </c>
      <c r="AA26" s="1">
        <v>1.024</v>
      </c>
      <c r="AB26" s="2">
        <v>0.56810000000000005</v>
      </c>
      <c r="AD26" s="1">
        <v>0.98099999999999998</v>
      </c>
      <c r="AE26" s="1">
        <v>0.94599999999999995</v>
      </c>
      <c r="AF26" s="1">
        <v>1.018</v>
      </c>
      <c r="AG26" s="60">
        <v>0.3039</v>
      </c>
    </row>
    <row r="27" spans="1:33" x14ac:dyDescent="0.25">
      <c r="A27" s="4" t="s">
        <v>23</v>
      </c>
      <c r="B27" s="40" t="s">
        <v>101</v>
      </c>
      <c r="C27" s="104" t="s">
        <v>146</v>
      </c>
      <c r="D27" s="19"/>
      <c r="E27" s="1">
        <v>0.98699999999999999</v>
      </c>
      <c r="F27" s="1">
        <v>0.94599999999999995</v>
      </c>
      <c r="G27" s="1">
        <v>1.03</v>
      </c>
      <c r="H27" s="2">
        <v>0.54449999999999998</v>
      </c>
      <c r="I27" s="5"/>
      <c r="J27" s="1">
        <v>0.98599999999999999</v>
      </c>
      <c r="K27" s="1">
        <v>0.94099999999999995</v>
      </c>
      <c r="L27" s="1">
        <v>1.0329999999999999</v>
      </c>
      <c r="M27" s="2">
        <v>0.54769999999999996</v>
      </c>
      <c r="N27" s="19"/>
      <c r="O27" s="1">
        <v>1.0529999999999999</v>
      </c>
      <c r="P27" s="1">
        <v>0.97399999999999998</v>
      </c>
      <c r="Q27" s="1">
        <v>1.1379999999999999</v>
      </c>
      <c r="R27" s="2">
        <v>0.19350000000000001</v>
      </c>
      <c r="S27" s="5"/>
      <c r="T27" s="1">
        <v>1.0469999999999999</v>
      </c>
      <c r="U27" s="1">
        <v>0.96299999999999997</v>
      </c>
      <c r="V27" s="1">
        <v>1.139</v>
      </c>
      <c r="W27" s="2">
        <v>0.28320000000000001</v>
      </c>
      <c r="X27" s="19"/>
      <c r="Y27" s="1">
        <v>1.0009999999999999</v>
      </c>
      <c r="Z27" s="1">
        <v>0.96899999999999997</v>
      </c>
      <c r="AA27" s="1">
        <v>1.0349999999999999</v>
      </c>
      <c r="AB27" s="2">
        <v>0.93500000000000005</v>
      </c>
      <c r="AD27" s="1">
        <v>1</v>
      </c>
      <c r="AE27" s="1">
        <v>0.96399999999999997</v>
      </c>
      <c r="AF27" s="1">
        <v>1.0369999999999999</v>
      </c>
      <c r="AG27" s="60">
        <v>0.99109999999999998</v>
      </c>
    </row>
    <row r="28" spans="1:33" x14ac:dyDescent="0.25">
      <c r="A28" s="4" t="s">
        <v>24</v>
      </c>
      <c r="B28" s="40" t="s">
        <v>109</v>
      </c>
      <c r="C28" s="104" t="s">
        <v>147</v>
      </c>
      <c r="D28" s="19"/>
      <c r="E28" s="1">
        <v>1.0089999999999999</v>
      </c>
      <c r="F28" s="1">
        <v>0.96599999999999997</v>
      </c>
      <c r="G28" s="1">
        <v>1.052</v>
      </c>
      <c r="H28" s="2">
        <v>0.69550000000000001</v>
      </c>
      <c r="I28" s="5"/>
      <c r="J28" s="1">
        <v>1.002</v>
      </c>
      <c r="K28" s="1">
        <v>0.95699999999999996</v>
      </c>
      <c r="L28" s="1">
        <v>1.0489999999999999</v>
      </c>
      <c r="M28" s="2">
        <v>0.92869999999999997</v>
      </c>
      <c r="N28" s="19"/>
      <c r="O28" s="1">
        <v>0.98799999999999999</v>
      </c>
      <c r="P28" s="1">
        <v>0.91700000000000004</v>
      </c>
      <c r="Q28" s="1">
        <v>1.0649999999999999</v>
      </c>
      <c r="R28" s="2">
        <v>0.75839999999999996</v>
      </c>
      <c r="S28" s="5"/>
      <c r="T28" s="1">
        <v>0.98399999999999999</v>
      </c>
      <c r="U28" s="1">
        <v>0.90800000000000003</v>
      </c>
      <c r="V28" s="1">
        <v>1.0669999999999999</v>
      </c>
      <c r="W28" s="2">
        <v>0.69950000000000001</v>
      </c>
      <c r="X28" s="19"/>
      <c r="Y28" s="1">
        <v>1.0029999999999999</v>
      </c>
      <c r="Z28" s="1">
        <v>0.97</v>
      </c>
      <c r="AA28" s="1">
        <v>1.036</v>
      </c>
      <c r="AB28" s="2">
        <v>0.86809999999999998</v>
      </c>
      <c r="AD28" s="1">
        <v>0.998</v>
      </c>
      <c r="AE28" s="1">
        <v>0.96299999999999997</v>
      </c>
      <c r="AF28" s="1">
        <v>1.034</v>
      </c>
      <c r="AG28" s="60">
        <v>0.91859999999999997</v>
      </c>
    </row>
    <row r="29" spans="1:33" x14ac:dyDescent="0.25">
      <c r="A29" s="4" t="s">
        <v>25</v>
      </c>
      <c r="B29" s="40" t="s">
        <v>110</v>
      </c>
      <c r="C29" s="104" t="s">
        <v>148</v>
      </c>
      <c r="D29" s="19"/>
      <c r="E29" s="1">
        <v>0.96499999999999997</v>
      </c>
      <c r="F29" s="1">
        <v>0.92500000000000004</v>
      </c>
      <c r="G29" s="1">
        <v>1.008</v>
      </c>
      <c r="H29" s="2">
        <v>0.106</v>
      </c>
      <c r="I29" s="5"/>
      <c r="J29" s="1">
        <v>0.97099999999999997</v>
      </c>
      <c r="K29" s="1">
        <v>0.92700000000000005</v>
      </c>
      <c r="L29" s="1">
        <v>1.0169999999999999</v>
      </c>
      <c r="M29" s="2">
        <v>0.21010000000000001</v>
      </c>
      <c r="N29" s="19"/>
      <c r="O29" s="1">
        <v>1.028</v>
      </c>
      <c r="P29" s="1">
        <v>0.94699999999999995</v>
      </c>
      <c r="Q29" s="1">
        <v>1.1160000000000001</v>
      </c>
      <c r="R29" s="2">
        <v>0.51239999999999997</v>
      </c>
      <c r="S29" s="5"/>
      <c r="T29" s="1">
        <v>1.002</v>
      </c>
      <c r="U29" s="1">
        <v>0.91600000000000004</v>
      </c>
      <c r="V29" s="1">
        <v>1.095</v>
      </c>
      <c r="W29" s="2">
        <v>0.9667</v>
      </c>
      <c r="X29" s="19"/>
      <c r="Y29" s="1">
        <v>0.98199999999999998</v>
      </c>
      <c r="Z29" s="1">
        <v>0.95</v>
      </c>
      <c r="AA29" s="1">
        <v>1.0169999999999999</v>
      </c>
      <c r="AB29" s="2">
        <v>0.30869999999999997</v>
      </c>
      <c r="AD29" s="1">
        <v>0.98199999999999998</v>
      </c>
      <c r="AE29" s="1">
        <v>0.94599999999999995</v>
      </c>
      <c r="AF29" s="1">
        <v>1.0189999999999999</v>
      </c>
      <c r="AG29" s="60">
        <v>0.32700000000000001</v>
      </c>
    </row>
    <row r="30" spans="1:33" x14ac:dyDescent="0.25">
      <c r="A30" s="4" t="s">
        <v>26</v>
      </c>
      <c r="B30" s="40" t="s">
        <v>98</v>
      </c>
      <c r="C30" s="104" t="s">
        <v>149</v>
      </c>
      <c r="D30" s="19"/>
      <c r="E30" s="1">
        <v>1.002</v>
      </c>
      <c r="F30" s="1">
        <v>0.94099999999999995</v>
      </c>
      <c r="G30" s="1">
        <v>1.0669999999999999</v>
      </c>
      <c r="H30" s="2">
        <v>0.95230000000000004</v>
      </c>
      <c r="I30" s="5"/>
      <c r="J30" s="1">
        <v>1.0069999999999999</v>
      </c>
      <c r="K30" s="1">
        <v>0.94099999999999995</v>
      </c>
      <c r="L30" s="1">
        <v>1.0780000000000001</v>
      </c>
      <c r="M30" s="2">
        <v>0.84019999999999995</v>
      </c>
      <c r="N30" s="19"/>
      <c r="O30" s="1">
        <v>1.216</v>
      </c>
      <c r="P30" s="1">
        <v>0.89300000000000002</v>
      </c>
      <c r="Q30" s="1">
        <v>1.6559999999999999</v>
      </c>
      <c r="R30" s="2">
        <v>0.21510000000000001</v>
      </c>
      <c r="S30" s="5"/>
      <c r="T30" s="1">
        <v>1.1619999999999999</v>
      </c>
      <c r="U30" s="1">
        <v>0.83299999999999996</v>
      </c>
      <c r="V30" s="1">
        <v>1.621</v>
      </c>
      <c r="W30" s="2">
        <v>0.37709999999999999</v>
      </c>
      <c r="X30" s="19"/>
      <c r="Y30" s="1">
        <v>1.0089999999999999</v>
      </c>
      <c r="Z30" s="1">
        <v>0.95</v>
      </c>
      <c r="AA30" s="1">
        <v>1.071</v>
      </c>
      <c r="AB30" s="2">
        <v>0.76839999999999997</v>
      </c>
      <c r="AD30" s="1">
        <v>1.012</v>
      </c>
      <c r="AE30" s="1">
        <v>0.94899999999999995</v>
      </c>
      <c r="AF30" s="1">
        <v>1.079</v>
      </c>
      <c r="AG30" s="60">
        <v>0.71789999999999998</v>
      </c>
    </row>
    <row r="31" spans="1:33" x14ac:dyDescent="0.25">
      <c r="A31" s="4" t="s">
        <v>27</v>
      </c>
      <c r="B31" s="40" t="s">
        <v>111</v>
      </c>
      <c r="C31" s="104" t="s">
        <v>150</v>
      </c>
      <c r="D31" s="19"/>
      <c r="E31" s="1">
        <v>1.004</v>
      </c>
      <c r="F31" s="1">
        <v>0.96199999999999997</v>
      </c>
      <c r="G31" s="1">
        <v>1.048</v>
      </c>
      <c r="H31" s="2">
        <v>0.85250000000000004</v>
      </c>
      <c r="I31" s="5"/>
      <c r="J31" s="1">
        <v>1.0169999999999999</v>
      </c>
      <c r="K31" s="1">
        <v>0.97099999999999997</v>
      </c>
      <c r="L31" s="1">
        <v>1.0649999999999999</v>
      </c>
      <c r="M31" s="2">
        <v>0.48499999999999999</v>
      </c>
      <c r="N31" s="19"/>
      <c r="O31" s="1">
        <v>1.0289999999999999</v>
      </c>
      <c r="P31" s="1">
        <v>0.94699999999999995</v>
      </c>
      <c r="Q31" s="1">
        <v>1.1180000000000001</v>
      </c>
      <c r="R31" s="2">
        <v>0.49969999999999998</v>
      </c>
      <c r="S31" s="5"/>
      <c r="T31" s="1">
        <v>1.0349999999999999</v>
      </c>
      <c r="U31" s="1">
        <v>0.94599999999999995</v>
      </c>
      <c r="V31" s="1">
        <v>1.1319999999999999</v>
      </c>
      <c r="W31" s="2">
        <v>0.45240000000000002</v>
      </c>
      <c r="X31" s="19"/>
      <c r="Y31" s="1">
        <v>1.0069999999999999</v>
      </c>
      <c r="Z31" s="1">
        <v>0.97399999999999998</v>
      </c>
      <c r="AA31" s="1">
        <v>1.042</v>
      </c>
      <c r="AB31" s="2">
        <v>0.67030000000000001</v>
      </c>
      <c r="AD31" s="1">
        <v>1.016</v>
      </c>
      <c r="AE31" s="1">
        <v>0.98</v>
      </c>
      <c r="AF31" s="1">
        <v>1.0549999999999999</v>
      </c>
      <c r="AG31" s="60">
        <v>0.38700000000000001</v>
      </c>
    </row>
    <row r="32" spans="1:33" x14ac:dyDescent="0.25">
      <c r="A32" s="4" t="s">
        <v>28</v>
      </c>
      <c r="B32" s="40" t="s">
        <v>107</v>
      </c>
      <c r="C32" s="73" t="s">
        <v>151</v>
      </c>
      <c r="D32" s="19"/>
      <c r="E32" s="1">
        <v>0.995</v>
      </c>
      <c r="F32" s="1">
        <v>0.95099999999999996</v>
      </c>
      <c r="G32" s="1">
        <v>1.0409999999999999</v>
      </c>
      <c r="H32" s="2">
        <v>0.81710000000000005</v>
      </c>
      <c r="I32" s="5"/>
      <c r="J32" s="1">
        <v>0.99199999999999999</v>
      </c>
      <c r="K32" s="1">
        <v>0.94399999999999995</v>
      </c>
      <c r="L32" s="1">
        <v>1.0409999999999999</v>
      </c>
      <c r="M32" s="2">
        <v>0.73540000000000005</v>
      </c>
      <c r="N32" s="19"/>
      <c r="O32" s="1">
        <v>0.95</v>
      </c>
      <c r="P32" s="1">
        <v>0.84599999999999997</v>
      </c>
      <c r="Q32" s="1">
        <v>1.0669999999999999</v>
      </c>
      <c r="R32" s="2">
        <v>0.38469999999999999</v>
      </c>
      <c r="S32" s="5"/>
      <c r="T32" s="1">
        <v>0.90800000000000003</v>
      </c>
      <c r="U32" s="1">
        <v>0.80100000000000005</v>
      </c>
      <c r="V32" s="1">
        <v>1.03</v>
      </c>
      <c r="W32" s="2">
        <v>0.1331</v>
      </c>
      <c r="X32" s="19"/>
      <c r="Y32" s="1">
        <v>0.99</v>
      </c>
      <c r="Z32" s="1">
        <v>0.95299999999999996</v>
      </c>
      <c r="AA32" s="1">
        <v>1.0289999999999999</v>
      </c>
      <c r="AB32" s="2">
        <v>0.62460000000000004</v>
      </c>
      <c r="AD32" s="1">
        <v>0.98299999999999998</v>
      </c>
      <c r="AE32" s="1">
        <v>0.94299999999999995</v>
      </c>
      <c r="AF32" s="1">
        <v>1.0249999999999999</v>
      </c>
      <c r="AG32" s="60">
        <v>0.4279</v>
      </c>
    </row>
    <row r="33" spans="1:33" x14ac:dyDescent="0.25">
      <c r="A33" s="4" t="s">
        <v>29</v>
      </c>
      <c r="B33" s="40" t="s">
        <v>103</v>
      </c>
      <c r="C33" s="73" t="s">
        <v>152</v>
      </c>
      <c r="D33" s="19"/>
      <c r="E33" s="1">
        <v>0.997</v>
      </c>
      <c r="F33" s="1">
        <v>0.95499999999999996</v>
      </c>
      <c r="G33" s="1">
        <v>1.0409999999999999</v>
      </c>
      <c r="H33" s="2">
        <v>0.89829999999999999</v>
      </c>
      <c r="I33" s="5"/>
      <c r="J33" s="1">
        <v>1.0109999999999999</v>
      </c>
      <c r="K33" s="1">
        <v>0.96499999999999997</v>
      </c>
      <c r="L33" s="1">
        <v>1.06</v>
      </c>
      <c r="M33" s="2">
        <v>0.64190000000000003</v>
      </c>
      <c r="N33" s="19"/>
      <c r="O33" s="1">
        <v>1.024</v>
      </c>
      <c r="P33" s="1">
        <v>0.96099999999999997</v>
      </c>
      <c r="Q33" s="1">
        <v>1.091</v>
      </c>
      <c r="R33" s="2">
        <v>0.4597</v>
      </c>
      <c r="S33" s="5"/>
      <c r="T33" s="1">
        <v>1.046</v>
      </c>
      <c r="U33" s="1">
        <v>0.97699999999999998</v>
      </c>
      <c r="V33" s="1">
        <v>1.1200000000000001</v>
      </c>
      <c r="W33" s="2">
        <v>0.20050000000000001</v>
      </c>
      <c r="X33" s="19"/>
      <c r="Y33" s="1">
        <v>1.004</v>
      </c>
      <c r="Z33" s="1">
        <v>0.97299999999999998</v>
      </c>
      <c r="AA33" s="1">
        <v>1.036</v>
      </c>
      <c r="AB33" s="2">
        <v>0.7853</v>
      </c>
      <c r="AD33" s="1">
        <v>1.0169999999999999</v>
      </c>
      <c r="AE33" s="1">
        <v>0.98299999999999998</v>
      </c>
      <c r="AF33" s="1">
        <v>1.052</v>
      </c>
      <c r="AG33" s="60">
        <v>0.33210000000000001</v>
      </c>
    </row>
    <row r="34" spans="1:33" x14ac:dyDescent="0.25">
      <c r="A34" s="4" t="s">
        <v>30</v>
      </c>
      <c r="B34" s="40" t="s">
        <v>103</v>
      </c>
      <c r="C34" s="73" t="s">
        <v>153</v>
      </c>
      <c r="D34" s="19"/>
      <c r="E34" s="1">
        <v>1.0249999999999999</v>
      </c>
      <c r="F34" s="1">
        <v>0.97799999999999998</v>
      </c>
      <c r="G34" s="1">
        <v>1.075</v>
      </c>
      <c r="H34" s="2">
        <v>0.30420000000000003</v>
      </c>
      <c r="I34" s="5"/>
      <c r="J34" s="1">
        <v>1.052</v>
      </c>
      <c r="K34" s="1">
        <v>0.999</v>
      </c>
      <c r="L34" s="1">
        <v>1.107</v>
      </c>
      <c r="M34" s="2">
        <v>5.45E-2</v>
      </c>
      <c r="N34" s="19"/>
      <c r="O34" s="1">
        <v>0.96299999999999997</v>
      </c>
      <c r="P34" s="1">
        <v>0.83499999999999996</v>
      </c>
      <c r="Q34" s="1">
        <v>1.1100000000000001</v>
      </c>
      <c r="R34" s="2">
        <v>0.60489999999999999</v>
      </c>
      <c r="S34" s="5"/>
      <c r="T34" s="1">
        <v>1.002</v>
      </c>
      <c r="U34" s="1">
        <v>0.85799999999999998</v>
      </c>
      <c r="V34" s="1">
        <v>1.169</v>
      </c>
      <c r="W34" s="2">
        <v>0.98209999999999997</v>
      </c>
      <c r="X34" s="19"/>
      <c r="Y34" s="1">
        <v>1.016</v>
      </c>
      <c r="Z34" s="1">
        <v>0.97399999999999998</v>
      </c>
      <c r="AA34" s="1">
        <v>1.06</v>
      </c>
      <c r="AB34" s="2">
        <v>0.45</v>
      </c>
      <c r="AD34" s="1">
        <v>1.0409999999999999</v>
      </c>
      <c r="AE34" s="1">
        <v>0.99399999999999999</v>
      </c>
      <c r="AF34" s="1">
        <v>1.089</v>
      </c>
      <c r="AG34" s="60">
        <v>8.7400000000000005E-2</v>
      </c>
    </row>
    <row r="35" spans="1:33" x14ac:dyDescent="0.25">
      <c r="A35" s="44" t="s">
        <v>31</v>
      </c>
      <c r="B35" s="39" t="s">
        <v>103</v>
      </c>
      <c r="C35" s="105" t="s">
        <v>154</v>
      </c>
      <c r="D35" s="45"/>
      <c r="E35" s="47">
        <v>1.0329999999999999</v>
      </c>
      <c r="F35" s="47">
        <v>0.98699999999999999</v>
      </c>
      <c r="G35" s="47">
        <v>1.081</v>
      </c>
      <c r="H35" s="48">
        <v>0.16850000000000001</v>
      </c>
      <c r="I35" s="47"/>
      <c r="J35" s="47">
        <v>1.0629999999999999</v>
      </c>
      <c r="K35" s="47">
        <v>1.0109999999999999</v>
      </c>
      <c r="L35" s="47">
        <v>1.117</v>
      </c>
      <c r="M35" s="48">
        <v>1.5900000000000001E-2</v>
      </c>
      <c r="N35" s="45"/>
      <c r="O35" s="47">
        <v>0.97299999999999998</v>
      </c>
      <c r="P35" s="47">
        <v>0.86099999999999999</v>
      </c>
      <c r="Q35" s="47">
        <v>1.099</v>
      </c>
      <c r="R35" s="48">
        <v>0.6583</v>
      </c>
      <c r="S35" s="47"/>
      <c r="T35" s="47">
        <v>1.0069999999999999</v>
      </c>
      <c r="U35" s="47">
        <v>0.88300000000000001</v>
      </c>
      <c r="V35" s="47">
        <v>1.1479999999999999</v>
      </c>
      <c r="W35" s="48">
        <v>0.92079999999999995</v>
      </c>
      <c r="X35" s="45"/>
      <c r="Y35" s="47">
        <v>1.0209999999999999</v>
      </c>
      <c r="Z35" s="47">
        <v>0.98199999999999998</v>
      </c>
      <c r="AA35" s="47">
        <v>1.0620000000000001</v>
      </c>
      <c r="AB35" s="48">
        <v>0.2954</v>
      </c>
      <c r="AC35" s="44"/>
      <c r="AD35" s="47">
        <v>1.0469999999999999</v>
      </c>
      <c r="AE35" s="47">
        <v>1.0029999999999999</v>
      </c>
      <c r="AF35" s="47">
        <v>1.093</v>
      </c>
      <c r="AG35" s="61">
        <v>3.4299999999999997E-2</v>
      </c>
    </row>
    <row r="36" spans="1:33" x14ac:dyDescent="0.25">
      <c r="A36" s="44" t="s">
        <v>32</v>
      </c>
      <c r="B36" s="39" t="s">
        <v>105</v>
      </c>
      <c r="C36" s="105" t="s">
        <v>155</v>
      </c>
      <c r="D36" s="45"/>
      <c r="E36" s="47">
        <v>1</v>
      </c>
      <c r="F36" s="47">
        <v>0.95799999999999996</v>
      </c>
      <c r="G36" s="47">
        <v>1.044</v>
      </c>
      <c r="H36" s="48">
        <v>0.98529999999999995</v>
      </c>
      <c r="I36" s="47"/>
      <c r="J36" s="47">
        <v>0.99099999999999999</v>
      </c>
      <c r="K36" s="47">
        <v>0.94599999999999995</v>
      </c>
      <c r="L36" s="47">
        <v>1.038</v>
      </c>
      <c r="M36" s="48">
        <v>0.70489999999999997</v>
      </c>
      <c r="N36" s="45"/>
      <c r="O36" s="47">
        <v>0.91700000000000004</v>
      </c>
      <c r="P36" s="47">
        <v>0.83799999999999997</v>
      </c>
      <c r="Q36" s="47">
        <v>1.004</v>
      </c>
      <c r="R36" s="48">
        <v>6.0199999999999997E-2</v>
      </c>
      <c r="S36" s="47"/>
      <c r="T36" s="47">
        <v>0.90200000000000002</v>
      </c>
      <c r="U36" s="47">
        <v>0.81899999999999995</v>
      </c>
      <c r="V36" s="47">
        <v>0.99399999999999999</v>
      </c>
      <c r="W36" s="48">
        <v>3.73E-2</v>
      </c>
      <c r="X36" s="45"/>
      <c r="Y36" s="47">
        <v>0.98699999999999999</v>
      </c>
      <c r="Z36" s="47">
        <v>0.95299999999999996</v>
      </c>
      <c r="AA36" s="47">
        <v>1.022</v>
      </c>
      <c r="AB36" s="48">
        <v>0.47089999999999999</v>
      </c>
      <c r="AC36" s="44"/>
      <c r="AD36" s="47">
        <v>0.97799999999999998</v>
      </c>
      <c r="AE36" s="47">
        <v>0.94199999999999995</v>
      </c>
      <c r="AF36" s="47">
        <v>1.016</v>
      </c>
      <c r="AG36" s="62">
        <v>0.2596</v>
      </c>
    </row>
    <row r="37" spans="1:33" x14ac:dyDescent="0.25">
      <c r="A37" s="44" t="s">
        <v>33</v>
      </c>
      <c r="B37" s="39" t="s">
        <v>103</v>
      </c>
      <c r="C37" s="105" t="s">
        <v>156</v>
      </c>
      <c r="D37" s="45"/>
      <c r="E37" s="47">
        <v>1.034</v>
      </c>
      <c r="F37" s="47">
        <v>0.98699999999999999</v>
      </c>
      <c r="G37" s="47">
        <v>1.0820000000000001</v>
      </c>
      <c r="H37" s="48">
        <v>0.15640000000000001</v>
      </c>
      <c r="I37" s="47"/>
      <c r="J37" s="47">
        <v>1.054</v>
      </c>
      <c r="K37" s="47">
        <v>1.0029999999999999</v>
      </c>
      <c r="L37" s="47">
        <v>1.107</v>
      </c>
      <c r="M37" s="48">
        <v>3.7499999999999999E-2</v>
      </c>
      <c r="N37" s="45"/>
      <c r="O37" s="47">
        <v>0.99099999999999999</v>
      </c>
      <c r="P37" s="47">
        <v>0.876</v>
      </c>
      <c r="Q37" s="47">
        <v>1.1200000000000001</v>
      </c>
      <c r="R37" s="48">
        <v>0.88329999999999997</v>
      </c>
      <c r="S37" s="47"/>
      <c r="T37" s="47">
        <v>1.0509999999999999</v>
      </c>
      <c r="U37" s="47">
        <v>0.91900000000000004</v>
      </c>
      <c r="V37" s="47">
        <v>1.2</v>
      </c>
      <c r="W37" s="48">
        <v>0.46839999999999998</v>
      </c>
      <c r="X37" s="45"/>
      <c r="Y37" s="47">
        <v>1.024</v>
      </c>
      <c r="Z37" s="47">
        <v>0.98399999999999999</v>
      </c>
      <c r="AA37" s="47">
        <v>1.0649999999999999</v>
      </c>
      <c r="AB37" s="48">
        <v>0.2382</v>
      </c>
      <c r="AC37" s="44"/>
      <c r="AD37" s="47">
        <v>1.046</v>
      </c>
      <c r="AE37" s="47">
        <v>1.002</v>
      </c>
      <c r="AF37" s="47">
        <v>1.091</v>
      </c>
      <c r="AG37" s="61">
        <v>4.1700000000000001E-2</v>
      </c>
    </row>
    <row r="38" spans="1:33" x14ac:dyDescent="0.25">
      <c r="A38" s="44" t="s">
        <v>34</v>
      </c>
      <c r="B38" s="39" t="s">
        <v>103</v>
      </c>
      <c r="C38" s="105" t="s">
        <v>157</v>
      </c>
      <c r="D38" s="45"/>
      <c r="E38" s="47">
        <v>1.0329999999999999</v>
      </c>
      <c r="F38" s="47">
        <v>0.98699999999999999</v>
      </c>
      <c r="G38" s="47">
        <v>1.081</v>
      </c>
      <c r="H38" s="48">
        <v>0.16170000000000001</v>
      </c>
      <c r="I38" s="47"/>
      <c r="J38" s="47">
        <v>1.0529999999999999</v>
      </c>
      <c r="K38" s="47">
        <v>1.002</v>
      </c>
      <c r="L38" s="47">
        <v>1.1060000000000001</v>
      </c>
      <c r="M38" s="48">
        <v>4.1399999999999999E-2</v>
      </c>
      <c r="N38" s="45"/>
      <c r="O38" s="47">
        <v>0.99199999999999999</v>
      </c>
      <c r="P38" s="47">
        <v>0.878</v>
      </c>
      <c r="Q38" s="47">
        <v>1.1220000000000001</v>
      </c>
      <c r="R38" s="48">
        <v>0.90069999999999995</v>
      </c>
      <c r="S38" s="47"/>
      <c r="T38" s="47">
        <v>1.052</v>
      </c>
      <c r="U38" s="47">
        <v>0.92100000000000004</v>
      </c>
      <c r="V38" s="47">
        <v>1.202</v>
      </c>
      <c r="W38" s="48">
        <v>0.45569999999999999</v>
      </c>
      <c r="X38" s="45"/>
      <c r="Y38" s="47">
        <v>1.024</v>
      </c>
      <c r="Z38" s="47">
        <v>0.98399999999999999</v>
      </c>
      <c r="AA38" s="47">
        <v>1.0649999999999999</v>
      </c>
      <c r="AB38" s="48">
        <v>0.24149999999999999</v>
      </c>
      <c r="AC38" s="44"/>
      <c r="AD38" s="47">
        <v>1.0449999999999999</v>
      </c>
      <c r="AE38" s="47">
        <v>1.0009999999999999</v>
      </c>
      <c r="AF38" s="47">
        <v>1.091</v>
      </c>
      <c r="AG38" s="61">
        <v>4.4600000000000001E-2</v>
      </c>
    </row>
    <row r="39" spans="1:33" x14ac:dyDescent="0.25">
      <c r="A39" s="4" t="s">
        <v>35</v>
      </c>
      <c r="B39" s="40" t="s">
        <v>103</v>
      </c>
      <c r="C39" s="73" t="s">
        <v>158</v>
      </c>
      <c r="D39" s="19"/>
      <c r="E39" s="1">
        <v>1.0209999999999999</v>
      </c>
      <c r="F39" s="1">
        <v>0.97299999999999998</v>
      </c>
      <c r="G39" s="1">
        <v>1.071</v>
      </c>
      <c r="H39" s="2">
        <v>0.39550000000000002</v>
      </c>
      <c r="I39" s="5"/>
      <c r="J39" s="1">
        <v>1.0489999999999999</v>
      </c>
      <c r="K39" s="1">
        <v>0.996</v>
      </c>
      <c r="L39" s="1">
        <v>1.105</v>
      </c>
      <c r="M39" s="2">
        <v>6.93E-2</v>
      </c>
      <c r="N39" s="19"/>
      <c r="O39" s="1">
        <v>0.96499999999999997</v>
      </c>
      <c r="P39" s="1">
        <v>0.83699999999999997</v>
      </c>
      <c r="Q39" s="1">
        <v>1.1120000000000001</v>
      </c>
      <c r="R39" s="2">
        <v>0.62119999999999997</v>
      </c>
      <c r="S39" s="5"/>
      <c r="T39" s="1">
        <v>1.0129999999999999</v>
      </c>
      <c r="U39" s="1">
        <v>0.86799999999999999</v>
      </c>
      <c r="V39" s="1">
        <v>1.1819999999999999</v>
      </c>
      <c r="W39" s="2">
        <v>0.87280000000000002</v>
      </c>
      <c r="X39" s="19"/>
      <c r="Y39" s="1">
        <v>1.0129999999999999</v>
      </c>
      <c r="Z39" s="1">
        <v>0.97099999999999997</v>
      </c>
      <c r="AA39" s="1">
        <v>1.0569999999999999</v>
      </c>
      <c r="AB39" s="2">
        <v>0.54569999999999996</v>
      </c>
      <c r="AD39" s="1">
        <v>1.0389999999999999</v>
      </c>
      <c r="AE39" s="1">
        <v>0.99299999999999999</v>
      </c>
      <c r="AF39" s="1">
        <v>1.0880000000000001</v>
      </c>
      <c r="AG39" s="60">
        <v>9.7900000000000001E-2</v>
      </c>
    </row>
    <row r="40" spans="1:33" x14ac:dyDescent="0.25">
      <c r="A40" s="4" t="s">
        <v>36</v>
      </c>
      <c r="B40" s="40" t="s">
        <v>111</v>
      </c>
      <c r="C40" s="104" t="s">
        <v>159</v>
      </c>
      <c r="D40" s="19"/>
      <c r="E40" s="1">
        <v>0.99199999999999999</v>
      </c>
      <c r="F40" s="1">
        <v>0.94499999999999995</v>
      </c>
      <c r="G40" s="1">
        <v>1.042</v>
      </c>
      <c r="H40" s="2">
        <v>0.74770000000000003</v>
      </c>
      <c r="I40" s="5"/>
      <c r="J40" s="1">
        <v>0.98799999999999999</v>
      </c>
      <c r="K40" s="1">
        <v>0.93700000000000006</v>
      </c>
      <c r="L40" s="1">
        <v>1.042</v>
      </c>
      <c r="M40" s="2">
        <v>0.6653</v>
      </c>
      <c r="N40" s="19"/>
      <c r="O40" s="1">
        <v>1.0289999999999999</v>
      </c>
      <c r="P40" s="1">
        <v>0.97899999999999998</v>
      </c>
      <c r="Q40" s="1">
        <v>1.081</v>
      </c>
      <c r="R40" s="2">
        <v>0.26369999999999999</v>
      </c>
      <c r="S40" s="5"/>
      <c r="T40" s="1">
        <v>1.036</v>
      </c>
      <c r="U40" s="1">
        <v>0.98199999999999998</v>
      </c>
      <c r="V40" s="1">
        <v>1.093</v>
      </c>
      <c r="W40" s="2">
        <v>0.192</v>
      </c>
      <c r="X40" s="19"/>
      <c r="Y40" s="1">
        <v>1.0069999999999999</v>
      </c>
      <c r="Z40" s="1">
        <v>0.97799999999999998</v>
      </c>
      <c r="AA40" s="1">
        <v>1.038</v>
      </c>
      <c r="AB40" s="2">
        <v>0.62890000000000001</v>
      </c>
      <c r="AD40" s="1">
        <v>1.0089999999999999</v>
      </c>
      <c r="AE40" s="1">
        <v>0.97699999999999998</v>
      </c>
      <c r="AF40" s="1">
        <v>1.042</v>
      </c>
      <c r="AG40" s="60">
        <v>0.59650000000000003</v>
      </c>
    </row>
    <row r="41" spans="1:33" x14ac:dyDescent="0.25">
      <c r="A41" s="4" t="s">
        <v>37</v>
      </c>
      <c r="B41" s="40" t="s">
        <v>101</v>
      </c>
      <c r="C41" s="104" t="s">
        <v>160</v>
      </c>
      <c r="D41" s="19"/>
      <c r="E41" s="1">
        <v>0.98</v>
      </c>
      <c r="F41" s="1">
        <v>0.90800000000000003</v>
      </c>
      <c r="G41" s="1">
        <v>1.0589999999999999</v>
      </c>
      <c r="H41" s="2">
        <v>0.61460000000000004</v>
      </c>
      <c r="I41" s="5"/>
      <c r="J41" s="1">
        <v>0.97199999999999998</v>
      </c>
      <c r="K41" s="1">
        <v>0.89500000000000002</v>
      </c>
      <c r="L41" s="1">
        <v>1.056</v>
      </c>
      <c r="M41" s="2">
        <v>0.5081</v>
      </c>
      <c r="N41" s="19"/>
      <c r="O41" s="1">
        <v>1.052</v>
      </c>
      <c r="P41" s="1">
        <v>0.65500000000000003</v>
      </c>
      <c r="Q41" s="1">
        <v>1.6890000000000001</v>
      </c>
      <c r="R41" s="2">
        <v>0.83299999999999996</v>
      </c>
      <c r="S41" s="5"/>
      <c r="T41" s="1">
        <v>0.98</v>
      </c>
      <c r="U41" s="1">
        <v>0.58899999999999997</v>
      </c>
      <c r="V41" s="1">
        <v>1.631</v>
      </c>
      <c r="W41" s="2">
        <v>0.9395</v>
      </c>
      <c r="X41" s="19"/>
      <c r="Y41" s="1">
        <v>0.98299999999999998</v>
      </c>
      <c r="Z41" s="1">
        <v>0.91300000000000003</v>
      </c>
      <c r="AA41" s="1">
        <v>1.0589999999999999</v>
      </c>
      <c r="AB41" s="2">
        <v>0.65059999999999996</v>
      </c>
      <c r="AD41" s="1">
        <v>0.97399999999999998</v>
      </c>
      <c r="AE41" s="1">
        <v>0.89900000000000002</v>
      </c>
      <c r="AF41" s="1">
        <v>1.0549999999999999</v>
      </c>
      <c r="AG41" s="60">
        <v>0.51549999999999996</v>
      </c>
    </row>
    <row r="42" spans="1:33" x14ac:dyDescent="0.25">
      <c r="A42" s="4" t="s">
        <v>38</v>
      </c>
      <c r="B42" s="40" t="s">
        <v>101</v>
      </c>
      <c r="C42" s="104" t="s">
        <v>161</v>
      </c>
      <c r="D42" s="19"/>
      <c r="E42" s="1">
        <v>0.97399999999999998</v>
      </c>
      <c r="F42" s="1">
        <v>0.90200000000000002</v>
      </c>
      <c r="G42" s="1">
        <v>1.052</v>
      </c>
      <c r="H42" s="2">
        <v>0.50470000000000004</v>
      </c>
      <c r="I42" s="5"/>
      <c r="J42" s="1">
        <v>0.96799999999999997</v>
      </c>
      <c r="K42" s="1">
        <v>0.89100000000000001</v>
      </c>
      <c r="L42" s="1">
        <v>1.052</v>
      </c>
      <c r="M42" s="2">
        <v>0.44290000000000002</v>
      </c>
      <c r="N42" s="19"/>
      <c r="O42" s="1">
        <v>0.96099999999999997</v>
      </c>
      <c r="P42" s="1">
        <v>0.59899999999999998</v>
      </c>
      <c r="Q42" s="1">
        <v>1.5409999999999999</v>
      </c>
      <c r="R42" s="2">
        <v>0.86739999999999995</v>
      </c>
      <c r="S42" s="5"/>
      <c r="T42" s="1">
        <v>0.88</v>
      </c>
      <c r="U42" s="1">
        <v>0.53</v>
      </c>
      <c r="V42" s="1">
        <v>1.4630000000000001</v>
      </c>
      <c r="W42" s="2">
        <v>0.623</v>
      </c>
      <c r="X42" s="19"/>
      <c r="Y42" s="1">
        <v>0.97499999999999998</v>
      </c>
      <c r="Z42" s="1">
        <v>0.90500000000000003</v>
      </c>
      <c r="AA42" s="1">
        <v>1.05</v>
      </c>
      <c r="AB42" s="2">
        <v>0.50309999999999999</v>
      </c>
      <c r="AD42" s="1">
        <v>0.96699999999999997</v>
      </c>
      <c r="AE42" s="1">
        <v>0.89300000000000002</v>
      </c>
      <c r="AF42" s="1">
        <v>1.048</v>
      </c>
      <c r="AG42" s="60">
        <v>0.41360000000000002</v>
      </c>
    </row>
    <row r="43" spans="1:33" x14ac:dyDescent="0.25">
      <c r="A43" s="4" t="s">
        <v>39</v>
      </c>
      <c r="B43" s="40" t="s">
        <v>99</v>
      </c>
      <c r="C43" s="104" t="s">
        <v>162</v>
      </c>
      <c r="D43" s="19"/>
      <c r="E43" s="1">
        <v>0.97099999999999997</v>
      </c>
      <c r="F43" s="1">
        <v>0.91400000000000003</v>
      </c>
      <c r="G43" s="1">
        <v>1.032</v>
      </c>
      <c r="H43" s="2">
        <v>0.34229999999999999</v>
      </c>
      <c r="I43" s="5"/>
      <c r="J43" s="1">
        <v>0.98199999999999998</v>
      </c>
      <c r="K43" s="1">
        <v>0.91900000000000004</v>
      </c>
      <c r="L43" s="1">
        <v>1.048</v>
      </c>
      <c r="M43" s="2">
        <v>0.58169999999999999</v>
      </c>
      <c r="N43" s="19"/>
      <c r="O43" s="1">
        <v>0.97</v>
      </c>
      <c r="P43" s="1">
        <v>0.73599999999999999</v>
      </c>
      <c r="Q43" s="1">
        <v>1.2769999999999999</v>
      </c>
      <c r="R43" s="2">
        <v>0.82679999999999998</v>
      </c>
      <c r="S43" s="5"/>
      <c r="T43" s="1">
        <v>1.0720000000000001</v>
      </c>
      <c r="U43" s="1">
        <v>0.79200000000000004</v>
      </c>
      <c r="V43" s="1">
        <v>1.452</v>
      </c>
      <c r="W43" s="2">
        <v>0.65129999999999999</v>
      </c>
      <c r="X43" s="19"/>
      <c r="Y43" s="1">
        <v>0.97299999999999998</v>
      </c>
      <c r="Z43" s="1">
        <v>0.91900000000000004</v>
      </c>
      <c r="AA43" s="1">
        <v>1.03</v>
      </c>
      <c r="AB43" s="2">
        <v>0.34810000000000002</v>
      </c>
      <c r="AD43" s="1">
        <v>0.98699999999999999</v>
      </c>
      <c r="AE43" s="1">
        <v>0.92700000000000005</v>
      </c>
      <c r="AF43" s="1">
        <v>1.05</v>
      </c>
      <c r="AG43" s="60">
        <v>0.66930000000000001</v>
      </c>
    </row>
    <row r="44" spans="1:33" x14ac:dyDescent="0.25">
      <c r="A44" s="4" t="s">
        <v>40</v>
      </c>
      <c r="B44" s="40" t="s">
        <v>103</v>
      </c>
      <c r="C44" s="73" t="s">
        <v>163</v>
      </c>
      <c r="D44" s="19"/>
      <c r="E44" s="1">
        <v>0.98199999999999998</v>
      </c>
      <c r="F44" s="1">
        <v>0.94099999999999995</v>
      </c>
      <c r="G44" s="1">
        <v>1.0249999999999999</v>
      </c>
      <c r="H44" s="2">
        <v>0.41249999999999998</v>
      </c>
      <c r="I44" s="5"/>
      <c r="J44" s="1">
        <v>0.97299999999999998</v>
      </c>
      <c r="K44" s="1">
        <v>0.92900000000000005</v>
      </c>
      <c r="L44" s="1">
        <v>1.0189999999999999</v>
      </c>
      <c r="M44" s="2">
        <v>0.24590000000000001</v>
      </c>
      <c r="N44" s="19"/>
      <c r="O44" s="1">
        <v>0.98299999999999998</v>
      </c>
      <c r="P44" s="1">
        <v>0.89900000000000002</v>
      </c>
      <c r="Q44" s="1">
        <v>1.0760000000000001</v>
      </c>
      <c r="R44" s="2">
        <v>0.71489999999999998</v>
      </c>
      <c r="S44" s="5"/>
      <c r="T44" s="1">
        <v>0.94499999999999995</v>
      </c>
      <c r="U44" s="1">
        <v>0.85799999999999998</v>
      </c>
      <c r="V44" s="1">
        <v>1.042</v>
      </c>
      <c r="W44" s="2">
        <v>0.25659999999999999</v>
      </c>
      <c r="X44" s="19"/>
      <c r="Y44" s="1">
        <v>0.98599999999999999</v>
      </c>
      <c r="Z44" s="1">
        <v>0.95199999999999996</v>
      </c>
      <c r="AA44" s="1">
        <v>1.0209999999999999</v>
      </c>
      <c r="AB44" s="2">
        <v>0.41799999999999998</v>
      </c>
      <c r="AD44" s="1">
        <v>0.97299999999999998</v>
      </c>
      <c r="AE44" s="1">
        <v>0.93700000000000006</v>
      </c>
      <c r="AF44" s="1">
        <v>1.0109999999999999</v>
      </c>
      <c r="AG44" s="60">
        <v>0.1651</v>
      </c>
    </row>
    <row r="45" spans="1:33" x14ac:dyDescent="0.25">
      <c r="A45" s="4" t="s">
        <v>41</v>
      </c>
      <c r="B45" s="40" t="s">
        <v>101</v>
      </c>
      <c r="C45" s="73" t="s">
        <v>164</v>
      </c>
      <c r="D45" s="19"/>
      <c r="E45" s="1">
        <v>0.97</v>
      </c>
      <c r="F45" s="1">
        <v>0.89900000000000002</v>
      </c>
      <c r="G45" s="1">
        <v>1.046</v>
      </c>
      <c r="H45" s="2">
        <v>0.43099999999999999</v>
      </c>
      <c r="I45" s="5"/>
      <c r="J45" s="1">
        <v>0.95599999999999996</v>
      </c>
      <c r="K45" s="1">
        <v>0.88100000000000001</v>
      </c>
      <c r="L45" s="1">
        <v>1.0369999999999999</v>
      </c>
      <c r="M45" s="2">
        <v>0.27460000000000001</v>
      </c>
      <c r="N45" s="19"/>
      <c r="O45" s="1">
        <v>1.0720000000000001</v>
      </c>
      <c r="P45" s="1">
        <v>0.68899999999999995</v>
      </c>
      <c r="Q45" s="1">
        <v>1.6659999999999999</v>
      </c>
      <c r="R45" s="2">
        <v>0.7591</v>
      </c>
      <c r="S45" s="5"/>
      <c r="T45" s="1">
        <v>0.98799999999999999</v>
      </c>
      <c r="U45" s="1">
        <v>0.61399999999999999</v>
      </c>
      <c r="V45" s="1">
        <v>1.591</v>
      </c>
      <c r="W45" s="2">
        <v>0.96030000000000004</v>
      </c>
      <c r="X45" s="19"/>
      <c r="Y45" s="1">
        <v>0.97399999999999998</v>
      </c>
      <c r="Z45" s="1">
        <v>0.90600000000000003</v>
      </c>
      <c r="AA45" s="1">
        <v>1.048</v>
      </c>
      <c r="AB45" s="2">
        <v>0.47970000000000002</v>
      </c>
      <c r="AD45" s="1">
        <v>0.95899999999999996</v>
      </c>
      <c r="AE45" s="1">
        <v>0.88600000000000001</v>
      </c>
      <c r="AF45" s="1">
        <v>1.0369999999999999</v>
      </c>
      <c r="AG45" s="60">
        <v>0.2898</v>
      </c>
    </row>
    <row r="46" spans="1:33" x14ac:dyDescent="0.25">
      <c r="A46" s="4" t="s">
        <v>42</v>
      </c>
      <c r="B46" s="40" t="s">
        <v>101</v>
      </c>
      <c r="C46" s="73" t="s">
        <v>165</v>
      </c>
      <c r="D46" s="19"/>
      <c r="E46" s="1">
        <v>0.98699999999999999</v>
      </c>
      <c r="F46" s="1">
        <v>0.94399999999999995</v>
      </c>
      <c r="G46" s="1">
        <v>1.0309999999999999</v>
      </c>
      <c r="H46" s="2">
        <v>0.55869999999999997</v>
      </c>
      <c r="I46" s="5"/>
      <c r="J46" s="1">
        <v>0.97599999999999998</v>
      </c>
      <c r="K46" s="1">
        <v>0.93</v>
      </c>
      <c r="L46" s="1">
        <v>1.024</v>
      </c>
      <c r="M46" s="2">
        <v>0.31290000000000001</v>
      </c>
      <c r="N46" s="19"/>
      <c r="O46" s="1">
        <v>0.999</v>
      </c>
      <c r="P46" s="1">
        <v>0.94099999999999995</v>
      </c>
      <c r="Q46" s="1">
        <v>1.06</v>
      </c>
      <c r="R46" s="2">
        <v>0.97270000000000001</v>
      </c>
      <c r="S46" s="5"/>
      <c r="T46" s="1">
        <v>0.98799999999999999</v>
      </c>
      <c r="U46" s="1">
        <v>0.92600000000000005</v>
      </c>
      <c r="V46" s="1">
        <v>1.0529999999999999</v>
      </c>
      <c r="W46" s="2">
        <v>0.70450000000000002</v>
      </c>
      <c r="X46" s="19"/>
      <c r="Y46" s="1">
        <v>0.99299999999999999</v>
      </c>
      <c r="Z46" s="1">
        <v>0.96299999999999997</v>
      </c>
      <c r="AA46" s="1">
        <v>1.0249999999999999</v>
      </c>
      <c r="AB46" s="2">
        <v>0.66859999999999997</v>
      </c>
      <c r="AD46" s="1">
        <v>0.98499999999999999</v>
      </c>
      <c r="AE46" s="1">
        <v>0.95199999999999996</v>
      </c>
      <c r="AF46" s="1">
        <v>1.018</v>
      </c>
      <c r="AG46" s="60">
        <v>0.36559999999999998</v>
      </c>
    </row>
    <row r="47" spans="1:33" x14ac:dyDescent="0.25">
      <c r="A47" s="4" t="s">
        <v>43</v>
      </c>
      <c r="B47" s="40" t="s">
        <v>101</v>
      </c>
      <c r="C47" s="73" t="s">
        <v>166</v>
      </c>
      <c r="D47" s="19"/>
      <c r="E47" s="1">
        <v>0.97899999999999998</v>
      </c>
      <c r="F47" s="1">
        <v>0.91200000000000003</v>
      </c>
      <c r="G47" s="1">
        <v>1.0509999999999999</v>
      </c>
      <c r="H47" s="2">
        <v>0.55320000000000003</v>
      </c>
      <c r="I47" s="5"/>
      <c r="J47" s="1">
        <v>0.96499999999999997</v>
      </c>
      <c r="K47" s="1">
        <v>0.89400000000000002</v>
      </c>
      <c r="L47" s="1">
        <v>1.042</v>
      </c>
      <c r="M47" s="2">
        <v>0.36149999999999999</v>
      </c>
      <c r="N47" s="19"/>
      <c r="O47" s="1">
        <v>1.075</v>
      </c>
      <c r="P47" s="1">
        <v>0.72199999999999998</v>
      </c>
      <c r="Q47" s="1">
        <v>1.601</v>
      </c>
      <c r="R47" s="2">
        <v>0.72150000000000003</v>
      </c>
      <c r="S47" s="5"/>
      <c r="T47" s="1">
        <v>0.96299999999999997</v>
      </c>
      <c r="U47" s="1">
        <v>0.626</v>
      </c>
      <c r="V47" s="1">
        <v>1.48</v>
      </c>
      <c r="W47" s="2">
        <v>0.86360000000000003</v>
      </c>
      <c r="X47" s="19"/>
      <c r="Y47" s="1">
        <v>0.98299999999999998</v>
      </c>
      <c r="Z47" s="1">
        <v>0.91800000000000004</v>
      </c>
      <c r="AA47" s="1">
        <v>1.052</v>
      </c>
      <c r="AB47" s="2">
        <v>0.61140000000000005</v>
      </c>
      <c r="AD47" s="1">
        <v>0.96699999999999997</v>
      </c>
      <c r="AE47" s="1">
        <v>0.89900000000000002</v>
      </c>
      <c r="AF47" s="1">
        <v>1.04</v>
      </c>
      <c r="AG47" s="60">
        <v>0.3659</v>
      </c>
    </row>
    <row r="48" spans="1:33" x14ac:dyDescent="0.25">
      <c r="A48" s="4" t="s">
        <v>44</v>
      </c>
      <c r="B48" s="40" t="s">
        <v>101</v>
      </c>
      <c r="C48" s="73" t="s">
        <v>167</v>
      </c>
      <c r="D48" s="19"/>
      <c r="E48" s="1">
        <v>0.98</v>
      </c>
      <c r="F48" s="1">
        <v>0.91300000000000003</v>
      </c>
      <c r="G48" s="1">
        <v>1.052</v>
      </c>
      <c r="H48" s="2">
        <v>0.57669999999999999</v>
      </c>
      <c r="I48" s="5"/>
      <c r="J48" s="1">
        <v>0.96499999999999997</v>
      </c>
      <c r="K48" s="1">
        <v>0.89500000000000002</v>
      </c>
      <c r="L48" s="1">
        <v>1.042</v>
      </c>
      <c r="M48" s="2">
        <v>0.36420000000000002</v>
      </c>
      <c r="N48" s="19"/>
      <c r="O48" s="1">
        <v>1.075</v>
      </c>
      <c r="P48" s="1">
        <v>0.72199999999999998</v>
      </c>
      <c r="Q48" s="1">
        <v>1.601</v>
      </c>
      <c r="R48" s="2">
        <v>0.72150000000000003</v>
      </c>
      <c r="S48" s="5"/>
      <c r="T48" s="1">
        <v>0.96299999999999997</v>
      </c>
      <c r="U48" s="1">
        <v>0.626</v>
      </c>
      <c r="V48" s="1">
        <v>1.48</v>
      </c>
      <c r="W48" s="2">
        <v>0.86370000000000002</v>
      </c>
      <c r="X48" s="19"/>
      <c r="Y48" s="1">
        <v>0.98399999999999999</v>
      </c>
      <c r="Z48" s="1">
        <v>0.91900000000000004</v>
      </c>
      <c r="AA48" s="1">
        <v>1.0529999999999999</v>
      </c>
      <c r="AB48" s="2">
        <v>0.63490000000000002</v>
      </c>
      <c r="AD48" s="1">
        <v>0.96699999999999997</v>
      </c>
      <c r="AE48" s="1">
        <v>0.89900000000000002</v>
      </c>
      <c r="AF48" s="1">
        <v>1.04</v>
      </c>
      <c r="AG48" s="60">
        <v>0.36840000000000001</v>
      </c>
    </row>
    <row r="49" spans="1:33" x14ac:dyDescent="0.25">
      <c r="A49" s="18" t="s">
        <v>45</v>
      </c>
      <c r="B49" s="91" t="s">
        <v>107</v>
      </c>
      <c r="C49" s="73" t="s">
        <v>168</v>
      </c>
      <c r="D49" s="19"/>
      <c r="E49" s="92">
        <v>0.92700000000000005</v>
      </c>
      <c r="F49" s="92">
        <v>0.85199999999999998</v>
      </c>
      <c r="G49" s="92">
        <v>1.0089999999999999</v>
      </c>
      <c r="H49" s="93">
        <v>7.9500000000000001E-2</v>
      </c>
      <c r="I49" s="30"/>
      <c r="J49" s="92">
        <v>0.92700000000000005</v>
      </c>
      <c r="K49" s="92">
        <v>0.84499999999999997</v>
      </c>
      <c r="L49" s="92">
        <v>1.016</v>
      </c>
      <c r="M49" s="93">
        <v>0.1038</v>
      </c>
      <c r="N49" s="19"/>
      <c r="O49" s="92">
        <v>0.76500000000000001</v>
      </c>
      <c r="P49" s="92">
        <v>0.42199999999999999</v>
      </c>
      <c r="Q49" s="92">
        <v>1.3879999999999999</v>
      </c>
      <c r="R49" s="93">
        <v>0.37869999999999998</v>
      </c>
      <c r="S49" s="30"/>
      <c r="T49" s="92">
        <v>0.84199999999999997</v>
      </c>
      <c r="U49" s="92">
        <v>0.44600000000000001</v>
      </c>
      <c r="V49" s="92">
        <v>1.591</v>
      </c>
      <c r="W49" s="93">
        <v>0.59609999999999996</v>
      </c>
      <c r="X49" s="19"/>
      <c r="Y49" s="92">
        <v>0.92600000000000005</v>
      </c>
      <c r="Z49" s="92">
        <v>0.85299999999999998</v>
      </c>
      <c r="AA49" s="92">
        <v>1.006</v>
      </c>
      <c r="AB49" s="93">
        <v>6.7599999999999993E-2</v>
      </c>
      <c r="AC49" s="18"/>
      <c r="AD49" s="92">
        <v>0.92700000000000005</v>
      </c>
      <c r="AE49" s="92">
        <v>0.84799999999999998</v>
      </c>
      <c r="AF49" s="92">
        <v>1.014</v>
      </c>
      <c r="AG49" s="60">
        <v>9.8000000000000004E-2</v>
      </c>
    </row>
    <row r="50" spans="1:33" x14ac:dyDescent="0.25">
      <c r="A50" s="4" t="s">
        <v>46</v>
      </c>
      <c r="B50" s="40" t="s">
        <v>109</v>
      </c>
      <c r="C50" s="73" t="s">
        <v>169</v>
      </c>
      <c r="D50" s="19"/>
      <c r="E50" s="1">
        <v>1.0169999999999999</v>
      </c>
      <c r="F50" s="1">
        <v>0.97399999999999998</v>
      </c>
      <c r="G50" s="1">
        <v>1.0620000000000001</v>
      </c>
      <c r="H50" s="2">
        <v>0.44330000000000003</v>
      </c>
      <c r="I50" s="5"/>
      <c r="J50" s="1">
        <v>1.0129999999999999</v>
      </c>
      <c r="K50" s="1">
        <v>0.96699999999999997</v>
      </c>
      <c r="L50" s="1">
        <v>1.0609999999999999</v>
      </c>
      <c r="M50" s="2">
        <v>0.59250000000000003</v>
      </c>
      <c r="N50" s="19"/>
      <c r="O50" s="1">
        <v>0.98699999999999999</v>
      </c>
      <c r="P50" s="1">
        <v>0.89800000000000002</v>
      </c>
      <c r="Q50" s="1">
        <v>1.0840000000000001</v>
      </c>
      <c r="R50" s="2">
        <v>0.78490000000000004</v>
      </c>
      <c r="S50" s="5"/>
      <c r="T50" s="1">
        <v>0.97299999999999998</v>
      </c>
      <c r="U50" s="1">
        <v>0.878</v>
      </c>
      <c r="V50" s="1">
        <v>1.077</v>
      </c>
      <c r="W50" s="2">
        <v>0.59099999999999997</v>
      </c>
      <c r="X50" s="19"/>
      <c r="Y50" s="1">
        <v>1.01</v>
      </c>
      <c r="Z50" s="1">
        <v>0.97399999999999998</v>
      </c>
      <c r="AA50" s="1">
        <v>1.046</v>
      </c>
      <c r="AB50" s="2">
        <v>0.5978</v>
      </c>
      <c r="AD50" s="1">
        <v>1.0049999999999999</v>
      </c>
      <c r="AE50" s="1">
        <v>0.96699999999999997</v>
      </c>
      <c r="AF50" s="1">
        <v>1.044</v>
      </c>
      <c r="AG50" s="60">
        <v>0.81310000000000004</v>
      </c>
    </row>
    <row r="51" spans="1:33" x14ac:dyDescent="0.25">
      <c r="A51" s="4" t="s">
        <v>47</v>
      </c>
      <c r="B51" s="40" t="s">
        <v>101</v>
      </c>
      <c r="C51" s="73" t="s">
        <v>170</v>
      </c>
      <c r="D51" s="19"/>
      <c r="E51" s="1">
        <v>1.03</v>
      </c>
      <c r="F51" s="1">
        <v>0.98399999999999999</v>
      </c>
      <c r="G51" s="1">
        <v>1.077</v>
      </c>
      <c r="H51" s="2">
        <v>0.20230000000000001</v>
      </c>
      <c r="I51" s="5"/>
      <c r="J51" s="1">
        <v>1.0409999999999999</v>
      </c>
      <c r="K51" s="1">
        <v>0.99099999999999999</v>
      </c>
      <c r="L51" s="1">
        <v>1.0920000000000001</v>
      </c>
      <c r="M51" s="2">
        <v>0.1082</v>
      </c>
      <c r="N51" s="19"/>
      <c r="O51" s="1">
        <v>1.0449999999999999</v>
      </c>
      <c r="P51" s="1">
        <v>0.93600000000000005</v>
      </c>
      <c r="Q51" s="1">
        <v>1.167</v>
      </c>
      <c r="R51" s="2">
        <v>0.4325</v>
      </c>
      <c r="S51" s="5"/>
      <c r="T51" s="1">
        <v>1.036</v>
      </c>
      <c r="U51" s="1">
        <v>0.91900000000000004</v>
      </c>
      <c r="V51" s="1">
        <v>1.1679999999999999</v>
      </c>
      <c r="W51" s="2">
        <v>0.56210000000000004</v>
      </c>
      <c r="X51" s="19"/>
      <c r="Y51" s="1">
        <v>1.0269999999999999</v>
      </c>
      <c r="Z51" s="1">
        <v>0.98799999999999999</v>
      </c>
      <c r="AA51" s="1">
        <v>1.0660000000000001</v>
      </c>
      <c r="AB51" s="2">
        <v>0.1757</v>
      </c>
      <c r="AD51" s="1">
        <v>1.0329999999999999</v>
      </c>
      <c r="AE51" s="1">
        <v>0.99199999999999999</v>
      </c>
      <c r="AF51" s="1">
        <v>1.077</v>
      </c>
      <c r="AG51" s="60">
        <v>0.1176</v>
      </c>
    </row>
    <row r="52" spans="1:33" x14ac:dyDescent="0.25">
      <c r="A52" s="4" t="s">
        <v>48</v>
      </c>
      <c r="B52" s="40" t="s">
        <v>109</v>
      </c>
      <c r="C52" s="73" t="s">
        <v>171</v>
      </c>
      <c r="D52" s="19"/>
      <c r="E52" s="1">
        <v>1.0109999999999999</v>
      </c>
      <c r="F52" s="1">
        <v>0.96799999999999997</v>
      </c>
      <c r="G52" s="1">
        <v>1.056</v>
      </c>
      <c r="H52" s="2">
        <v>0.62019999999999997</v>
      </c>
      <c r="I52" s="5"/>
      <c r="J52" s="1">
        <v>1.0089999999999999</v>
      </c>
      <c r="K52" s="1">
        <v>0.96199999999999997</v>
      </c>
      <c r="L52" s="1">
        <v>1.0580000000000001</v>
      </c>
      <c r="M52" s="2">
        <v>0.71719999999999995</v>
      </c>
      <c r="N52" s="19"/>
      <c r="O52" s="1">
        <v>0.997</v>
      </c>
      <c r="P52" s="1">
        <v>0.90300000000000002</v>
      </c>
      <c r="Q52" s="1">
        <v>1.101</v>
      </c>
      <c r="R52" s="2">
        <v>0.95330000000000004</v>
      </c>
      <c r="S52" s="5"/>
      <c r="T52" s="1">
        <v>0.97</v>
      </c>
      <c r="U52" s="1">
        <v>0.872</v>
      </c>
      <c r="V52" s="1">
        <v>1.08</v>
      </c>
      <c r="W52" s="2">
        <v>0.58240000000000003</v>
      </c>
      <c r="X52" s="19"/>
      <c r="Y52" s="1">
        <v>1.0069999999999999</v>
      </c>
      <c r="Z52" s="1">
        <v>0.97099999999999997</v>
      </c>
      <c r="AA52" s="1">
        <v>1.044</v>
      </c>
      <c r="AB52" s="2">
        <v>0.69579999999999997</v>
      </c>
      <c r="AD52" s="1">
        <v>1.002</v>
      </c>
      <c r="AE52" s="1">
        <v>0.96299999999999997</v>
      </c>
      <c r="AF52" s="1">
        <v>1.042</v>
      </c>
      <c r="AG52" s="60">
        <v>0.92079999999999995</v>
      </c>
    </row>
    <row r="53" spans="1:33" x14ac:dyDescent="0.25">
      <c r="A53" s="4" t="s">
        <v>49</v>
      </c>
      <c r="B53" s="40" t="s">
        <v>110</v>
      </c>
      <c r="C53" s="73" t="s">
        <v>172</v>
      </c>
      <c r="D53" s="19"/>
      <c r="E53" s="1">
        <v>1.0129999999999999</v>
      </c>
      <c r="F53" s="1">
        <v>0.97099999999999997</v>
      </c>
      <c r="G53" s="1">
        <v>1.0569999999999999</v>
      </c>
      <c r="H53" s="2">
        <v>0.55269999999999997</v>
      </c>
      <c r="I53" s="5"/>
      <c r="J53" s="1">
        <v>1.0109999999999999</v>
      </c>
      <c r="K53" s="1">
        <v>0.96499999999999997</v>
      </c>
      <c r="L53" s="1">
        <v>1.0589999999999999</v>
      </c>
      <c r="M53" s="2">
        <v>0.6401</v>
      </c>
      <c r="N53" s="19"/>
      <c r="O53" s="1">
        <v>1.0529999999999999</v>
      </c>
      <c r="P53" s="1">
        <v>0.97099999999999997</v>
      </c>
      <c r="Q53" s="1">
        <v>1.143</v>
      </c>
      <c r="R53" s="2">
        <v>0.21110000000000001</v>
      </c>
      <c r="S53" s="5"/>
      <c r="T53" s="1">
        <v>1.0649999999999999</v>
      </c>
      <c r="U53" s="1">
        <v>0.97499999999999998</v>
      </c>
      <c r="V53" s="1">
        <v>1.163</v>
      </c>
      <c r="W53" s="2">
        <v>0.1628</v>
      </c>
      <c r="X53" s="19"/>
      <c r="Y53" s="1">
        <v>1.0169999999999999</v>
      </c>
      <c r="Z53" s="1">
        <v>0.98299999999999998</v>
      </c>
      <c r="AA53" s="1">
        <v>1.052</v>
      </c>
      <c r="AB53" s="2">
        <v>0.32219999999999999</v>
      </c>
      <c r="AD53" s="1">
        <v>1.018</v>
      </c>
      <c r="AE53" s="1">
        <v>0.98099999999999998</v>
      </c>
      <c r="AF53" s="1">
        <v>1.056</v>
      </c>
      <c r="AG53" s="60">
        <v>0.34200000000000003</v>
      </c>
    </row>
    <row r="54" spans="1:33" x14ac:dyDescent="0.25">
      <c r="A54" s="4" t="s">
        <v>50</v>
      </c>
      <c r="B54" s="40" t="s">
        <v>110</v>
      </c>
      <c r="C54" s="73" t="s">
        <v>173</v>
      </c>
      <c r="D54" s="19"/>
      <c r="E54" s="1">
        <v>0.97399999999999998</v>
      </c>
      <c r="F54" s="1">
        <v>0.93300000000000005</v>
      </c>
      <c r="G54" s="1">
        <v>1.018</v>
      </c>
      <c r="H54" s="2">
        <v>0.24199999999999999</v>
      </c>
      <c r="I54" s="5"/>
      <c r="J54" s="1">
        <v>0.97</v>
      </c>
      <c r="K54" s="1">
        <v>0.92500000000000004</v>
      </c>
      <c r="L54" s="1">
        <v>1.0169999999999999</v>
      </c>
      <c r="M54" s="2">
        <v>0.2099</v>
      </c>
      <c r="N54" s="19"/>
      <c r="O54" s="1">
        <v>1.0409999999999999</v>
      </c>
      <c r="P54" s="1">
        <v>0.94399999999999995</v>
      </c>
      <c r="Q54" s="1">
        <v>1.147</v>
      </c>
      <c r="R54" s="2">
        <v>0.42409999999999998</v>
      </c>
      <c r="S54" s="5"/>
      <c r="T54" s="1">
        <v>1.0149999999999999</v>
      </c>
      <c r="U54" s="1">
        <v>0.91300000000000003</v>
      </c>
      <c r="V54" s="1">
        <v>1.1279999999999999</v>
      </c>
      <c r="W54" s="2">
        <v>0.78159999999999996</v>
      </c>
      <c r="X54" s="19"/>
      <c r="Y54" s="1">
        <v>0.98799999999999999</v>
      </c>
      <c r="Z54" s="1">
        <v>0.95199999999999996</v>
      </c>
      <c r="AA54" s="1">
        <v>1.024</v>
      </c>
      <c r="AB54" s="2">
        <v>0.49930000000000002</v>
      </c>
      <c r="AD54" s="1">
        <v>0.98099999999999998</v>
      </c>
      <c r="AE54" s="1">
        <v>0.94399999999999995</v>
      </c>
      <c r="AF54" s="1">
        <v>1.0209999999999999</v>
      </c>
      <c r="AG54" s="60">
        <v>0.34839999999999999</v>
      </c>
    </row>
    <row r="55" spans="1:33" x14ac:dyDescent="0.25">
      <c r="A55" s="4" t="s">
        <v>51</v>
      </c>
      <c r="B55" s="40" t="s">
        <v>101</v>
      </c>
      <c r="C55" s="73" t="s">
        <v>174</v>
      </c>
      <c r="D55" s="19"/>
      <c r="E55" s="1">
        <v>0.96699999999999997</v>
      </c>
      <c r="F55" s="1">
        <v>0.92500000000000004</v>
      </c>
      <c r="G55" s="1">
        <v>1.0109999999999999</v>
      </c>
      <c r="H55" s="2">
        <v>0.13669999999999999</v>
      </c>
      <c r="I55" s="5"/>
      <c r="J55" s="1">
        <v>0.96099999999999997</v>
      </c>
      <c r="K55" s="1">
        <v>0.91600000000000004</v>
      </c>
      <c r="L55" s="1">
        <v>1.008</v>
      </c>
      <c r="M55" s="2">
        <v>0.10630000000000001</v>
      </c>
      <c r="N55" s="19"/>
      <c r="O55" s="1">
        <v>0.998</v>
      </c>
      <c r="P55" s="1">
        <v>0.94199999999999995</v>
      </c>
      <c r="Q55" s="1">
        <v>1.0580000000000001</v>
      </c>
      <c r="R55" s="2">
        <v>0.95309999999999995</v>
      </c>
      <c r="S55" s="5"/>
      <c r="T55" s="1">
        <v>0.995</v>
      </c>
      <c r="U55" s="1">
        <v>0.93400000000000005</v>
      </c>
      <c r="V55" s="1">
        <v>1.06</v>
      </c>
      <c r="W55" s="2">
        <v>0.87029999999999996</v>
      </c>
      <c r="X55" s="19"/>
      <c r="Y55" s="1">
        <v>0.98299999999999998</v>
      </c>
      <c r="Z55" s="1">
        <v>0.95399999999999996</v>
      </c>
      <c r="AA55" s="1">
        <v>1.014</v>
      </c>
      <c r="AB55" s="2">
        <v>0.28810000000000002</v>
      </c>
      <c r="AD55" s="1">
        <v>0.98</v>
      </c>
      <c r="AE55" s="1">
        <v>0.94799999999999995</v>
      </c>
      <c r="AF55" s="1">
        <v>1.0129999999999999</v>
      </c>
      <c r="AG55" s="60">
        <v>0.22720000000000001</v>
      </c>
    </row>
    <row r="56" spans="1:33" x14ac:dyDescent="0.25">
      <c r="A56" s="4" t="s">
        <v>52</v>
      </c>
      <c r="B56" s="40" t="s">
        <v>103</v>
      </c>
      <c r="C56" s="73" t="s">
        <v>175</v>
      </c>
      <c r="D56" s="19"/>
      <c r="E56" s="1">
        <v>1.012</v>
      </c>
      <c r="F56" s="1">
        <v>0.96899999999999997</v>
      </c>
      <c r="G56" s="1">
        <v>1.056</v>
      </c>
      <c r="H56" s="2">
        <v>0.59340000000000004</v>
      </c>
      <c r="I56" s="5"/>
      <c r="J56" s="1">
        <v>1.004</v>
      </c>
      <c r="K56" s="1">
        <v>0.95799999999999996</v>
      </c>
      <c r="L56" s="1">
        <v>1.052</v>
      </c>
      <c r="M56" s="2">
        <v>0.8669</v>
      </c>
      <c r="N56" s="19"/>
      <c r="O56" s="1">
        <v>0.97599999999999998</v>
      </c>
      <c r="P56" s="1">
        <v>0.89100000000000001</v>
      </c>
      <c r="Q56" s="1">
        <v>1.07</v>
      </c>
      <c r="R56" s="2">
        <v>0.60840000000000005</v>
      </c>
      <c r="S56" s="5"/>
      <c r="T56" s="1">
        <v>0.95399999999999996</v>
      </c>
      <c r="U56" s="1">
        <v>0.86399999999999999</v>
      </c>
      <c r="V56" s="1">
        <v>1.0529999999999999</v>
      </c>
      <c r="W56" s="2">
        <v>0.35189999999999999</v>
      </c>
      <c r="X56" s="19"/>
      <c r="Y56" s="1">
        <v>1.004</v>
      </c>
      <c r="Z56" s="1">
        <v>0.97</v>
      </c>
      <c r="AA56" s="1">
        <v>1.04</v>
      </c>
      <c r="AB56" s="2">
        <v>0.8115</v>
      </c>
      <c r="AD56" s="1">
        <v>0.996</v>
      </c>
      <c r="AE56" s="1">
        <v>0.95799999999999996</v>
      </c>
      <c r="AF56" s="1">
        <v>1.034</v>
      </c>
      <c r="AG56" s="60">
        <v>0.82340000000000002</v>
      </c>
    </row>
    <row r="57" spans="1:33" x14ac:dyDescent="0.25">
      <c r="A57" s="4" t="s">
        <v>53</v>
      </c>
      <c r="B57" s="40" t="s">
        <v>103</v>
      </c>
      <c r="C57" s="73" t="s">
        <v>176</v>
      </c>
      <c r="D57" s="19"/>
      <c r="E57" s="1">
        <v>1.008</v>
      </c>
      <c r="F57" s="1">
        <v>0.96399999999999997</v>
      </c>
      <c r="G57" s="1">
        <v>1.0549999999999999</v>
      </c>
      <c r="H57" s="2">
        <v>0.71809999999999996</v>
      </c>
      <c r="I57" s="5"/>
      <c r="J57" s="1">
        <v>1.0169999999999999</v>
      </c>
      <c r="K57" s="1">
        <v>0.96799999999999997</v>
      </c>
      <c r="L57" s="1">
        <v>1.0669999999999999</v>
      </c>
      <c r="M57" s="2">
        <v>0.50349999999999995</v>
      </c>
      <c r="N57" s="19"/>
      <c r="O57" s="1">
        <v>1.002</v>
      </c>
      <c r="P57" s="1">
        <v>0.94699999999999995</v>
      </c>
      <c r="Q57" s="1">
        <v>1.0589999999999999</v>
      </c>
      <c r="R57" s="2">
        <v>0.95089999999999997</v>
      </c>
      <c r="S57" s="5"/>
      <c r="T57" s="1">
        <v>1.0109999999999999</v>
      </c>
      <c r="U57" s="1">
        <v>0.95199999999999996</v>
      </c>
      <c r="V57" s="1">
        <v>1.0740000000000001</v>
      </c>
      <c r="W57" s="2">
        <v>0.72729999999999995</v>
      </c>
      <c r="X57" s="19"/>
      <c r="Y57" s="1">
        <v>1.004</v>
      </c>
      <c r="Z57" s="1">
        <v>0.97399999999999998</v>
      </c>
      <c r="AA57" s="1">
        <v>1.0349999999999999</v>
      </c>
      <c r="AB57" s="2">
        <v>0.78120000000000001</v>
      </c>
      <c r="AD57" s="1">
        <v>1.0109999999999999</v>
      </c>
      <c r="AE57" s="1">
        <v>0.97799999999999998</v>
      </c>
      <c r="AF57" s="1">
        <v>1.0449999999999999</v>
      </c>
      <c r="AG57" s="60">
        <v>0.52029999999999998</v>
      </c>
    </row>
    <row r="58" spans="1:33" x14ac:dyDescent="0.25">
      <c r="A58" s="4" t="s">
        <v>54</v>
      </c>
      <c r="B58" s="40" t="s">
        <v>107</v>
      </c>
      <c r="C58" s="73" t="s">
        <v>177</v>
      </c>
      <c r="D58" s="19"/>
      <c r="E58" s="1">
        <v>1.004</v>
      </c>
      <c r="F58" s="1">
        <v>0.95599999999999996</v>
      </c>
      <c r="G58" s="1">
        <v>1.054</v>
      </c>
      <c r="H58" s="2">
        <v>0.86539999999999995</v>
      </c>
      <c r="I58" s="5"/>
      <c r="J58" s="1">
        <v>1.022</v>
      </c>
      <c r="K58" s="1">
        <v>0.96899999999999997</v>
      </c>
      <c r="L58" s="1">
        <v>1.077</v>
      </c>
      <c r="M58" s="2">
        <v>0.4239</v>
      </c>
      <c r="N58" s="19"/>
      <c r="O58" s="1">
        <v>0.997</v>
      </c>
      <c r="P58" s="1">
        <v>0.94899999999999995</v>
      </c>
      <c r="Q58" s="1">
        <v>1.048</v>
      </c>
      <c r="R58" s="2">
        <v>0.90720000000000001</v>
      </c>
      <c r="S58" s="5"/>
      <c r="T58" s="1">
        <v>1.002</v>
      </c>
      <c r="U58" s="1">
        <v>0.95</v>
      </c>
      <c r="V58" s="1">
        <v>1.0580000000000001</v>
      </c>
      <c r="W58" s="2">
        <v>0.93579999999999997</v>
      </c>
      <c r="X58" s="19"/>
      <c r="Y58" s="1">
        <v>1.0009999999999999</v>
      </c>
      <c r="Z58" s="1">
        <v>0.97099999999999997</v>
      </c>
      <c r="AA58" s="1">
        <v>1.0309999999999999</v>
      </c>
      <c r="AB58" s="2">
        <v>0.97289999999999999</v>
      </c>
      <c r="AD58" s="1">
        <v>1.0089999999999999</v>
      </c>
      <c r="AE58" s="1">
        <v>0.97699999999999998</v>
      </c>
      <c r="AF58" s="1">
        <v>1.0429999999999999</v>
      </c>
      <c r="AG58" s="60">
        <v>0.58720000000000006</v>
      </c>
    </row>
    <row r="59" spans="1:33" x14ac:dyDescent="0.25">
      <c r="A59" s="4" t="s">
        <v>55</v>
      </c>
      <c r="B59" s="40" t="s">
        <v>110</v>
      </c>
      <c r="C59" s="73" t="s">
        <v>178</v>
      </c>
      <c r="D59" s="19"/>
      <c r="E59" s="1">
        <v>0.99</v>
      </c>
      <c r="F59" s="1">
        <v>0.94799999999999995</v>
      </c>
      <c r="G59" s="1">
        <v>1.0329999999999999</v>
      </c>
      <c r="H59" s="2">
        <v>0.64029999999999998</v>
      </c>
      <c r="I59" s="5"/>
      <c r="J59" s="1">
        <v>0.98899999999999999</v>
      </c>
      <c r="K59" s="1">
        <v>0.94399999999999995</v>
      </c>
      <c r="L59" s="1">
        <v>1.036</v>
      </c>
      <c r="M59" s="2">
        <v>0.629</v>
      </c>
      <c r="N59" s="19"/>
      <c r="O59" s="1">
        <v>1.006</v>
      </c>
      <c r="P59" s="1">
        <v>0.92</v>
      </c>
      <c r="Q59" s="1">
        <v>1.1000000000000001</v>
      </c>
      <c r="R59" s="2">
        <v>0.89239999999999997</v>
      </c>
      <c r="S59" s="5"/>
      <c r="T59" s="1">
        <v>0.99199999999999999</v>
      </c>
      <c r="U59" s="1">
        <v>0.90100000000000002</v>
      </c>
      <c r="V59" s="1">
        <v>1.093</v>
      </c>
      <c r="W59" s="2">
        <v>0.87529999999999997</v>
      </c>
      <c r="X59" s="19"/>
      <c r="Y59" s="1">
        <v>0.99399999999999999</v>
      </c>
      <c r="Z59" s="1">
        <v>0.96</v>
      </c>
      <c r="AA59" s="1">
        <v>1.03</v>
      </c>
      <c r="AB59" s="2">
        <v>0.74350000000000005</v>
      </c>
      <c r="AD59" s="1">
        <v>0.99099999999999999</v>
      </c>
      <c r="AE59" s="1">
        <v>0.95399999999999996</v>
      </c>
      <c r="AF59" s="1">
        <v>1.03</v>
      </c>
      <c r="AG59" s="60">
        <v>0.64959999999999996</v>
      </c>
    </row>
    <row r="60" spans="1:33" x14ac:dyDescent="0.25">
      <c r="A60" s="4" t="s">
        <v>56</v>
      </c>
      <c r="B60" s="40" t="s">
        <v>101</v>
      </c>
      <c r="C60" s="73" t="s">
        <v>179</v>
      </c>
      <c r="D60" s="19"/>
      <c r="E60" s="1">
        <v>0.97599999999999998</v>
      </c>
      <c r="F60" s="1">
        <v>0.90900000000000003</v>
      </c>
      <c r="G60" s="1">
        <v>1.048</v>
      </c>
      <c r="H60" s="2">
        <v>0.50949999999999995</v>
      </c>
      <c r="I60" s="5"/>
      <c r="J60" s="1">
        <v>0.96099999999999997</v>
      </c>
      <c r="K60" s="1">
        <v>0.89100000000000001</v>
      </c>
      <c r="L60" s="1">
        <v>1.0369999999999999</v>
      </c>
      <c r="M60" s="2">
        <v>0.30880000000000002</v>
      </c>
      <c r="N60" s="19"/>
      <c r="O60" s="1">
        <v>1.0920000000000001</v>
      </c>
      <c r="P60" s="1">
        <v>0.73299999999999998</v>
      </c>
      <c r="Q60" s="1">
        <v>1.6259999999999999</v>
      </c>
      <c r="R60" s="2">
        <v>0.66610000000000003</v>
      </c>
      <c r="S60" s="5"/>
      <c r="T60" s="1">
        <v>0.97899999999999998</v>
      </c>
      <c r="U60" s="1">
        <v>0.63700000000000001</v>
      </c>
      <c r="V60" s="1">
        <v>1.504</v>
      </c>
      <c r="W60" s="2">
        <v>0.92149999999999999</v>
      </c>
      <c r="X60" s="19"/>
      <c r="Y60" s="1">
        <v>0.98099999999999998</v>
      </c>
      <c r="Z60" s="1">
        <v>0.91600000000000004</v>
      </c>
      <c r="AA60" s="1">
        <v>1.05</v>
      </c>
      <c r="AB60" s="2">
        <v>0.57599999999999996</v>
      </c>
      <c r="AD60" s="1">
        <v>0.96399999999999997</v>
      </c>
      <c r="AE60" s="1">
        <v>0.89600000000000002</v>
      </c>
      <c r="AF60" s="1">
        <v>1.0369999999999999</v>
      </c>
      <c r="AG60" s="60">
        <v>0.32090000000000002</v>
      </c>
    </row>
    <row r="61" spans="1:33" x14ac:dyDescent="0.25">
      <c r="A61" s="4" t="s">
        <v>57</v>
      </c>
      <c r="B61" s="40" t="s">
        <v>101</v>
      </c>
      <c r="C61" s="73" t="s">
        <v>180</v>
      </c>
      <c r="D61" s="19"/>
      <c r="E61" s="1">
        <v>0.97599999999999998</v>
      </c>
      <c r="F61" s="1">
        <v>0.90900000000000003</v>
      </c>
      <c r="G61" s="1">
        <v>1.0469999999999999</v>
      </c>
      <c r="H61" s="2">
        <v>0.49580000000000002</v>
      </c>
      <c r="I61" s="5"/>
      <c r="J61" s="1">
        <v>0.96199999999999997</v>
      </c>
      <c r="K61" s="1">
        <v>0.89100000000000001</v>
      </c>
      <c r="L61" s="1">
        <v>1.038</v>
      </c>
      <c r="M61" s="2">
        <v>0.31850000000000001</v>
      </c>
      <c r="N61" s="19"/>
      <c r="O61" s="1">
        <v>1.087</v>
      </c>
      <c r="P61" s="1">
        <v>0.73299999999999998</v>
      </c>
      <c r="Q61" s="1">
        <v>1.613</v>
      </c>
      <c r="R61" s="2">
        <v>0.67679999999999996</v>
      </c>
      <c r="S61" s="5"/>
      <c r="T61" s="1">
        <v>0.97599999999999998</v>
      </c>
      <c r="U61" s="1">
        <v>0.63800000000000001</v>
      </c>
      <c r="V61" s="1">
        <v>1.4930000000000001</v>
      </c>
      <c r="W61" s="2">
        <v>0.91039999999999999</v>
      </c>
      <c r="X61" s="19"/>
      <c r="Y61" s="1">
        <v>0.98</v>
      </c>
      <c r="Z61" s="1">
        <v>0.91600000000000004</v>
      </c>
      <c r="AA61" s="1">
        <v>1.0489999999999999</v>
      </c>
      <c r="AB61" s="2">
        <v>0.56089999999999995</v>
      </c>
      <c r="AD61" s="1">
        <v>0.96399999999999997</v>
      </c>
      <c r="AE61" s="1">
        <v>0.89600000000000002</v>
      </c>
      <c r="AF61" s="1">
        <v>1.0369999999999999</v>
      </c>
      <c r="AG61" s="60">
        <v>0.32950000000000002</v>
      </c>
    </row>
    <row r="62" spans="1:33" x14ac:dyDescent="0.25">
      <c r="A62" s="4" t="s">
        <v>58</v>
      </c>
      <c r="B62" s="40" t="s">
        <v>109</v>
      </c>
      <c r="C62" s="73" t="s">
        <v>181</v>
      </c>
      <c r="D62" s="19"/>
      <c r="E62" s="1">
        <v>0.98199999999999998</v>
      </c>
      <c r="F62" s="1">
        <v>0.92200000000000004</v>
      </c>
      <c r="G62" s="1">
        <v>1.046</v>
      </c>
      <c r="H62" s="2">
        <v>0.56889999999999996</v>
      </c>
      <c r="I62" s="5"/>
      <c r="J62" s="1">
        <v>0.97899999999999998</v>
      </c>
      <c r="K62" s="1">
        <v>0.91400000000000003</v>
      </c>
      <c r="L62" s="1">
        <v>1.048</v>
      </c>
      <c r="M62" s="2">
        <v>0.5373</v>
      </c>
      <c r="N62" s="19"/>
      <c r="O62" s="1">
        <v>0.94299999999999995</v>
      </c>
      <c r="P62" s="1">
        <v>0.69399999999999995</v>
      </c>
      <c r="Q62" s="1">
        <v>1.282</v>
      </c>
      <c r="R62" s="2">
        <v>0.70669999999999999</v>
      </c>
      <c r="S62" s="5"/>
      <c r="T62" s="1">
        <v>0.91900000000000004</v>
      </c>
      <c r="U62" s="1">
        <v>0.66</v>
      </c>
      <c r="V62" s="1">
        <v>1.2789999999999999</v>
      </c>
      <c r="W62" s="2">
        <v>0.61680000000000001</v>
      </c>
      <c r="X62" s="19"/>
      <c r="Y62" s="1">
        <v>0.98199999999999998</v>
      </c>
      <c r="Z62" s="1">
        <v>0.92500000000000004</v>
      </c>
      <c r="AA62" s="1">
        <v>1.042</v>
      </c>
      <c r="AB62" s="2">
        <v>0.54020000000000001</v>
      </c>
      <c r="AD62" s="1">
        <v>0.97799999999999998</v>
      </c>
      <c r="AE62" s="1">
        <v>0.91700000000000004</v>
      </c>
      <c r="AF62" s="1">
        <v>1.0429999999999999</v>
      </c>
      <c r="AG62" s="60">
        <v>0.4955</v>
      </c>
    </row>
    <row r="63" spans="1:33" x14ac:dyDescent="0.25">
      <c r="A63" s="4" t="s">
        <v>59</v>
      </c>
      <c r="B63" s="40" t="s">
        <v>112</v>
      </c>
      <c r="C63" s="73" t="s">
        <v>182</v>
      </c>
      <c r="D63" s="19"/>
      <c r="E63" s="1">
        <v>1.028</v>
      </c>
      <c r="F63" s="1">
        <v>0.98399999999999999</v>
      </c>
      <c r="G63" s="1">
        <v>1.0740000000000001</v>
      </c>
      <c r="H63" s="2">
        <v>0.22239999999999999</v>
      </c>
      <c r="I63" s="5"/>
      <c r="J63" s="1">
        <v>1.032</v>
      </c>
      <c r="K63" s="1">
        <v>0.98499999999999999</v>
      </c>
      <c r="L63" s="1">
        <v>1.083</v>
      </c>
      <c r="M63" s="2">
        <v>0.18690000000000001</v>
      </c>
      <c r="N63" s="19"/>
      <c r="O63" s="1">
        <v>1.0149999999999999</v>
      </c>
      <c r="P63" s="1">
        <v>0.91800000000000004</v>
      </c>
      <c r="Q63" s="1">
        <v>1.123</v>
      </c>
      <c r="R63" s="2">
        <v>0.76870000000000005</v>
      </c>
      <c r="S63" s="5"/>
      <c r="T63" s="1">
        <v>0.998</v>
      </c>
      <c r="U63" s="1">
        <v>0.89400000000000002</v>
      </c>
      <c r="V63" s="1">
        <v>1.113</v>
      </c>
      <c r="W63" s="2">
        <v>0.96440000000000003</v>
      </c>
      <c r="X63" s="19"/>
      <c r="Y63" s="1">
        <v>1.0209999999999999</v>
      </c>
      <c r="Z63" s="1">
        <v>0.98499999999999999</v>
      </c>
      <c r="AA63" s="1">
        <v>1.0589999999999999</v>
      </c>
      <c r="AB63" s="2">
        <v>0.25979999999999998</v>
      </c>
      <c r="AD63" s="1">
        <v>1.022</v>
      </c>
      <c r="AE63" s="1">
        <v>0.98299999999999998</v>
      </c>
      <c r="AF63" s="1">
        <v>1.0640000000000001</v>
      </c>
      <c r="AG63" s="60">
        <v>0.27650000000000002</v>
      </c>
    </row>
    <row r="64" spans="1:33" x14ac:dyDescent="0.25">
      <c r="A64" s="18" t="s">
        <v>60</v>
      </c>
      <c r="B64" s="91" t="s">
        <v>107</v>
      </c>
      <c r="C64" s="73" t="s">
        <v>183</v>
      </c>
      <c r="D64" s="19"/>
      <c r="E64" s="92">
        <v>1.0209999999999999</v>
      </c>
      <c r="F64" s="92">
        <v>0.97799999999999998</v>
      </c>
      <c r="G64" s="92">
        <v>1.0669999999999999</v>
      </c>
      <c r="H64" s="93">
        <v>0.34100000000000003</v>
      </c>
      <c r="I64" s="30"/>
      <c r="J64" s="92">
        <v>1</v>
      </c>
      <c r="K64" s="92">
        <v>0.95399999999999996</v>
      </c>
      <c r="L64" s="92">
        <v>1.0489999999999999</v>
      </c>
      <c r="M64" s="93">
        <v>0.99170000000000003</v>
      </c>
      <c r="N64" s="19"/>
      <c r="O64" s="92">
        <v>1.038</v>
      </c>
      <c r="P64" s="92">
        <v>0.97599999999999998</v>
      </c>
      <c r="Q64" s="92">
        <v>1.1040000000000001</v>
      </c>
      <c r="R64" s="93">
        <v>0.23330000000000001</v>
      </c>
      <c r="S64" s="30"/>
      <c r="T64" s="92">
        <v>1.014</v>
      </c>
      <c r="U64" s="92">
        <v>0.94899999999999995</v>
      </c>
      <c r="V64" s="92">
        <v>1.0840000000000001</v>
      </c>
      <c r="W64" s="93">
        <v>0.6825</v>
      </c>
      <c r="X64" s="19"/>
      <c r="Y64" s="92">
        <v>1.0209999999999999</v>
      </c>
      <c r="Z64" s="92">
        <v>0.98899999999999999</v>
      </c>
      <c r="AA64" s="92">
        <v>1.0529999999999999</v>
      </c>
      <c r="AB64" s="93">
        <v>0.1986</v>
      </c>
      <c r="AC64" s="18"/>
      <c r="AD64" s="92">
        <v>1.004</v>
      </c>
      <c r="AE64" s="92">
        <v>0.97</v>
      </c>
      <c r="AF64" s="92">
        <v>1.038</v>
      </c>
      <c r="AG64" s="60">
        <v>0.82950000000000002</v>
      </c>
    </row>
    <row r="65" spans="1:33" x14ac:dyDescent="0.25">
      <c r="A65" s="4" t="s">
        <v>61</v>
      </c>
      <c r="B65" s="40" t="s">
        <v>109</v>
      </c>
      <c r="C65" s="73" t="s">
        <v>184</v>
      </c>
      <c r="D65" s="19"/>
      <c r="E65" s="1">
        <v>0.996</v>
      </c>
      <c r="F65" s="1">
        <v>0.95399999999999996</v>
      </c>
      <c r="G65" s="1">
        <v>1.04</v>
      </c>
      <c r="H65" s="2">
        <v>0.86429999999999996</v>
      </c>
      <c r="I65" s="5"/>
      <c r="J65" s="1">
        <v>1.004</v>
      </c>
      <c r="K65" s="1">
        <v>0.95799999999999996</v>
      </c>
      <c r="L65" s="1">
        <v>1.052</v>
      </c>
      <c r="M65" s="2">
        <v>0.86560000000000004</v>
      </c>
      <c r="N65" s="19"/>
      <c r="O65" s="1">
        <v>0.98399999999999999</v>
      </c>
      <c r="P65" s="1">
        <v>0.91900000000000004</v>
      </c>
      <c r="Q65" s="1">
        <v>1.0529999999999999</v>
      </c>
      <c r="R65" s="2">
        <v>0.63119999999999998</v>
      </c>
      <c r="S65" s="5"/>
      <c r="T65" s="1">
        <v>0.99099999999999999</v>
      </c>
      <c r="U65" s="1">
        <v>0.92</v>
      </c>
      <c r="V65" s="1">
        <v>1.0660000000000001</v>
      </c>
      <c r="W65" s="2">
        <v>0.80220000000000002</v>
      </c>
      <c r="X65" s="19"/>
      <c r="Y65" s="1">
        <v>0.99399999999999999</v>
      </c>
      <c r="Z65" s="1">
        <v>0.96299999999999997</v>
      </c>
      <c r="AA65" s="1">
        <v>1.0269999999999999</v>
      </c>
      <c r="AB65" s="2">
        <v>0.72340000000000004</v>
      </c>
      <c r="AD65" s="1">
        <v>1</v>
      </c>
      <c r="AE65" s="1">
        <v>0.96599999999999997</v>
      </c>
      <c r="AF65" s="1">
        <v>1.0349999999999999</v>
      </c>
      <c r="AG65" s="60">
        <v>0.99350000000000005</v>
      </c>
    </row>
    <row r="66" spans="1:33" x14ac:dyDescent="0.25">
      <c r="A66" s="4" t="s">
        <v>62</v>
      </c>
      <c r="B66" s="40" t="s">
        <v>109</v>
      </c>
      <c r="C66" s="73" t="s">
        <v>185</v>
      </c>
      <c r="D66" s="19"/>
      <c r="E66" s="1">
        <v>1.0169999999999999</v>
      </c>
      <c r="F66" s="1">
        <v>0.97299999999999998</v>
      </c>
      <c r="G66" s="1">
        <v>1.0629999999999999</v>
      </c>
      <c r="H66" s="2">
        <v>0.46229999999999999</v>
      </c>
      <c r="I66" s="5"/>
      <c r="J66" s="1">
        <v>1.0289999999999999</v>
      </c>
      <c r="K66" s="1">
        <v>0.98099999999999998</v>
      </c>
      <c r="L66" s="1">
        <v>1.079</v>
      </c>
      <c r="M66" s="2">
        <v>0.24759999999999999</v>
      </c>
      <c r="N66" s="19"/>
      <c r="O66" s="1">
        <v>1.012</v>
      </c>
      <c r="P66" s="1">
        <v>0.95499999999999996</v>
      </c>
      <c r="Q66" s="1">
        <v>1.073</v>
      </c>
      <c r="R66" s="2">
        <v>0.68740000000000001</v>
      </c>
      <c r="S66" s="5"/>
      <c r="T66" s="1">
        <v>0.99</v>
      </c>
      <c r="U66" s="1">
        <v>0.93</v>
      </c>
      <c r="V66" s="1">
        <v>1.0549999999999999</v>
      </c>
      <c r="W66" s="2">
        <v>0.76149999999999995</v>
      </c>
      <c r="X66" s="19"/>
      <c r="Y66" s="1">
        <v>1.0109999999999999</v>
      </c>
      <c r="Z66" s="1">
        <v>0.98099999999999998</v>
      </c>
      <c r="AA66" s="1">
        <v>1.0429999999999999</v>
      </c>
      <c r="AB66" s="2">
        <v>0.47</v>
      </c>
      <c r="AD66" s="1">
        <v>1.0109999999999999</v>
      </c>
      <c r="AE66" s="1">
        <v>0.97799999999999998</v>
      </c>
      <c r="AF66" s="1">
        <v>1.0449999999999999</v>
      </c>
      <c r="AG66" s="60">
        <v>0.52059999999999995</v>
      </c>
    </row>
    <row r="67" spans="1:33" x14ac:dyDescent="0.25">
      <c r="A67" s="4" t="s">
        <v>63</v>
      </c>
      <c r="B67" s="40" t="s">
        <v>112</v>
      </c>
      <c r="C67" s="73" t="s">
        <v>186</v>
      </c>
      <c r="D67" s="19"/>
      <c r="E67" s="1">
        <v>1.0129999999999999</v>
      </c>
      <c r="F67" s="1">
        <v>0.97</v>
      </c>
      <c r="G67" s="1">
        <v>1.0580000000000001</v>
      </c>
      <c r="H67" s="2">
        <v>0.56259999999999999</v>
      </c>
      <c r="I67" s="5"/>
      <c r="J67" s="1">
        <v>1.008</v>
      </c>
      <c r="K67" s="1">
        <v>0.96199999999999997</v>
      </c>
      <c r="L67" s="1">
        <v>1.056</v>
      </c>
      <c r="M67" s="2">
        <v>0.7419</v>
      </c>
      <c r="N67" s="19"/>
      <c r="O67" s="1">
        <v>0.95899999999999996</v>
      </c>
      <c r="P67" s="1">
        <v>0.9</v>
      </c>
      <c r="Q67" s="1">
        <v>1.022</v>
      </c>
      <c r="R67" s="2">
        <v>0.19989999999999999</v>
      </c>
      <c r="S67" s="5"/>
      <c r="T67" s="1">
        <v>0.95</v>
      </c>
      <c r="U67" s="1">
        <v>0.88700000000000001</v>
      </c>
      <c r="V67" s="1">
        <v>1.018</v>
      </c>
      <c r="W67" s="2">
        <v>0.14580000000000001</v>
      </c>
      <c r="X67" s="19"/>
      <c r="Y67" s="1">
        <v>0.997</v>
      </c>
      <c r="Z67" s="1">
        <v>0.96599999999999997</v>
      </c>
      <c r="AA67" s="1">
        <v>1.028</v>
      </c>
      <c r="AB67" s="2">
        <v>0.8337</v>
      </c>
      <c r="AD67" s="1">
        <v>0.99199999999999999</v>
      </c>
      <c r="AE67" s="1">
        <v>0.95899999999999996</v>
      </c>
      <c r="AF67" s="1">
        <v>1.026</v>
      </c>
      <c r="AG67" s="60">
        <v>0.63280000000000003</v>
      </c>
    </row>
    <row r="68" spans="1:33" x14ac:dyDescent="0.25">
      <c r="A68" s="4" t="s">
        <v>64</v>
      </c>
      <c r="B68" s="40" t="s">
        <v>101</v>
      </c>
      <c r="C68" s="73" t="s">
        <v>187</v>
      </c>
      <c r="D68" s="19"/>
      <c r="E68" s="1">
        <v>0.99399999999999999</v>
      </c>
      <c r="F68" s="1">
        <v>0.95199999999999996</v>
      </c>
      <c r="G68" s="1">
        <v>1.0369999999999999</v>
      </c>
      <c r="H68" s="2">
        <v>0.76600000000000001</v>
      </c>
      <c r="I68" s="5"/>
      <c r="J68" s="1">
        <v>0.997</v>
      </c>
      <c r="K68" s="1">
        <v>0.95199999999999996</v>
      </c>
      <c r="L68" s="1">
        <v>1.044</v>
      </c>
      <c r="M68" s="2">
        <v>0.90369999999999995</v>
      </c>
      <c r="N68" s="19"/>
      <c r="O68" s="1">
        <v>1.024</v>
      </c>
      <c r="P68" s="1">
        <v>0.95499999999999996</v>
      </c>
      <c r="Q68" s="1">
        <v>1.099</v>
      </c>
      <c r="R68" s="2">
        <v>0.50290000000000001</v>
      </c>
      <c r="S68" s="5"/>
      <c r="T68" s="1">
        <v>1.0349999999999999</v>
      </c>
      <c r="U68" s="1">
        <v>0.95899999999999996</v>
      </c>
      <c r="V68" s="1">
        <v>1.1180000000000001</v>
      </c>
      <c r="W68" s="2">
        <v>0.37869999999999998</v>
      </c>
      <c r="X68" s="19"/>
      <c r="Y68" s="1">
        <v>1.0009999999999999</v>
      </c>
      <c r="Z68" s="1">
        <v>0.96899999999999997</v>
      </c>
      <c r="AA68" s="1">
        <v>1.034</v>
      </c>
      <c r="AB68" s="2">
        <v>0.93369999999999997</v>
      </c>
      <c r="AD68" s="1">
        <v>1.006</v>
      </c>
      <c r="AE68" s="1">
        <v>0.97099999999999997</v>
      </c>
      <c r="AF68" s="1">
        <v>1.042</v>
      </c>
      <c r="AG68" s="60">
        <v>0.75529999999999997</v>
      </c>
    </row>
    <row r="69" spans="1:33" x14ac:dyDescent="0.25">
      <c r="A69" s="4" t="s">
        <v>65</v>
      </c>
      <c r="B69" s="40" t="s">
        <v>108</v>
      </c>
      <c r="C69" s="73" t="s">
        <v>188</v>
      </c>
      <c r="D69" s="19"/>
      <c r="E69" s="1">
        <v>1.016</v>
      </c>
      <c r="F69" s="1">
        <v>0.96599999999999997</v>
      </c>
      <c r="G69" s="1">
        <v>1.0680000000000001</v>
      </c>
      <c r="H69" s="2">
        <v>0.5454</v>
      </c>
      <c r="I69" s="5"/>
      <c r="J69" s="1">
        <v>1.0329999999999999</v>
      </c>
      <c r="K69" s="1">
        <v>0.97899999999999998</v>
      </c>
      <c r="L69" s="1">
        <v>1.091</v>
      </c>
      <c r="M69" s="2">
        <v>0.23699999999999999</v>
      </c>
      <c r="N69" s="19"/>
      <c r="O69" s="1">
        <v>0.998</v>
      </c>
      <c r="P69" s="1">
        <v>0.84</v>
      </c>
      <c r="Q69" s="1">
        <v>1.1850000000000001</v>
      </c>
      <c r="R69" s="2">
        <v>0.9819</v>
      </c>
      <c r="S69" s="5"/>
      <c r="T69" s="1">
        <v>0.96699999999999997</v>
      </c>
      <c r="U69" s="1">
        <v>0.80400000000000005</v>
      </c>
      <c r="V69" s="1">
        <v>1.163</v>
      </c>
      <c r="W69" s="2">
        <v>0.7228</v>
      </c>
      <c r="X69" s="19"/>
      <c r="Y69" s="1">
        <v>1.0129999999999999</v>
      </c>
      <c r="Z69" s="1">
        <v>0.96799999999999997</v>
      </c>
      <c r="AA69" s="1">
        <v>1.06</v>
      </c>
      <c r="AB69" s="2">
        <v>0.5877</v>
      </c>
      <c r="AD69" s="1">
        <v>1.0249999999999999</v>
      </c>
      <c r="AE69" s="1">
        <v>0.97599999999999998</v>
      </c>
      <c r="AF69" s="1">
        <v>1.0760000000000001</v>
      </c>
      <c r="AG69" s="60">
        <v>0.32929999999999998</v>
      </c>
    </row>
    <row r="70" spans="1:33" x14ac:dyDescent="0.25">
      <c r="A70" s="4" t="s">
        <v>66</v>
      </c>
      <c r="B70" s="40" t="s">
        <v>108</v>
      </c>
      <c r="C70" s="73" t="s">
        <v>189</v>
      </c>
      <c r="D70" s="19"/>
      <c r="E70" s="1">
        <v>1.0009999999999999</v>
      </c>
      <c r="F70" s="1">
        <v>0.95499999999999996</v>
      </c>
      <c r="G70" s="1">
        <v>1.0489999999999999</v>
      </c>
      <c r="H70" s="2">
        <v>0.96489999999999998</v>
      </c>
      <c r="I70" s="5"/>
      <c r="J70" s="1">
        <v>1.0169999999999999</v>
      </c>
      <c r="K70" s="1">
        <v>0.96699999999999997</v>
      </c>
      <c r="L70" s="1">
        <v>1.069</v>
      </c>
      <c r="M70" s="2">
        <v>0.5212</v>
      </c>
      <c r="N70" s="19"/>
      <c r="O70" s="1">
        <v>0.996</v>
      </c>
      <c r="P70" s="1">
        <v>0.94499999999999995</v>
      </c>
      <c r="Q70" s="1">
        <v>1.05</v>
      </c>
      <c r="R70" s="2">
        <v>0.88149999999999995</v>
      </c>
      <c r="S70" s="5"/>
      <c r="T70" s="1">
        <v>1.004</v>
      </c>
      <c r="U70" s="1">
        <v>0.94799999999999995</v>
      </c>
      <c r="V70" s="1">
        <v>1.0620000000000001</v>
      </c>
      <c r="W70" s="2">
        <v>0.90180000000000005</v>
      </c>
      <c r="X70" s="19"/>
      <c r="Y70" s="1">
        <v>0.999</v>
      </c>
      <c r="Z70" s="1">
        <v>0.96899999999999997</v>
      </c>
      <c r="AA70" s="1">
        <v>1.03</v>
      </c>
      <c r="AB70" s="2">
        <v>0.95409999999999995</v>
      </c>
      <c r="AD70" s="1">
        <v>1.008</v>
      </c>
      <c r="AE70" s="1">
        <v>0.97599999999999998</v>
      </c>
      <c r="AF70" s="1">
        <v>1.042</v>
      </c>
      <c r="AG70" s="60">
        <v>0.626</v>
      </c>
    </row>
    <row r="71" spans="1:33" x14ac:dyDescent="0.25">
      <c r="A71" s="4" t="s">
        <v>67</v>
      </c>
      <c r="B71" s="40" t="s">
        <v>99</v>
      </c>
      <c r="C71" s="73" t="s">
        <v>190</v>
      </c>
      <c r="D71" s="19"/>
      <c r="E71" s="1">
        <v>1.0049999999999999</v>
      </c>
      <c r="F71" s="1">
        <v>0.96299999999999997</v>
      </c>
      <c r="G71" s="1">
        <v>1.0489999999999999</v>
      </c>
      <c r="H71" s="2">
        <v>0.83209999999999995</v>
      </c>
      <c r="I71" s="5"/>
      <c r="J71" s="1">
        <v>1.0129999999999999</v>
      </c>
      <c r="K71" s="1">
        <v>0.96699999999999997</v>
      </c>
      <c r="L71" s="1">
        <v>1.0609999999999999</v>
      </c>
      <c r="M71" s="2">
        <v>0.58479999999999999</v>
      </c>
      <c r="N71" s="19"/>
      <c r="O71" s="1">
        <v>1.0369999999999999</v>
      </c>
      <c r="P71" s="1">
        <v>0.96899999999999997</v>
      </c>
      <c r="Q71" s="1">
        <v>1.1100000000000001</v>
      </c>
      <c r="R71" s="2">
        <v>0.28939999999999999</v>
      </c>
      <c r="S71" s="5"/>
      <c r="T71" s="1">
        <v>1.018</v>
      </c>
      <c r="U71" s="1">
        <v>0.94599999999999995</v>
      </c>
      <c r="V71" s="1">
        <v>1.0960000000000001</v>
      </c>
      <c r="W71" s="2">
        <v>0.62649999999999995</v>
      </c>
      <c r="X71" s="19"/>
      <c r="Y71" s="1">
        <v>1.0109999999999999</v>
      </c>
      <c r="Z71" s="1">
        <v>0.97899999999999998</v>
      </c>
      <c r="AA71" s="1">
        <v>1.044</v>
      </c>
      <c r="AB71" s="2">
        <v>0.51090000000000002</v>
      </c>
      <c r="AD71" s="1">
        <v>1.0109999999999999</v>
      </c>
      <c r="AE71" s="1">
        <v>0.97699999999999998</v>
      </c>
      <c r="AF71" s="1">
        <v>1.0469999999999999</v>
      </c>
      <c r="AG71" s="60">
        <v>0.5242</v>
      </c>
    </row>
    <row r="72" spans="1:33" x14ac:dyDescent="0.25">
      <c r="A72" s="4" t="s">
        <v>68</v>
      </c>
      <c r="B72" s="40" t="s">
        <v>109</v>
      </c>
      <c r="C72" s="73" t="s">
        <v>191</v>
      </c>
      <c r="D72" s="19"/>
      <c r="E72" s="1">
        <v>0.98199999999999998</v>
      </c>
      <c r="F72" s="1">
        <v>0.92100000000000004</v>
      </c>
      <c r="G72" s="1">
        <v>1.0469999999999999</v>
      </c>
      <c r="H72" s="2">
        <v>0.58299999999999996</v>
      </c>
      <c r="I72" s="5"/>
      <c r="J72" s="1">
        <v>0.97699999999999998</v>
      </c>
      <c r="K72" s="1">
        <v>0.91200000000000003</v>
      </c>
      <c r="L72" s="1">
        <v>1.046</v>
      </c>
      <c r="M72" s="2">
        <v>0.50480000000000003</v>
      </c>
      <c r="N72" s="19"/>
      <c r="O72" s="1">
        <v>0.85399999999999998</v>
      </c>
      <c r="P72" s="1">
        <v>0.624</v>
      </c>
      <c r="Q72" s="1">
        <v>1.167</v>
      </c>
      <c r="R72" s="2">
        <v>0.32150000000000001</v>
      </c>
      <c r="S72" s="5"/>
      <c r="T72" s="1">
        <v>0.92100000000000004</v>
      </c>
      <c r="U72" s="1">
        <v>0.66100000000000003</v>
      </c>
      <c r="V72" s="1">
        <v>1.2849999999999999</v>
      </c>
      <c r="W72" s="2">
        <v>0.629</v>
      </c>
      <c r="X72" s="19"/>
      <c r="Y72" s="1">
        <v>0.97799999999999998</v>
      </c>
      <c r="Z72" s="1">
        <v>0.92100000000000004</v>
      </c>
      <c r="AA72" s="1">
        <v>1.0389999999999999</v>
      </c>
      <c r="AB72" s="2">
        <v>0.4753</v>
      </c>
      <c r="AD72" s="1">
        <v>0.97599999999999998</v>
      </c>
      <c r="AE72" s="1">
        <v>0.91500000000000004</v>
      </c>
      <c r="AF72" s="1">
        <v>1.042</v>
      </c>
      <c r="AG72" s="60">
        <v>0.46800000000000003</v>
      </c>
    </row>
    <row r="73" spans="1:33" x14ac:dyDescent="0.25">
      <c r="A73" s="4" t="s">
        <v>69</v>
      </c>
      <c r="B73" s="40" t="s">
        <v>113</v>
      </c>
      <c r="C73" s="73" t="s">
        <v>192</v>
      </c>
      <c r="D73" s="19"/>
      <c r="E73" s="1">
        <v>1.0309999999999999</v>
      </c>
      <c r="F73" s="1">
        <v>0.98799999999999999</v>
      </c>
      <c r="G73" s="1">
        <v>1.0760000000000001</v>
      </c>
      <c r="H73" s="2">
        <v>0.16170000000000001</v>
      </c>
      <c r="I73" s="5"/>
      <c r="J73" s="1">
        <v>1.036</v>
      </c>
      <c r="K73" s="1">
        <v>0.98899999999999999</v>
      </c>
      <c r="L73" s="1">
        <v>1.085</v>
      </c>
      <c r="M73" s="2">
        <v>0.13750000000000001</v>
      </c>
      <c r="N73" s="19"/>
      <c r="O73" s="1">
        <v>1.0389999999999999</v>
      </c>
      <c r="P73" s="1">
        <v>0.95299999999999996</v>
      </c>
      <c r="Q73" s="1">
        <v>1.1339999999999999</v>
      </c>
      <c r="R73" s="2">
        <v>0.38579999999999998</v>
      </c>
      <c r="S73" s="5"/>
      <c r="T73" s="1">
        <v>1.0389999999999999</v>
      </c>
      <c r="U73" s="1">
        <v>0.94499999999999995</v>
      </c>
      <c r="V73" s="1">
        <v>1.1419999999999999</v>
      </c>
      <c r="W73" s="2">
        <v>0.42770000000000002</v>
      </c>
      <c r="X73" s="19"/>
      <c r="Y73" s="1">
        <v>1.026</v>
      </c>
      <c r="Z73" s="1">
        <v>0.99099999999999999</v>
      </c>
      <c r="AA73" s="1">
        <v>1.0629999999999999</v>
      </c>
      <c r="AB73" s="2">
        <v>0.14000000000000001</v>
      </c>
      <c r="AD73" s="1">
        <v>1.0289999999999999</v>
      </c>
      <c r="AE73" s="1">
        <v>0.99199999999999999</v>
      </c>
      <c r="AF73" s="1">
        <v>1.069</v>
      </c>
      <c r="AG73" s="60">
        <v>0.12959999999999999</v>
      </c>
    </row>
    <row r="74" spans="1:33" x14ac:dyDescent="0.25">
      <c r="A74" s="4" t="s">
        <v>70</v>
      </c>
      <c r="B74" s="40" t="s">
        <v>100</v>
      </c>
      <c r="C74" s="73" t="s">
        <v>193</v>
      </c>
      <c r="D74" s="19"/>
      <c r="E74" s="1">
        <v>1.028</v>
      </c>
      <c r="F74" s="1">
        <v>0.98</v>
      </c>
      <c r="G74" s="1">
        <v>1.079</v>
      </c>
      <c r="H74" s="2">
        <v>0.25390000000000001</v>
      </c>
      <c r="I74" s="5"/>
      <c r="J74" s="1">
        <v>1.032</v>
      </c>
      <c r="K74" s="1">
        <v>0.98</v>
      </c>
      <c r="L74" s="1">
        <v>1.087</v>
      </c>
      <c r="M74" s="2">
        <v>0.23280000000000001</v>
      </c>
      <c r="N74" s="19"/>
      <c r="O74" s="1">
        <v>1.0189999999999999</v>
      </c>
      <c r="P74" s="1">
        <v>0.96899999999999997</v>
      </c>
      <c r="Q74" s="1">
        <v>1.073</v>
      </c>
      <c r="R74" s="2">
        <v>0.45900000000000002</v>
      </c>
      <c r="S74" s="5"/>
      <c r="T74" s="1">
        <v>1.032</v>
      </c>
      <c r="U74" s="1">
        <v>0.97699999999999998</v>
      </c>
      <c r="V74" s="1">
        <v>1.091</v>
      </c>
      <c r="W74" s="2">
        <v>0.2596</v>
      </c>
      <c r="X74" s="19"/>
      <c r="Y74" s="1">
        <v>1.018</v>
      </c>
      <c r="Z74" s="1">
        <v>0.98799999999999999</v>
      </c>
      <c r="AA74" s="1">
        <v>1.0489999999999999</v>
      </c>
      <c r="AB74" s="2">
        <v>0.2452</v>
      </c>
      <c r="AD74" s="1">
        <v>1.024</v>
      </c>
      <c r="AE74" s="1">
        <v>0.99099999999999999</v>
      </c>
      <c r="AF74" s="1">
        <v>1.0580000000000001</v>
      </c>
      <c r="AG74" s="60">
        <v>0.154</v>
      </c>
    </row>
    <row r="75" spans="1:33" x14ac:dyDescent="0.25">
      <c r="A75" s="4" t="s">
        <v>71</v>
      </c>
      <c r="B75" s="40" t="s">
        <v>103</v>
      </c>
      <c r="C75" s="73" t="s">
        <v>194</v>
      </c>
      <c r="D75" s="19"/>
      <c r="E75" s="1">
        <v>1.024</v>
      </c>
      <c r="F75" s="1">
        <v>0.97599999999999998</v>
      </c>
      <c r="G75" s="1">
        <v>1.0740000000000001</v>
      </c>
      <c r="H75" s="2">
        <v>0.32819999999999999</v>
      </c>
      <c r="I75" s="5"/>
      <c r="J75" s="1">
        <v>1.0529999999999999</v>
      </c>
      <c r="K75" s="1">
        <v>1</v>
      </c>
      <c r="L75" s="1">
        <v>1.1080000000000001</v>
      </c>
      <c r="M75" s="2">
        <v>5.0900000000000001E-2</v>
      </c>
      <c r="N75" s="19"/>
      <c r="O75" s="1">
        <v>0.96899999999999997</v>
      </c>
      <c r="P75" s="1">
        <v>0.84</v>
      </c>
      <c r="Q75" s="1">
        <v>1.117</v>
      </c>
      <c r="R75" s="2">
        <v>0.66259999999999997</v>
      </c>
      <c r="S75" s="5"/>
      <c r="T75" s="1">
        <v>1.012</v>
      </c>
      <c r="U75" s="1">
        <v>0.86699999999999999</v>
      </c>
      <c r="V75" s="1">
        <v>1.1819999999999999</v>
      </c>
      <c r="W75" s="2">
        <v>0.87809999999999999</v>
      </c>
      <c r="X75" s="19"/>
      <c r="Y75" s="1">
        <v>1.016</v>
      </c>
      <c r="Z75" s="1">
        <v>0.97399999999999998</v>
      </c>
      <c r="AA75" s="1">
        <v>1.06</v>
      </c>
      <c r="AB75" s="2">
        <v>0.46189999999999998</v>
      </c>
      <c r="AD75" s="1">
        <v>1.042</v>
      </c>
      <c r="AE75" s="1">
        <v>0.996</v>
      </c>
      <c r="AF75" s="1">
        <v>1.091</v>
      </c>
      <c r="AG75" s="60">
        <v>7.5999999999999998E-2</v>
      </c>
    </row>
    <row r="76" spans="1:33" x14ac:dyDescent="0.25">
      <c r="A76" s="4" t="s">
        <v>72</v>
      </c>
      <c r="B76" s="40" t="s">
        <v>103</v>
      </c>
      <c r="C76" s="104" t="s">
        <v>195</v>
      </c>
      <c r="D76" s="19"/>
      <c r="E76" s="1">
        <v>1.0049999999999999</v>
      </c>
      <c r="F76" s="1">
        <v>0.96099999999999997</v>
      </c>
      <c r="G76" s="1">
        <v>1.0509999999999999</v>
      </c>
      <c r="H76" s="2">
        <v>0.81940000000000002</v>
      </c>
      <c r="I76" s="5"/>
      <c r="J76" s="1">
        <v>1.0129999999999999</v>
      </c>
      <c r="K76" s="1">
        <v>0.96499999999999997</v>
      </c>
      <c r="L76" s="1">
        <v>1.0640000000000001</v>
      </c>
      <c r="M76" s="2">
        <v>0.59860000000000002</v>
      </c>
      <c r="N76" s="19"/>
      <c r="O76" s="1">
        <v>1.0069999999999999</v>
      </c>
      <c r="P76" s="1">
        <v>0.95199999999999996</v>
      </c>
      <c r="Q76" s="1">
        <v>1.0649999999999999</v>
      </c>
      <c r="R76" s="2">
        <v>0.80869999999999997</v>
      </c>
      <c r="S76" s="5"/>
      <c r="T76" s="1">
        <v>1.016</v>
      </c>
      <c r="U76" s="1">
        <v>0.95599999999999996</v>
      </c>
      <c r="V76" s="1">
        <v>1.079</v>
      </c>
      <c r="W76" s="2">
        <v>0.60680000000000001</v>
      </c>
      <c r="X76" s="19"/>
      <c r="Y76" s="1">
        <v>1.004</v>
      </c>
      <c r="Z76" s="1">
        <v>0.97399999999999998</v>
      </c>
      <c r="AA76" s="1">
        <v>1.0349999999999999</v>
      </c>
      <c r="AB76" s="2">
        <v>0.77449999999999997</v>
      </c>
      <c r="AD76" s="1">
        <v>1.0109999999999999</v>
      </c>
      <c r="AE76" s="1">
        <v>0.97799999999999998</v>
      </c>
      <c r="AF76" s="1">
        <v>1.0449999999999999</v>
      </c>
      <c r="AG76" s="60">
        <v>0.5242</v>
      </c>
    </row>
    <row r="77" spans="1:33" x14ac:dyDescent="0.25">
      <c r="A77" s="4" t="s">
        <v>73</v>
      </c>
      <c r="B77" s="40" t="s">
        <v>107</v>
      </c>
      <c r="C77" s="104" t="s">
        <v>196</v>
      </c>
      <c r="D77" s="19"/>
      <c r="E77" s="1">
        <v>1.008</v>
      </c>
      <c r="F77" s="1">
        <v>0.96099999999999997</v>
      </c>
      <c r="G77" s="1">
        <v>1.0569999999999999</v>
      </c>
      <c r="H77" s="2">
        <v>0.75739999999999996</v>
      </c>
      <c r="I77" s="5"/>
      <c r="J77" s="1">
        <v>1.0269999999999999</v>
      </c>
      <c r="K77" s="1">
        <v>0.97499999999999998</v>
      </c>
      <c r="L77" s="1">
        <v>1.081</v>
      </c>
      <c r="M77" s="2">
        <v>0.31740000000000002</v>
      </c>
      <c r="N77" s="19"/>
      <c r="O77" s="1">
        <v>0.98699999999999999</v>
      </c>
      <c r="P77" s="1">
        <v>0.93799999999999994</v>
      </c>
      <c r="Q77" s="1">
        <v>1.0389999999999999</v>
      </c>
      <c r="R77" s="2">
        <v>0.61539999999999995</v>
      </c>
      <c r="S77" s="5"/>
      <c r="T77" s="1">
        <v>0.996</v>
      </c>
      <c r="U77" s="1">
        <v>0.94299999999999995</v>
      </c>
      <c r="V77" s="1">
        <v>1.0529999999999999</v>
      </c>
      <c r="W77" s="2">
        <v>0.89249999999999996</v>
      </c>
      <c r="X77" s="19"/>
      <c r="Y77" s="1">
        <v>0.998</v>
      </c>
      <c r="Z77" s="1">
        <v>0.96899999999999997</v>
      </c>
      <c r="AA77" s="1">
        <v>1.0289999999999999</v>
      </c>
      <c r="AB77" s="2">
        <v>0.91800000000000004</v>
      </c>
      <c r="AD77" s="1">
        <v>1.0089999999999999</v>
      </c>
      <c r="AE77" s="1">
        <v>0.97699999999999998</v>
      </c>
      <c r="AF77" s="1">
        <v>1.0429999999999999</v>
      </c>
      <c r="AG77" s="60">
        <v>0.58130000000000004</v>
      </c>
    </row>
    <row r="78" spans="1:33" x14ac:dyDescent="0.25">
      <c r="A78" s="4" t="s">
        <v>74</v>
      </c>
      <c r="B78" s="40" t="s">
        <v>111</v>
      </c>
      <c r="C78" s="104" t="s">
        <v>197</v>
      </c>
      <c r="D78" s="19"/>
      <c r="E78" s="1">
        <v>1.044</v>
      </c>
      <c r="F78" s="1">
        <v>0.98299999999999998</v>
      </c>
      <c r="G78" s="1">
        <v>1.109</v>
      </c>
      <c r="H78" s="2">
        <v>0.15679999999999999</v>
      </c>
      <c r="I78" s="5"/>
      <c r="J78" s="1">
        <v>1.032</v>
      </c>
      <c r="K78" s="1">
        <v>0.96699999999999997</v>
      </c>
      <c r="L78" s="1">
        <v>1.101</v>
      </c>
      <c r="M78" s="2">
        <v>0.34820000000000001</v>
      </c>
      <c r="N78" s="19"/>
      <c r="O78" s="1">
        <v>1.1419999999999999</v>
      </c>
      <c r="P78" s="1">
        <v>0.85699999999999998</v>
      </c>
      <c r="Q78" s="1">
        <v>1.522</v>
      </c>
      <c r="R78" s="2">
        <v>0.36470000000000002</v>
      </c>
      <c r="S78" s="5"/>
      <c r="T78" s="1">
        <v>1.119</v>
      </c>
      <c r="U78" s="1">
        <v>0.82</v>
      </c>
      <c r="V78" s="1">
        <v>1.5249999999999999</v>
      </c>
      <c r="W78" s="2">
        <v>0.47849999999999998</v>
      </c>
      <c r="X78" s="19"/>
      <c r="Y78" s="1">
        <v>1.0449999999999999</v>
      </c>
      <c r="Z78" s="1">
        <v>0.98699999999999999</v>
      </c>
      <c r="AA78" s="1">
        <v>1.1060000000000001</v>
      </c>
      <c r="AB78" s="2">
        <v>0.129</v>
      </c>
      <c r="AD78" s="1">
        <v>1.0329999999999999</v>
      </c>
      <c r="AE78" s="1">
        <v>0.97099999999999997</v>
      </c>
      <c r="AF78" s="1">
        <v>1.0980000000000001</v>
      </c>
      <c r="AG78" s="60">
        <v>0.3044</v>
      </c>
    </row>
    <row r="79" spans="1:33" x14ac:dyDescent="0.25">
      <c r="A79" s="4" t="s">
        <v>75</v>
      </c>
      <c r="B79" s="40" t="s">
        <v>106</v>
      </c>
      <c r="C79" s="104" t="s">
        <v>198</v>
      </c>
      <c r="D79" s="19"/>
      <c r="E79" s="1">
        <v>0.96599999999999997</v>
      </c>
      <c r="F79" s="1">
        <v>0.90700000000000003</v>
      </c>
      <c r="G79" s="1">
        <v>1.0289999999999999</v>
      </c>
      <c r="H79" s="2">
        <v>0.2797</v>
      </c>
      <c r="I79" s="5"/>
      <c r="J79" s="1">
        <v>0.97599999999999998</v>
      </c>
      <c r="K79" s="1">
        <v>0.91200000000000003</v>
      </c>
      <c r="L79" s="1">
        <v>1.044</v>
      </c>
      <c r="M79" s="2">
        <v>0.4778</v>
      </c>
      <c r="N79" s="19"/>
      <c r="O79" s="1">
        <v>0.78700000000000003</v>
      </c>
      <c r="P79" s="1">
        <v>0.58099999999999996</v>
      </c>
      <c r="Q79" s="1">
        <v>1.0660000000000001</v>
      </c>
      <c r="R79" s="2">
        <v>0.1222</v>
      </c>
      <c r="S79" s="5"/>
      <c r="T79" s="1">
        <v>0.746</v>
      </c>
      <c r="U79" s="1">
        <v>0.53700000000000003</v>
      </c>
      <c r="V79" s="1">
        <v>1.0369999999999999</v>
      </c>
      <c r="W79" s="2">
        <v>8.1299999999999997E-2</v>
      </c>
      <c r="X79" s="19"/>
      <c r="Y79" s="1">
        <v>0.96099999999999997</v>
      </c>
      <c r="Z79" s="1">
        <v>0.90500000000000003</v>
      </c>
      <c r="AA79" s="1">
        <v>1.0189999999999999</v>
      </c>
      <c r="AB79" s="2">
        <v>0.18360000000000001</v>
      </c>
      <c r="AD79" s="1">
        <v>0.96699999999999997</v>
      </c>
      <c r="AE79" s="1">
        <v>0.90700000000000003</v>
      </c>
      <c r="AF79" s="1">
        <v>1.0309999999999999</v>
      </c>
      <c r="AG79" s="60">
        <v>0.30869999999999997</v>
      </c>
    </row>
    <row r="80" spans="1:33" x14ac:dyDescent="0.25">
      <c r="A80" s="4" t="s">
        <v>76</v>
      </c>
      <c r="B80" s="40" t="s">
        <v>98</v>
      </c>
      <c r="C80" s="104" t="s">
        <v>199</v>
      </c>
      <c r="D80" s="19"/>
      <c r="E80" s="1">
        <v>1.0369999999999999</v>
      </c>
      <c r="F80" s="1">
        <v>0.99399999999999999</v>
      </c>
      <c r="G80" s="1">
        <v>1.083</v>
      </c>
      <c r="H80" s="2">
        <v>9.5000000000000001E-2</v>
      </c>
      <c r="I80" s="5"/>
      <c r="J80" s="1">
        <v>1.0329999999999999</v>
      </c>
      <c r="K80" s="1">
        <v>0.98599999999999999</v>
      </c>
      <c r="L80" s="1">
        <v>1.083</v>
      </c>
      <c r="M80" s="2">
        <v>0.17130000000000001</v>
      </c>
      <c r="N80" s="19"/>
      <c r="O80" s="1">
        <v>1.0229999999999999</v>
      </c>
      <c r="P80" s="1">
        <v>0.93600000000000005</v>
      </c>
      <c r="Q80" s="1">
        <v>1.1180000000000001</v>
      </c>
      <c r="R80" s="2">
        <v>0.61839999999999995</v>
      </c>
      <c r="S80" s="5"/>
      <c r="T80" s="1">
        <v>1.022</v>
      </c>
      <c r="U80" s="1">
        <v>0.92700000000000005</v>
      </c>
      <c r="V80" s="1">
        <v>1.1259999999999999</v>
      </c>
      <c r="W80" s="2">
        <v>0.66249999999999998</v>
      </c>
      <c r="X80" s="19"/>
      <c r="Y80" s="1">
        <v>1.028</v>
      </c>
      <c r="Z80" s="1">
        <v>0.99299999999999999</v>
      </c>
      <c r="AA80" s="1">
        <v>1.0649999999999999</v>
      </c>
      <c r="AB80" s="2">
        <v>0.1207</v>
      </c>
      <c r="AD80" s="1">
        <v>1.0249999999999999</v>
      </c>
      <c r="AE80" s="1">
        <v>0.98699999999999999</v>
      </c>
      <c r="AF80" s="1">
        <v>1.0649999999999999</v>
      </c>
      <c r="AG80" s="60">
        <v>0.19919999999999999</v>
      </c>
    </row>
    <row r="81" spans="1:33" x14ac:dyDescent="0.25">
      <c r="A81" s="4" t="s">
        <v>77</v>
      </c>
      <c r="B81" s="40" t="s">
        <v>99</v>
      </c>
      <c r="C81" s="104" t="s">
        <v>200</v>
      </c>
      <c r="D81" s="19"/>
      <c r="E81" s="1">
        <v>0.98699999999999999</v>
      </c>
      <c r="F81" s="1">
        <v>0.94599999999999995</v>
      </c>
      <c r="G81" s="1">
        <v>1.0309999999999999</v>
      </c>
      <c r="H81" s="2">
        <v>0.56120000000000003</v>
      </c>
      <c r="I81" s="5"/>
      <c r="J81" s="1">
        <v>0.995</v>
      </c>
      <c r="K81" s="1">
        <v>0.95</v>
      </c>
      <c r="L81" s="1">
        <v>1.0429999999999999</v>
      </c>
      <c r="M81" s="2">
        <v>0.83909999999999996</v>
      </c>
      <c r="N81" s="19"/>
      <c r="O81" s="1">
        <v>1.018</v>
      </c>
      <c r="P81" s="1">
        <v>0.95399999999999996</v>
      </c>
      <c r="Q81" s="1">
        <v>1.0860000000000001</v>
      </c>
      <c r="R81" s="2">
        <v>0.59470000000000001</v>
      </c>
      <c r="S81" s="5"/>
      <c r="T81" s="1">
        <v>1.004</v>
      </c>
      <c r="U81" s="1">
        <v>0.93600000000000005</v>
      </c>
      <c r="V81" s="1">
        <v>1.077</v>
      </c>
      <c r="W81" s="2">
        <v>0.90510000000000002</v>
      </c>
      <c r="X81" s="19"/>
      <c r="Y81" s="1">
        <v>0.997</v>
      </c>
      <c r="Z81" s="1">
        <v>0.96599999999999997</v>
      </c>
      <c r="AA81" s="1">
        <v>1.0289999999999999</v>
      </c>
      <c r="AB81" s="2">
        <v>0.86760000000000004</v>
      </c>
      <c r="AD81" s="1">
        <v>0.998</v>
      </c>
      <c r="AE81" s="1">
        <v>0.96499999999999997</v>
      </c>
      <c r="AF81" s="1">
        <v>1.0329999999999999</v>
      </c>
      <c r="AG81" s="60">
        <v>0.92769999999999997</v>
      </c>
    </row>
    <row r="82" spans="1:33" x14ac:dyDescent="0.25">
      <c r="A82" s="44" t="s">
        <v>78</v>
      </c>
      <c r="B82" s="39" t="s">
        <v>98</v>
      </c>
      <c r="C82" s="105" t="s">
        <v>201</v>
      </c>
      <c r="D82" s="45"/>
      <c r="E82" s="47">
        <v>1.012</v>
      </c>
      <c r="F82" s="47">
        <v>0.96599999999999997</v>
      </c>
      <c r="G82" s="47">
        <v>1.06</v>
      </c>
      <c r="H82" s="48">
        <v>0.60960000000000003</v>
      </c>
      <c r="I82" s="47"/>
      <c r="J82" s="47">
        <v>1.0109999999999999</v>
      </c>
      <c r="K82" s="47">
        <v>0.96199999999999997</v>
      </c>
      <c r="L82" s="47">
        <v>1.0629999999999999</v>
      </c>
      <c r="M82" s="48">
        <v>0.66010000000000002</v>
      </c>
      <c r="N82" s="45"/>
      <c r="O82" s="47">
        <v>1.1830000000000001</v>
      </c>
      <c r="P82" s="47">
        <v>1.0429999999999999</v>
      </c>
      <c r="Q82" s="47">
        <v>1.3420000000000001</v>
      </c>
      <c r="R82" s="48">
        <v>8.9999999999999993E-3</v>
      </c>
      <c r="S82" s="47"/>
      <c r="T82" s="47">
        <v>1.1499999999999999</v>
      </c>
      <c r="U82" s="47">
        <v>1.0029999999999999</v>
      </c>
      <c r="V82" s="47">
        <v>1.3169999999999999</v>
      </c>
      <c r="W82" s="48">
        <v>4.4600000000000001E-2</v>
      </c>
      <c r="X82" s="45"/>
      <c r="Y82" s="47">
        <v>1.026</v>
      </c>
      <c r="Z82" s="47">
        <v>0.98599999999999999</v>
      </c>
      <c r="AA82" s="47">
        <v>1.069</v>
      </c>
      <c r="AB82" s="48">
        <v>0.20380000000000001</v>
      </c>
      <c r="AC82" s="44"/>
      <c r="AD82" s="47">
        <v>1.0229999999999999</v>
      </c>
      <c r="AE82" s="47">
        <v>0.97899999999999998</v>
      </c>
      <c r="AF82" s="47">
        <v>1.0680000000000001</v>
      </c>
      <c r="AG82" s="62">
        <v>0.30730000000000002</v>
      </c>
    </row>
    <row r="83" spans="1:33" x14ac:dyDescent="0.25">
      <c r="A83" s="4" t="s">
        <v>79</v>
      </c>
      <c r="B83" s="40" t="s">
        <v>102</v>
      </c>
      <c r="C83" s="73" t="s">
        <v>202</v>
      </c>
      <c r="D83" s="19"/>
      <c r="E83" s="1">
        <v>1.0149999999999999</v>
      </c>
      <c r="F83" s="1">
        <v>0.96899999999999997</v>
      </c>
      <c r="G83" s="1">
        <v>1.0629999999999999</v>
      </c>
      <c r="H83" s="2">
        <v>0.53310000000000002</v>
      </c>
      <c r="I83" s="5"/>
      <c r="J83" s="1">
        <v>1.0189999999999999</v>
      </c>
      <c r="K83" s="1">
        <v>0.97</v>
      </c>
      <c r="L83" s="1">
        <v>1.071</v>
      </c>
      <c r="M83" s="2">
        <v>0.45090000000000002</v>
      </c>
      <c r="N83" s="19"/>
      <c r="O83" s="1">
        <v>1.054</v>
      </c>
      <c r="P83" s="1">
        <v>0.999</v>
      </c>
      <c r="Q83" s="1">
        <v>1.1120000000000001</v>
      </c>
      <c r="R83" s="2">
        <v>5.5E-2</v>
      </c>
      <c r="S83" s="5"/>
      <c r="T83" s="1">
        <v>1.054</v>
      </c>
      <c r="U83" s="1">
        <v>0.99399999999999999</v>
      </c>
      <c r="V83" s="1">
        <v>1.117</v>
      </c>
      <c r="W83" s="2">
        <v>7.7299999999999994E-2</v>
      </c>
      <c r="X83" s="19"/>
      <c r="Y83" s="1">
        <v>1.0229999999999999</v>
      </c>
      <c r="Z83" s="1">
        <v>0.99299999999999999</v>
      </c>
      <c r="AA83" s="1">
        <v>1.0549999999999999</v>
      </c>
      <c r="AB83" s="2">
        <v>0.1351</v>
      </c>
      <c r="AD83" s="1">
        <v>1.0249999999999999</v>
      </c>
      <c r="AE83" s="1">
        <v>0.99199999999999999</v>
      </c>
      <c r="AF83" s="1">
        <v>1.06</v>
      </c>
      <c r="AG83" s="60">
        <v>0.1353</v>
      </c>
    </row>
    <row r="84" spans="1:33" x14ac:dyDescent="0.25">
      <c r="A84" s="4" t="s">
        <v>80</v>
      </c>
      <c r="B84" s="40" t="s">
        <v>111</v>
      </c>
      <c r="C84" s="73" t="s">
        <v>203</v>
      </c>
      <c r="D84" s="19"/>
      <c r="E84" s="1">
        <v>1.006</v>
      </c>
      <c r="F84" s="1">
        <v>0.96299999999999997</v>
      </c>
      <c r="G84" s="1">
        <v>1.05</v>
      </c>
      <c r="H84" s="2">
        <v>0.79449999999999998</v>
      </c>
      <c r="I84" s="5"/>
      <c r="J84" s="1">
        <v>1.002</v>
      </c>
      <c r="K84" s="1">
        <v>0.95699999999999996</v>
      </c>
      <c r="L84" s="1">
        <v>1.05</v>
      </c>
      <c r="M84" s="2">
        <v>0.92920000000000003</v>
      </c>
      <c r="N84" s="19"/>
      <c r="O84" s="1">
        <v>1.026</v>
      </c>
      <c r="P84" s="1">
        <v>0.96</v>
      </c>
      <c r="Q84" s="1">
        <v>1.0960000000000001</v>
      </c>
      <c r="R84" s="2">
        <v>0.44950000000000001</v>
      </c>
      <c r="S84" s="5"/>
      <c r="T84" s="1">
        <v>1.0229999999999999</v>
      </c>
      <c r="U84" s="1">
        <v>0.95299999999999996</v>
      </c>
      <c r="V84" s="1">
        <v>1.099</v>
      </c>
      <c r="W84" s="2">
        <v>0.52480000000000004</v>
      </c>
      <c r="X84" s="19"/>
      <c r="Y84" s="1">
        <v>1.0089999999999999</v>
      </c>
      <c r="Z84" s="1">
        <v>0.97799999999999998</v>
      </c>
      <c r="AA84" s="1">
        <v>1.042</v>
      </c>
      <c r="AB84" s="2">
        <v>0.57879999999999998</v>
      </c>
      <c r="AD84" s="1">
        <v>1.0069999999999999</v>
      </c>
      <c r="AE84" s="1">
        <v>0.97299999999999998</v>
      </c>
      <c r="AF84" s="1">
        <v>1.042</v>
      </c>
      <c r="AG84" s="60">
        <v>0.71099999999999997</v>
      </c>
    </row>
    <row r="85" spans="1:33" x14ac:dyDescent="0.25">
      <c r="A85" s="4" t="s">
        <v>81</v>
      </c>
      <c r="B85" s="40" t="s">
        <v>109</v>
      </c>
      <c r="C85" s="73" t="s">
        <v>204</v>
      </c>
      <c r="D85" s="19"/>
      <c r="E85" s="1">
        <v>1.0289999999999999</v>
      </c>
      <c r="F85" s="1">
        <v>0.98399999999999999</v>
      </c>
      <c r="G85" s="1">
        <v>1.0760000000000001</v>
      </c>
      <c r="H85" s="2">
        <v>0.2097</v>
      </c>
      <c r="I85" s="5"/>
      <c r="J85" s="1">
        <v>1.0209999999999999</v>
      </c>
      <c r="K85" s="1">
        <v>0.97299999999999998</v>
      </c>
      <c r="L85" s="1">
        <v>1.0720000000000001</v>
      </c>
      <c r="M85" s="2">
        <v>0.3957</v>
      </c>
      <c r="N85" s="19"/>
      <c r="O85" s="1">
        <v>0.96099999999999997</v>
      </c>
      <c r="P85" s="1">
        <v>0.85899999999999999</v>
      </c>
      <c r="Q85" s="1">
        <v>1.0740000000000001</v>
      </c>
      <c r="R85" s="2">
        <v>0.48089999999999999</v>
      </c>
      <c r="S85" s="5"/>
      <c r="T85" s="1">
        <v>0.95</v>
      </c>
      <c r="U85" s="1">
        <v>0.84099999999999997</v>
      </c>
      <c r="V85" s="1">
        <v>1.0720000000000001</v>
      </c>
      <c r="W85" s="2">
        <v>0.40539999999999998</v>
      </c>
      <c r="X85" s="19"/>
      <c r="Y85" s="1">
        <v>1.016</v>
      </c>
      <c r="Z85" s="1">
        <v>0.97799999999999998</v>
      </c>
      <c r="AA85" s="1">
        <v>1.056</v>
      </c>
      <c r="AB85" s="2">
        <v>0.40629999999999999</v>
      </c>
      <c r="AD85" s="1">
        <v>1.0089999999999999</v>
      </c>
      <c r="AE85" s="1">
        <v>0.96899999999999997</v>
      </c>
      <c r="AF85" s="1">
        <v>1.052</v>
      </c>
      <c r="AG85" s="60">
        <v>0.65869999999999995</v>
      </c>
    </row>
    <row r="86" spans="1:33" x14ac:dyDescent="0.25">
      <c r="A86" s="4" t="s">
        <v>82</v>
      </c>
      <c r="B86" s="40" t="s">
        <v>103</v>
      </c>
      <c r="C86" s="73" t="s">
        <v>205</v>
      </c>
      <c r="D86" s="19"/>
      <c r="E86" s="1">
        <v>1.0209999999999999</v>
      </c>
      <c r="F86" s="1">
        <v>0.97399999999999998</v>
      </c>
      <c r="G86" s="1">
        <v>1.071</v>
      </c>
      <c r="H86" s="2">
        <v>0.39119999999999999</v>
      </c>
      <c r="I86" s="5"/>
      <c r="J86" s="1">
        <v>1.0489999999999999</v>
      </c>
      <c r="K86" s="1">
        <v>0.996</v>
      </c>
      <c r="L86" s="1">
        <v>1.1040000000000001</v>
      </c>
      <c r="M86" s="2">
        <v>6.8900000000000003E-2</v>
      </c>
      <c r="N86" s="19"/>
      <c r="O86" s="1">
        <v>0.96599999999999997</v>
      </c>
      <c r="P86" s="1">
        <v>0.83799999999999997</v>
      </c>
      <c r="Q86" s="1">
        <v>1.1140000000000001</v>
      </c>
      <c r="R86" s="2">
        <v>0.63349999999999995</v>
      </c>
      <c r="S86" s="5"/>
      <c r="T86" s="1">
        <v>1.0009999999999999</v>
      </c>
      <c r="U86" s="1">
        <v>0.85799999999999998</v>
      </c>
      <c r="V86" s="1">
        <v>1.169</v>
      </c>
      <c r="W86" s="2">
        <v>0.98740000000000006</v>
      </c>
      <c r="X86" s="19"/>
      <c r="Y86" s="1">
        <v>1.0129999999999999</v>
      </c>
      <c r="Z86" s="1">
        <v>0.97199999999999998</v>
      </c>
      <c r="AA86" s="1">
        <v>1.0569999999999999</v>
      </c>
      <c r="AB86" s="2">
        <v>0.53710000000000002</v>
      </c>
      <c r="AD86" s="1">
        <v>1.038</v>
      </c>
      <c r="AE86" s="1">
        <v>0.99199999999999999</v>
      </c>
      <c r="AF86" s="1">
        <v>1.087</v>
      </c>
      <c r="AG86" s="60">
        <v>0.1062</v>
      </c>
    </row>
    <row r="87" spans="1:33" x14ac:dyDescent="0.25">
      <c r="A87" s="44" t="s">
        <v>83</v>
      </c>
      <c r="B87" s="39" t="s">
        <v>103</v>
      </c>
      <c r="C87" s="105" t="s">
        <v>206</v>
      </c>
      <c r="D87" s="45"/>
      <c r="E87" s="47">
        <v>1.032</v>
      </c>
      <c r="F87" s="47">
        <v>0.98599999999999999</v>
      </c>
      <c r="G87" s="47">
        <v>1.081</v>
      </c>
      <c r="H87" s="48">
        <v>0.1704</v>
      </c>
      <c r="I87" s="47"/>
      <c r="J87" s="47">
        <v>1.0629999999999999</v>
      </c>
      <c r="K87" s="47">
        <v>1.012</v>
      </c>
      <c r="L87" s="47">
        <v>1.117</v>
      </c>
      <c r="M87" s="48">
        <v>1.47E-2</v>
      </c>
      <c r="N87" s="45"/>
      <c r="O87" s="47">
        <v>0.97499999999999998</v>
      </c>
      <c r="P87" s="47">
        <v>0.86299999999999999</v>
      </c>
      <c r="Q87" s="47">
        <v>1.1020000000000001</v>
      </c>
      <c r="R87" s="48">
        <v>0.68689999999999996</v>
      </c>
      <c r="S87" s="47"/>
      <c r="T87" s="47">
        <v>1.0149999999999999</v>
      </c>
      <c r="U87" s="47">
        <v>0.88900000000000001</v>
      </c>
      <c r="V87" s="47">
        <v>1.157</v>
      </c>
      <c r="W87" s="48">
        <v>0.83030000000000004</v>
      </c>
      <c r="X87" s="45"/>
      <c r="Y87" s="47">
        <v>1.0209999999999999</v>
      </c>
      <c r="Z87" s="47">
        <v>0.98199999999999998</v>
      </c>
      <c r="AA87" s="47">
        <v>1.0620000000000001</v>
      </c>
      <c r="AB87" s="48">
        <v>0.29220000000000002</v>
      </c>
      <c r="AC87" s="44"/>
      <c r="AD87" s="47">
        <v>1.0489999999999999</v>
      </c>
      <c r="AE87" s="47">
        <v>1.0049999999999999</v>
      </c>
      <c r="AF87" s="47">
        <v>1.0940000000000001</v>
      </c>
      <c r="AG87" s="61">
        <v>2.9499999999999998E-2</v>
      </c>
    </row>
    <row r="88" spans="1:33" x14ac:dyDescent="0.25">
      <c r="A88" s="4" t="s">
        <v>84</v>
      </c>
      <c r="B88" s="40" t="s">
        <v>107</v>
      </c>
      <c r="C88" s="104" t="s">
        <v>207</v>
      </c>
      <c r="D88" s="19"/>
      <c r="E88" s="1">
        <v>1.0069999999999999</v>
      </c>
      <c r="F88" s="1">
        <v>0.95899999999999996</v>
      </c>
      <c r="G88" s="1">
        <v>1.0569999999999999</v>
      </c>
      <c r="H88" s="2">
        <v>0.78580000000000005</v>
      </c>
      <c r="I88" s="5"/>
      <c r="J88" s="1">
        <v>1.0249999999999999</v>
      </c>
      <c r="K88" s="1">
        <v>0.97299999999999998</v>
      </c>
      <c r="L88" s="1">
        <v>1.081</v>
      </c>
      <c r="M88" s="2">
        <v>0.35039999999999999</v>
      </c>
      <c r="N88" s="19"/>
      <c r="O88" s="1">
        <v>0.996</v>
      </c>
      <c r="P88" s="1">
        <v>0.94799999999999995</v>
      </c>
      <c r="Q88" s="1">
        <v>1.0469999999999999</v>
      </c>
      <c r="R88" s="2">
        <v>0.88800000000000001</v>
      </c>
      <c r="S88" s="5"/>
      <c r="T88" s="1">
        <v>1.0029999999999999</v>
      </c>
      <c r="U88" s="1">
        <v>0.95099999999999996</v>
      </c>
      <c r="V88" s="1">
        <v>1.0589999999999999</v>
      </c>
      <c r="W88" s="2">
        <v>0.90369999999999995</v>
      </c>
      <c r="X88" s="19"/>
      <c r="Y88" s="1">
        <v>1.0009999999999999</v>
      </c>
      <c r="Z88" s="1">
        <v>0.97199999999999998</v>
      </c>
      <c r="AA88" s="1">
        <v>1.032</v>
      </c>
      <c r="AB88" s="2">
        <v>0.93340000000000001</v>
      </c>
      <c r="AD88" s="1">
        <v>1.0109999999999999</v>
      </c>
      <c r="AE88" s="1">
        <v>0.97799999999999998</v>
      </c>
      <c r="AF88" s="1">
        <v>1.044</v>
      </c>
      <c r="AG88" s="60">
        <v>0.51400000000000001</v>
      </c>
    </row>
    <row r="89" spans="1:33" x14ac:dyDescent="0.25">
      <c r="A89" s="4" t="s">
        <v>85</v>
      </c>
      <c r="B89" s="40" t="s">
        <v>98</v>
      </c>
      <c r="C89" s="104" t="s">
        <v>208</v>
      </c>
      <c r="D89" s="19"/>
      <c r="E89" s="1">
        <v>1.0349999999999999</v>
      </c>
      <c r="F89" s="1">
        <v>0.99099999999999999</v>
      </c>
      <c r="G89" s="1">
        <v>1.08</v>
      </c>
      <c r="H89" s="2">
        <v>0.1201</v>
      </c>
      <c r="I89" s="5"/>
      <c r="J89" s="1">
        <v>1.028</v>
      </c>
      <c r="K89" s="1">
        <v>0.98199999999999998</v>
      </c>
      <c r="L89" s="1">
        <v>1.077</v>
      </c>
      <c r="M89" s="2">
        <v>0.24</v>
      </c>
      <c r="N89" s="19"/>
      <c r="O89" s="1">
        <v>1.0129999999999999</v>
      </c>
      <c r="P89" s="1">
        <v>0.93</v>
      </c>
      <c r="Q89" s="1">
        <v>1.1040000000000001</v>
      </c>
      <c r="R89" s="2">
        <v>0.75890000000000002</v>
      </c>
      <c r="S89" s="5"/>
      <c r="T89" s="1">
        <v>1.0149999999999999</v>
      </c>
      <c r="U89" s="1">
        <v>0.92500000000000004</v>
      </c>
      <c r="V89" s="1">
        <v>1.115</v>
      </c>
      <c r="W89" s="2">
        <v>0.74819999999999998</v>
      </c>
      <c r="X89" s="19"/>
      <c r="Y89" s="1">
        <v>1.024</v>
      </c>
      <c r="Z89" s="1">
        <v>0.99</v>
      </c>
      <c r="AA89" s="1">
        <v>1.06</v>
      </c>
      <c r="AB89" s="2">
        <v>0.1696</v>
      </c>
      <c r="AD89" s="1">
        <v>1.0209999999999999</v>
      </c>
      <c r="AE89" s="1">
        <v>0.98299999999999998</v>
      </c>
      <c r="AF89" s="1">
        <v>1.06</v>
      </c>
      <c r="AG89" s="60">
        <v>0.2823</v>
      </c>
    </row>
    <row r="90" spans="1:33" x14ac:dyDescent="0.25">
      <c r="A90" s="4" t="s">
        <v>86</v>
      </c>
      <c r="B90" s="40" t="s">
        <v>101</v>
      </c>
      <c r="C90" s="104" t="s">
        <v>209</v>
      </c>
      <c r="D90" s="19"/>
      <c r="E90" s="1">
        <v>1.044</v>
      </c>
      <c r="F90" s="1">
        <v>0.998</v>
      </c>
      <c r="G90" s="1">
        <v>1.0920000000000001</v>
      </c>
      <c r="H90" s="2">
        <v>6.1699999999999998E-2</v>
      </c>
      <c r="I90" s="5"/>
      <c r="J90" s="1">
        <v>1.036</v>
      </c>
      <c r="K90" s="1">
        <v>0.98699999999999999</v>
      </c>
      <c r="L90" s="1">
        <v>1.089</v>
      </c>
      <c r="M90" s="2">
        <v>0.1517</v>
      </c>
      <c r="N90" s="19"/>
      <c r="O90" s="1">
        <v>1.0309999999999999</v>
      </c>
      <c r="P90" s="1">
        <v>0.91500000000000004</v>
      </c>
      <c r="Q90" s="1">
        <v>1.161</v>
      </c>
      <c r="R90" s="2">
        <v>0.61419999999999997</v>
      </c>
      <c r="S90" s="5"/>
      <c r="T90" s="1">
        <v>1.0840000000000001</v>
      </c>
      <c r="U90" s="1">
        <v>0.95199999999999996</v>
      </c>
      <c r="V90" s="1">
        <v>1.234</v>
      </c>
      <c r="W90" s="2">
        <v>0.22550000000000001</v>
      </c>
      <c r="X90" s="19"/>
      <c r="Y90" s="1">
        <v>1.036</v>
      </c>
      <c r="Z90" s="1">
        <v>0.996</v>
      </c>
      <c r="AA90" s="1">
        <v>1.077</v>
      </c>
      <c r="AB90" s="2">
        <v>7.5499999999999998E-2</v>
      </c>
      <c r="AD90" s="1">
        <v>1.036</v>
      </c>
      <c r="AE90" s="1">
        <v>0.99299999999999999</v>
      </c>
      <c r="AF90" s="1">
        <v>1.081</v>
      </c>
      <c r="AG90" s="60">
        <v>0.1023</v>
      </c>
    </row>
    <row r="91" spans="1:33" x14ac:dyDescent="0.25">
      <c r="A91" s="4" t="s">
        <v>87</v>
      </c>
      <c r="B91" s="40" t="s">
        <v>105</v>
      </c>
      <c r="C91" s="104" t="s">
        <v>210</v>
      </c>
      <c r="D91" s="19"/>
      <c r="E91" s="1">
        <v>1.052</v>
      </c>
      <c r="F91" s="1">
        <v>0.93700000000000006</v>
      </c>
      <c r="G91" s="1">
        <v>1.18</v>
      </c>
      <c r="H91" s="2">
        <v>0.39069999999999999</v>
      </c>
      <c r="I91" s="5"/>
      <c r="J91" s="1">
        <v>1.0269999999999999</v>
      </c>
      <c r="K91" s="1">
        <v>0.90800000000000003</v>
      </c>
      <c r="L91" s="1">
        <v>1.1619999999999999</v>
      </c>
      <c r="M91" s="2">
        <v>0.67290000000000005</v>
      </c>
      <c r="N91" s="19"/>
      <c r="O91" s="1">
        <v>0.69199999999999995</v>
      </c>
      <c r="P91" s="1">
        <v>0.17100000000000001</v>
      </c>
      <c r="Q91" s="1">
        <v>2.7930000000000001</v>
      </c>
      <c r="R91" s="2">
        <v>0.60499999999999998</v>
      </c>
      <c r="S91" s="5"/>
      <c r="T91" s="1">
        <v>0.98799999999999999</v>
      </c>
      <c r="U91" s="1">
        <v>0.20499999999999999</v>
      </c>
      <c r="V91" s="1">
        <v>4.7619999999999996</v>
      </c>
      <c r="W91" s="2">
        <v>0.98839999999999995</v>
      </c>
      <c r="X91" s="19"/>
      <c r="Y91" s="1">
        <v>1.048</v>
      </c>
      <c r="Z91" s="1">
        <v>0.93500000000000005</v>
      </c>
      <c r="AA91" s="1">
        <v>1.1739999999999999</v>
      </c>
      <c r="AB91" s="2">
        <v>0.42109999999999997</v>
      </c>
      <c r="AD91" s="1">
        <v>1.026</v>
      </c>
      <c r="AE91" s="1">
        <v>0.90800000000000003</v>
      </c>
      <c r="AF91" s="1">
        <v>1.1599999999999999</v>
      </c>
      <c r="AG91" s="60">
        <v>0.6764</v>
      </c>
    </row>
    <row r="92" spans="1:33" x14ac:dyDescent="0.25">
      <c r="A92" s="4" t="s">
        <v>88</v>
      </c>
      <c r="B92" s="40" t="s">
        <v>113</v>
      </c>
      <c r="C92" s="104" t="s">
        <v>211</v>
      </c>
      <c r="D92" s="19"/>
      <c r="E92" s="1">
        <v>1.036</v>
      </c>
      <c r="F92" s="1">
        <v>0.99199999999999999</v>
      </c>
      <c r="G92" s="1">
        <v>1.081</v>
      </c>
      <c r="H92" s="2">
        <v>0.1119</v>
      </c>
      <c r="I92" s="5"/>
      <c r="J92" s="1">
        <v>1.048</v>
      </c>
      <c r="K92" s="1">
        <v>1</v>
      </c>
      <c r="L92" s="1">
        <v>1.0980000000000001</v>
      </c>
      <c r="M92" s="2">
        <v>5.0900000000000001E-2</v>
      </c>
      <c r="N92" s="19"/>
      <c r="O92" s="1">
        <v>1.0449999999999999</v>
      </c>
      <c r="P92" s="1">
        <v>0.95199999999999996</v>
      </c>
      <c r="Q92" s="1">
        <v>1.147</v>
      </c>
      <c r="R92" s="2">
        <v>0.35220000000000001</v>
      </c>
      <c r="S92" s="5"/>
      <c r="T92" s="1">
        <v>1.032</v>
      </c>
      <c r="U92" s="1">
        <v>0.93300000000000005</v>
      </c>
      <c r="V92" s="1">
        <v>1.141</v>
      </c>
      <c r="W92" s="2">
        <v>0.54479999999999995</v>
      </c>
      <c r="X92" s="19"/>
      <c r="Y92" s="1">
        <v>1.0309999999999999</v>
      </c>
      <c r="Z92" s="1">
        <v>0.995</v>
      </c>
      <c r="AA92" s="1">
        <v>1.0680000000000001</v>
      </c>
      <c r="AB92" s="2">
        <v>9.6799999999999997E-2</v>
      </c>
      <c r="AD92" s="1">
        <v>1.0369999999999999</v>
      </c>
      <c r="AE92" s="1">
        <v>0.998</v>
      </c>
      <c r="AF92" s="1">
        <v>1.077</v>
      </c>
      <c r="AG92" s="60">
        <v>6.6500000000000004E-2</v>
      </c>
    </row>
    <row r="93" spans="1:33" x14ac:dyDescent="0.25">
      <c r="A93" s="4" t="s">
        <v>89</v>
      </c>
      <c r="B93" s="40" t="s">
        <v>107</v>
      </c>
      <c r="C93" s="104" t="s">
        <v>212</v>
      </c>
      <c r="D93" s="19"/>
      <c r="E93" s="1">
        <v>1.0129999999999999</v>
      </c>
      <c r="F93" s="1">
        <v>0.96899999999999997</v>
      </c>
      <c r="G93" s="1">
        <v>1.06</v>
      </c>
      <c r="H93" s="2">
        <v>0.56520000000000004</v>
      </c>
      <c r="I93" s="5"/>
      <c r="J93" s="1">
        <v>0.996</v>
      </c>
      <c r="K93" s="1">
        <v>0.94899999999999995</v>
      </c>
      <c r="L93" s="1">
        <v>1.046</v>
      </c>
      <c r="M93" s="2">
        <v>0.88629999999999998</v>
      </c>
      <c r="N93" s="19"/>
      <c r="O93" s="1">
        <v>1.01</v>
      </c>
      <c r="P93" s="1">
        <v>0.95399999999999996</v>
      </c>
      <c r="Q93" s="1">
        <v>1.07</v>
      </c>
      <c r="R93" s="2">
        <v>0.7248</v>
      </c>
      <c r="S93" s="5"/>
      <c r="T93" s="1">
        <v>0.98199999999999998</v>
      </c>
      <c r="U93" s="1">
        <v>0.92300000000000004</v>
      </c>
      <c r="V93" s="1">
        <v>1.0449999999999999</v>
      </c>
      <c r="W93" s="2">
        <v>0.56340000000000001</v>
      </c>
      <c r="X93" s="19"/>
      <c r="Y93" s="1">
        <v>1.0089999999999999</v>
      </c>
      <c r="Z93" s="1">
        <v>0.97899999999999998</v>
      </c>
      <c r="AA93" s="1">
        <v>1.0409999999999999</v>
      </c>
      <c r="AB93" s="2">
        <v>0.55910000000000004</v>
      </c>
      <c r="AD93" s="1">
        <v>0.99299999999999999</v>
      </c>
      <c r="AE93" s="1">
        <v>0.96099999999999997</v>
      </c>
      <c r="AF93" s="1">
        <v>1.0269999999999999</v>
      </c>
      <c r="AG93" s="60">
        <v>0.68220000000000003</v>
      </c>
    </row>
    <row r="94" spans="1:33" x14ac:dyDescent="0.25">
      <c r="A94" s="4" t="s">
        <v>90</v>
      </c>
      <c r="B94" s="40" t="s">
        <v>107</v>
      </c>
      <c r="C94" s="104" t="s">
        <v>213</v>
      </c>
      <c r="D94" s="19"/>
      <c r="E94" s="1">
        <v>1.0329999999999999</v>
      </c>
      <c r="F94" s="1">
        <v>0.99</v>
      </c>
      <c r="G94" s="1">
        <v>1.079</v>
      </c>
      <c r="H94" s="2">
        <v>0.13819999999999999</v>
      </c>
      <c r="I94" s="5"/>
      <c r="J94" s="1">
        <v>1.0129999999999999</v>
      </c>
      <c r="K94" s="1">
        <v>0.96699999999999997</v>
      </c>
      <c r="L94" s="1">
        <v>1.0620000000000001</v>
      </c>
      <c r="M94" s="2">
        <v>0.58440000000000003</v>
      </c>
      <c r="N94" s="19"/>
      <c r="O94" s="1">
        <v>1.0720000000000001</v>
      </c>
      <c r="P94" s="1">
        <v>0.97699999999999998</v>
      </c>
      <c r="Q94" s="1">
        <v>1.177</v>
      </c>
      <c r="R94" s="2">
        <v>0.14169999999999999</v>
      </c>
      <c r="S94" s="5"/>
      <c r="T94" s="1">
        <v>1.0469999999999999</v>
      </c>
      <c r="U94" s="1">
        <v>0.94699999999999995</v>
      </c>
      <c r="V94" s="1">
        <v>1.1579999999999999</v>
      </c>
      <c r="W94" s="2">
        <v>0.37119999999999997</v>
      </c>
      <c r="X94" s="19"/>
      <c r="Y94" s="1">
        <v>1.0329999999999999</v>
      </c>
      <c r="Z94" s="1">
        <v>0.997</v>
      </c>
      <c r="AA94" s="1">
        <v>1.07</v>
      </c>
      <c r="AB94" s="2">
        <v>7.5499999999999998E-2</v>
      </c>
      <c r="AD94" s="1">
        <v>1.016</v>
      </c>
      <c r="AE94" s="1">
        <v>0.97699999999999998</v>
      </c>
      <c r="AF94" s="1">
        <v>1.0549999999999999</v>
      </c>
      <c r="AG94" s="60">
        <v>0.42930000000000001</v>
      </c>
    </row>
    <row r="95" spans="1:33" x14ac:dyDescent="0.25">
      <c r="A95" s="4" t="s">
        <v>91</v>
      </c>
      <c r="B95" s="40" t="s">
        <v>107</v>
      </c>
      <c r="C95" s="104" t="s">
        <v>214</v>
      </c>
      <c r="D95" s="19"/>
      <c r="E95" s="1">
        <v>1.004</v>
      </c>
      <c r="F95" s="1">
        <v>0.95799999999999996</v>
      </c>
      <c r="G95" s="1">
        <v>1.0529999999999999</v>
      </c>
      <c r="H95" s="2">
        <v>0.85419999999999996</v>
      </c>
      <c r="I95" s="5"/>
      <c r="J95" s="1">
        <v>0.996</v>
      </c>
      <c r="K95" s="1">
        <v>0.94699999999999995</v>
      </c>
      <c r="L95" s="1">
        <v>1.048</v>
      </c>
      <c r="M95" s="2">
        <v>0.87509999999999999</v>
      </c>
      <c r="N95" s="19"/>
      <c r="O95" s="1">
        <v>1.0009999999999999</v>
      </c>
      <c r="P95" s="1">
        <v>0.95</v>
      </c>
      <c r="Q95" s="1">
        <v>1.0549999999999999</v>
      </c>
      <c r="R95" s="2">
        <v>0.96619999999999995</v>
      </c>
      <c r="S95" s="5"/>
      <c r="T95" s="1">
        <v>0.98699999999999999</v>
      </c>
      <c r="U95" s="1">
        <v>0.93200000000000005</v>
      </c>
      <c r="V95" s="1">
        <v>1.0449999999999999</v>
      </c>
      <c r="W95" s="2">
        <v>0.65390000000000004</v>
      </c>
      <c r="X95" s="19"/>
      <c r="Y95" s="1">
        <v>1.002</v>
      </c>
      <c r="Z95" s="1">
        <v>0.97199999999999998</v>
      </c>
      <c r="AA95" s="1">
        <v>1.0329999999999999</v>
      </c>
      <c r="AB95" s="2">
        <v>0.88580000000000003</v>
      </c>
      <c r="AD95" s="1">
        <v>0.99399999999999999</v>
      </c>
      <c r="AE95" s="1">
        <v>0.96199999999999997</v>
      </c>
      <c r="AF95" s="1">
        <v>1.0269999999999999</v>
      </c>
      <c r="AG95" s="60">
        <v>0.71789999999999998</v>
      </c>
    </row>
    <row r="96" spans="1:33" x14ac:dyDescent="0.25">
      <c r="A96" s="4" t="s">
        <v>92</v>
      </c>
      <c r="B96" s="40" t="s">
        <v>107</v>
      </c>
      <c r="C96" s="104" t="s">
        <v>215</v>
      </c>
      <c r="D96" s="19"/>
      <c r="E96" s="1">
        <v>1.034</v>
      </c>
      <c r="F96" s="1">
        <v>0.99</v>
      </c>
      <c r="G96" s="1">
        <v>1.08</v>
      </c>
      <c r="H96" s="2">
        <v>0.12839999999999999</v>
      </c>
      <c r="I96" s="5"/>
      <c r="J96" s="1">
        <v>1.014</v>
      </c>
      <c r="K96" s="1">
        <v>0.96799999999999997</v>
      </c>
      <c r="L96" s="1">
        <v>1.0629999999999999</v>
      </c>
      <c r="M96" s="2">
        <v>0.56289999999999996</v>
      </c>
      <c r="N96" s="19"/>
      <c r="O96" s="1">
        <v>1.0660000000000001</v>
      </c>
      <c r="P96" s="1">
        <v>0.97099999999999997</v>
      </c>
      <c r="Q96" s="1">
        <v>1.171</v>
      </c>
      <c r="R96" s="2">
        <v>0.1804</v>
      </c>
      <c r="S96" s="5"/>
      <c r="T96" s="1">
        <v>1.038</v>
      </c>
      <c r="U96" s="1">
        <v>0.93799999999999994</v>
      </c>
      <c r="V96" s="1">
        <v>1.149</v>
      </c>
      <c r="W96" s="2">
        <v>0.46860000000000002</v>
      </c>
      <c r="X96" s="19"/>
      <c r="Y96" s="1">
        <v>1.032</v>
      </c>
      <c r="Z96" s="1">
        <v>0.996</v>
      </c>
      <c r="AA96" s="1">
        <v>1.07</v>
      </c>
      <c r="AB96" s="2">
        <v>7.85E-2</v>
      </c>
      <c r="AD96" s="1">
        <v>1.0149999999999999</v>
      </c>
      <c r="AE96" s="1">
        <v>0.97699999999999998</v>
      </c>
      <c r="AF96" s="1">
        <v>1.0549999999999999</v>
      </c>
      <c r="AG96" s="60">
        <v>0.45240000000000002</v>
      </c>
    </row>
    <row r="97" spans="1:33" x14ac:dyDescent="0.25">
      <c r="A97" s="4" t="s">
        <v>93</v>
      </c>
      <c r="B97" s="40" t="s">
        <v>107</v>
      </c>
      <c r="C97" s="104" t="s">
        <v>216</v>
      </c>
      <c r="D97" s="19"/>
      <c r="E97" s="1">
        <v>1.03</v>
      </c>
      <c r="F97" s="1">
        <v>0.98699999999999999</v>
      </c>
      <c r="G97" s="1">
        <v>1.075</v>
      </c>
      <c r="H97" s="2">
        <v>0.17660000000000001</v>
      </c>
      <c r="I97" s="5"/>
      <c r="J97" s="1">
        <v>1.004</v>
      </c>
      <c r="K97" s="1">
        <v>0.95899999999999996</v>
      </c>
      <c r="L97" s="1">
        <v>1.052</v>
      </c>
      <c r="M97" s="2">
        <v>0.8548</v>
      </c>
      <c r="N97" s="19"/>
      <c r="O97" s="1">
        <v>1.079</v>
      </c>
      <c r="P97" s="1">
        <v>0.98699999999999999</v>
      </c>
      <c r="Q97" s="1">
        <v>1.1779999999999999</v>
      </c>
      <c r="R97" s="2">
        <v>9.3799999999999994E-2</v>
      </c>
      <c r="S97" s="5"/>
      <c r="T97" s="1">
        <v>1.05</v>
      </c>
      <c r="U97" s="1">
        <v>0.95499999999999996</v>
      </c>
      <c r="V97" s="1">
        <v>1.1559999999999999</v>
      </c>
      <c r="W97" s="2">
        <v>0.313</v>
      </c>
      <c r="X97" s="19"/>
      <c r="Y97" s="1">
        <v>1.032</v>
      </c>
      <c r="Z97" s="1">
        <v>0.996</v>
      </c>
      <c r="AA97" s="1">
        <v>1.0680000000000001</v>
      </c>
      <c r="AB97" s="2">
        <v>7.9299999999999995E-2</v>
      </c>
      <c r="AD97" s="1">
        <v>1.0109999999999999</v>
      </c>
      <c r="AE97" s="1">
        <v>0.97299999999999998</v>
      </c>
      <c r="AF97" s="1">
        <v>1.0489999999999999</v>
      </c>
      <c r="AG97" s="60">
        <v>0.58509999999999995</v>
      </c>
    </row>
    <row r="98" spans="1:33" x14ac:dyDescent="0.25">
      <c r="A98" s="4" t="s">
        <v>94</v>
      </c>
      <c r="B98" s="40" t="s">
        <v>112</v>
      </c>
      <c r="C98" s="104" t="s">
        <v>217</v>
      </c>
      <c r="D98" s="19"/>
      <c r="E98" s="1">
        <v>0.997</v>
      </c>
      <c r="F98" s="1">
        <v>0.94599999999999995</v>
      </c>
      <c r="G98" s="1">
        <v>1.052</v>
      </c>
      <c r="H98" s="2">
        <v>0.92279999999999995</v>
      </c>
      <c r="I98" s="5"/>
      <c r="J98" s="1">
        <v>1.0009999999999999</v>
      </c>
      <c r="K98" s="1">
        <v>0.94499999999999995</v>
      </c>
      <c r="L98" s="1">
        <v>1.06</v>
      </c>
      <c r="M98" s="2">
        <v>0.98129999999999995</v>
      </c>
      <c r="N98" s="19"/>
      <c r="O98" s="1">
        <v>0.95299999999999996</v>
      </c>
      <c r="P98" s="1">
        <v>0.77600000000000002</v>
      </c>
      <c r="Q98" s="1">
        <v>1.171</v>
      </c>
      <c r="R98" s="2">
        <v>0.64980000000000004</v>
      </c>
      <c r="S98" s="5"/>
      <c r="T98" s="1">
        <v>0.94199999999999995</v>
      </c>
      <c r="U98" s="1">
        <v>0.755</v>
      </c>
      <c r="V98" s="1">
        <v>1.1759999999999999</v>
      </c>
      <c r="W98" s="2">
        <v>0.59889999999999999</v>
      </c>
      <c r="X98" s="19"/>
      <c r="Y98" s="1">
        <v>0.995</v>
      </c>
      <c r="Z98" s="1">
        <v>0.94699999999999995</v>
      </c>
      <c r="AA98" s="1">
        <v>1.0449999999999999</v>
      </c>
      <c r="AB98" s="2">
        <v>0.84279999999999999</v>
      </c>
      <c r="AD98" s="1">
        <v>0.997</v>
      </c>
      <c r="AE98" s="1">
        <v>0.94599999999999995</v>
      </c>
      <c r="AF98" s="1">
        <v>1.052</v>
      </c>
      <c r="AG98" s="60">
        <v>0.9163</v>
      </c>
    </row>
    <row r="99" spans="1:33" ht="15.75" thickBot="1" x14ac:dyDescent="0.3">
      <c r="A99" s="6" t="s">
        <v>95</v>
      </c>
      <c r="B99" s="41" t="s">
        <v>118</v>
      </c>
      <c r="C99" s="68" t="s">
        <v>218</v>
      </c>
      <c r="D99" s="21"/>
      <c r="E99" s="8">
        <v>1.0209999999999999</v>
      </c>
      <c r="F99" s="8">
        <v>0.97799999999999998</v>
      </c>
      <c r="G99" s="8">
        <v>1.0660000000000001</v>
      </c>
      <c r="H99" s="33">
        <v>0.34649999999999997</v>
      </c>
      <c r="I99" s="10"/>
      <c r="J99" s="8">
        <v>1.016</v>
      </c>
      <c r="K99" s="8">
        <v>0.96899999999999997</v>
      </c>
      <c r="L99" s="8">
        <v>1.0640000000000001</v>
      </c>
      <c r="M99" s="34">
        <v>0.51570000000000005</v>
      </c>
      <c r="N99" s="21"/>
      <c r="O99" s="8">
        <v>0.96599999999999997</v>
      </c>
      <c r="P99" s="8">
        <v>0.90600000000000003</v>
      </c>
      <c r="Q99" s="8">
        <v>1.03</v>
      </c>
      <c r="R99" s="33">
        <v>0.29070000000000001</v>
      </c>
      <c r="S99" s="10"/>
      <c r="T99" s="8">
        <v>0.95799999999999996</v>
      </c>
      <c r="U99" s="8">
        <v>0.89400000000000002</v>
      </c>
      <c r="V99" s="8">
        <v>1.026</v>
      </c>
      <c r="W99" s="34">
        <v>0.2203</v>
      </c>
      <c r="X99" s="21"/>
      <c r="Y99" s="8">
        <v>1.0029999999999999</v>
      </c>
      <c r="Z99" s="8">
        <v>0.97199999999999998</v>
      </c>
      <c r="AA99" s="8">
        <v>1.0349999999999999</v>
      </c>
      <c r="AB99" s="33">
        <v>0.87070000000000003</v>
      </c>
      <c r="AC99" s="6"/>
      <c r="AD99" s="8">
        <v>0.998</v>
      </c>
      <c r="AE99" s="8">
        <v>0.96399999999999997</v>
      </c>
      <c r="AF99" s="8">
        <v>1.032</v>
      </c>
      <c r="AG99" s="34">
        <v>0.89300000000000002</v>
      </c>
    </row>
    <row r="100" spans="1:33" x14ac:dyDescent="0.25">
      <c r="A100" s="106" t="s">
        <v>219</v>
      </c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</row>
    <row r="101" spans="1:33" ht="17.25" x14ac:dyDescent="0.25">
      <c r="A101" s="107" t="s">
        <v>236</v>
      </c>
      <c r="B101" s="107"/>
      <c r="C101" s="107"/>
      <c r="D101" s="107"/>
      <c r="E101" s="31"/>
      <c r="F101" s="31"/>
      <c r="G101" s="31"/>
      <c r="H101" s="31"/>
      <c r="I101" s="31"/>
      <c r="J101" s="31"/>
      <c r="K101" s="31"/>
      <c r="L101" s="31"/>
      <c r="M101" s="31"/>
    </row>
    <row r="102" spans="1:33" ht="17.25" x14ac:dyDescent="0.25">
      <c r="A102" s="107" t="s">
        <v>237</v>
      </c>
      <c r="B102" s="107"/>
      <c r="C102" s="107"/>
      <c r="D102" s="107"/>
      <c r="E102" s="31"/>
      <c r="F102" s="31"/>
      <c r="G102" s="31"/>
      <c r="H102" s="31"/>
      <c r="I102" s="31"/>
      <c r="J102" s="31"/>
      <c r="K102" s="31"/>
      <c r="L102" s="31"/>
      <c r="M102" s="31"/>
      <c r="AF102" s="31"/>
    </row>
    <row r="103" spans="1:33" x14ac:dyDescent="0.25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</row>
  </sheetData>
  <mergeCells count="3">
    <mergeCell ref="Y3:AG3"/>
    <mergeCell ref="O3:W3"/>
    <mergeCell ref="E3:M3"/>
  </mergeCells>
  <conditionalFormatting sqref="M5:M99 W5:W99 AG5:AG99">
    <cfRule type="cellIs" dxfId="3" priority="8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F945E-62E9-473A-B7FA-98F7DEC9E3E7}">
  <dimension ref="A1:AA31"/>
  <sheetViews>
    <sheetView workbookViewId="0"/>
  </sheetViews>
  <sheetFormatPr baseColWidth="10" defaultRowHeight="15" x14ac:dyDescent="0.25"/>
  <cols>
    <col min="2" max="2" width="15" customWidth="1"/>
    <col min="3" max="3" width="2.5703125" customWidth="1"/>
    <col min="4" max="4" width="7.5703125" customWidth="1"/>
    <col min="5" max="5" width="9.140625" bestFit="1" customWidth="1"/>
    <col min="6" max="6" width="9.28515625" bestFit="1" customWidth="1"/>
    <col min="7" max="7" width="8.5703125" bestFit="1" customWidth="1"/>
    <col min="8" max="8" width="8.7109375" customWidth="1"/>
    <col min="9" max="9" width="8.42578125" customWidth="1"/>
    <col min="10" max="10" width="8.85546875" customWidth="1"/>
    <col min="11" max="11" width="2.5703125" customWidth="1"/>
    <col min="12" max="12" width="8.140625" customWidth="1"/>
    <col min="13" max="13" width="9.140625" bestFit="1" customWidth="1"/>
    <col min="14" max="14" width="9.28515625" bestFit="1" customWidth="1"/>
    <col min="15" max="15" width="8.5703125" bestFit="1" customWidth="1"/>
    <col min="16" max="16" width="7.7109375" customWidth="1"/>
    <col min="17" max="17" width="9.140625" customWidth="1"/>
    <col min="18" max="18" width="8.85546875" customWidth="1"/>
    <col min="19" max="19" width="2.5703125" customWidth="1"/>
    <col min="20" max="20" width="9.85546875" customWidth="1"/>
    <col min="21" max="21" width="9.5703125" customWidth="1"/>
    <col min="22" max="22" width="9.28515625" customWidth="1"/>
    <col min="23" max="23" width="9.42578125" customWidth="1"/>
    <col min="24" max="24" width="9.140625" customWidth="1"/>
    <col min="25" max="25" width="8.85546875" customWidth="1"/>
    <col min="26" max="26" width="9.42578125" customWidth="1"/>
  </cols>
  <sheetData>
    <row r="1" spans="1:27" x14ac:dyDescent="0.25">
      <c r="A1" t="s">
        <v>221</v>
      </c>
    </row>
    <row r="2" spans="1:27" ht="15.75" thickBot="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89"/>
      <c r="Z2" s="89"/>
    </row>
    <row r="3" spans="1:27" x14ac:dyDescent="0.25">
      <c r="A3" s="3"/>
      <c r="B3" s="3"/>
      <c r="C3" s="16"/>
      <c r="D3" s="116" t="s">
        <v>122</v>
      </c>
      <c r="E3" s="117"/>
      <c r="F3" s="117"/>
      <c r="G3" s="117"/>
      <c r="H3" s="117"/>
      <c r="I3" s="117"/>
      <c r="J3" s="118"/>
      <c r="K3" s="16"/>
      <c r="L3" s="116" t="s">
        <v>121</v>
      </c>
      <c r="M3" s="117"/>
      <c r="N3" s="117"/>
      <c r="O3" s="117"/>
      <c r="P3" s="117"/>
      <c r="Q3" s="117"/>
      <c r="R3" s="118"/>
      <c r="S3" s="16"/>
      <c r="T3" s="116" t="s">
        <v>120</v>
      </c>
      <c r="U3" s="117"/>
      <c r="V3" s="117"/>
      <c r="W3" s="117"/>
      <c r="X3" s="117"/>
      <c r="Y3" s="117"/>
      <c r="Z3" s="118"/>
    </row>
    <row r="4" spans="1:27" ht="49.5" customHeight="1" thickBot="1" x14ac:dyDescent="0.3">
      <c r="A4" s="3"/>
      <c r="B4" s="86"/>
      <c r="C4" s="108"/>
      <c r="D4" s="3"/>
      <c r="E4" s="3"/>
      <c r="F4" s="3"/>
      <c r="G4" s="3"/>
      <c r="H4" s="114" t="s">
        <v>238</v>
      </c>
      <c r="I4" s="114"/>
      <c r="J4" s="115"/>
      <c r="K4" s="108"/>
      <c r="L4" s="3"/>
      <c r="M4" s="3"/>
      <c r="N4" s="3"/>
      <c r="O4" s="3"/>
      <c r="P4" s="114" t="s">
        <v>238</v>
      </c>
      <c r="Q4" s="114"/>
      <c r="R4" s="115"/>
      <c r="S4" s="108"/>
      <c r="T4" s="3"/>
      <c r="U4" s="3"/>
      <c r="V4" s="3"/>
      <c r="W4" s="3"/>
      <c r="X4" s="114" t="s">
        <v>238</v>
      </c>
      <c r="Y4" s="114"/>
      <c r="Z4" s="115"/>
    </row>
    <row r="5" spans="1:27" ht="18" thickBot="1" x14ac:dyDescent="0.3">
      <c r="A5" s="11" t="s">
        <v>0</v>
      </c>
      <c r="B5" s="14" t="s">
        <v>97</v>
      </c>
      <c r="C5" s="14"/>
      <c r="D5" s="13" t="s">
        <v>232</v>
      </c>
      <c r="E5" s="13" t="s">
        <v>233</v>
      </c>
      <c r="F5" s="13" t="s">
        <v>234</v>
      </c>
      <c r="G5" s="13" t="s">
        <v>235</v>
      </c>
      <c r="H5" s="13" t="s">
        <v>114</v>
      </c>
      <c r="I5" s="13" t="s">
        <v>115</v>
      </c>
      <c r="J5" s="17" t="s">
        <v>116</v>
      </c>
      <c r="K5" s="12"/>
      <c r="L5" s="13" t="s">
        <v>232</v>
      </c>
      <c r="M5" s="13" t="s">
        <v>233</v>
      </c>
      <c r="N5" s="13" t="s">
        <v>234</v>
      </c>
      <c r="O5" s="13" t="s">
        <v>235</v>
      </c>
      <c r="P5" s="13" t="s">
        <v>114</v>
      </c>
      <c r="Q5" s="13" t="s">
        <v>115</v>
      </c>
      <c r="R5" s="17" t="s">
        <v>116</v>
      </c>
      <c r="S5" s="12"/>
      <c r="T5" s="13" t="s">
        <v>232</v>
      </c>
      <c r="U5" s="13" t="s">
        <v>233</v>
      </c>
      <c r="V5" s="13" t="s">
        <v>234</v>
      </c>
      <c r="W5" s="13" t="s">
        <v>235</v>
      </c>
      <c r="X5" s="13" t="s">
        <v>114</v>
      </c>
      <c r="Y5" s="13" t="s">
        <v>115</v>
      </c>
      <c r="Z5" s="17" t="s">
        <v>116</v>
      </c>
    </row>
    <row r="6" spans="1:27" x14ac:dyDescent="0.25">
      <c r="A6" s="4" t="s">
        <v>6</v>
      </c>
      <c r="B6" s="56" t="s">
        <v>102</v>
      </c>
      <c r="C6" s="57"/>
      <c r="D6" s="28"/>
      <c r="E6" s="28"/>
      <c r="F6" s="28"/>
      <c r="G6" s="28"/>
      <c r="H6" s="28"/>
      <c r="I6" s="28"/>
      <c r="J6" s="54"/>
      <c r="K6" s="27"/>
      <c r="L6" s="5">
        <v>1.097</v>
      </c>
      <c r="M6" s="5">
        <v>1.0229999999999999</v>
      </c>
      <c r="N6" s="5">
        <v>1.177</v>
      </c>
      <c r="O6" s="9">
        <v>9.4999999999999998E-3</v>
      </c>
      <c r="P6" s="58">
        <v>0.58099999999999996</v>
      </c>
      <c r="Q6" s="58">
        <v>0.74529999999999996</v>
      </c>
      <c r="R6" s="2">
        <v>0.9385</v>
      </c>
      <c r="S6" s="53"/>
      <c r="T6" s="5">
        <v>1.0349999999999999</v>
      </c>
      <c r="U6" s="5">
        <v>1.0009999999999999</v>
      </c>
      <c r="V6" s="5">
        <v>1.071</v>
      </c>
      <c r="W6" s="64">
        <v>4.5999999999999999E-2</v>
      </c>
      <c r="X6" s="2">
        <v>0.88180000000000003</v>
      </c>
      <c r="Y6" s="2">
        <v>0.94030000000000002</v>
      </c>
      <c r="Z6" s="67">
        <v>0.98799999999999999</v>
      </c>
    </row>
    <row r="7" spans="1:27" x14ac:dyDescent="0.25">
      <c r="A7" s="4" t="s">
        <v>31</v>
      </c>
      <c r="B7" s="42" t="s">
        <v>103</v>
      </c>
      <c r="C7" s="19"/>
      <c r="D7" s="5">
        <v>1.0629999999999999</v>
      </c>
      <c r="E7" s="5">
        <v>1.0109999999999999</v>
      </c>
      <c r="F7" s="5">
        <v>1.117</v>
      </c>
      <c r="G7" s="9">
        <v>1.5900000000000001E-2</v>
      </c>
      <c r="H7" s="58">
        <v>0.69340000000000002</v>
      </c>
      <c r="I7" s="9">
        <v>0.82689999999999997</v>
      </c>
      <c r="J7" s="9">
        <v>0.96140000000000003</v>
      </c>
      <c r="K7" s="19"/>
      <c r="L7" s="5"/>
      <c r="M7" s="5"/>
      <c r="N7" s="5"/>
      <c r="O7" s="20"/>
      <c r="P7" s="9"/>
      <c r="Q7" s="9"/>
      <c r="R7" s="24"/>
      <c r="S7" s="19"/>
      <c r="T7" s="5">
        <v>1.0469999999999999</v>
      </c>
      <c r="U7" s="5">
        <v>1.0029999999999999</v>
      </c>
      <c r="V7" s="5">
        <v>1.093</v>
      </c>
      <c r="W7" s="64">
        <v>3.4299999999999997E-2</v>
      </c>
      <c r="X7" s="2">
        <v>0.83099999999999996</v>
      </c>
      <c r="Y7" s="2">
        <v>0.91210000000000002</v>
      </c>
      <c r="Z7" s="2">
        <v>0.98180000000000001</v>
      </c>
      <c r="AA7" s="66"/>
    </row>
    <row r="8" spans="1:27" x14ac:dyDescent="0.25">
      <c r="A8" s="4" t="s">
        <v>32</v>
      </c>
      <c r="B8" s="40" t="s">
        <v>105</v>
      </c>
      <c r="C8" s="19"/>
      <c r="D8" s="5"/>
      <c r="E8" s="5"/>
      <c r="F8" s="5"/>
      <c r="G8" s="9"/>
      <c r="H8" s="9"/>
      <c r="I8" s="9"/>
      <c r="J8" s="9"/>
      <c r="K8" s="19"/>
      <c r="L8" s="5">
        <v>0.90200000000000002</v>
      </c>
      <c r="M8" s="5">
        <v>0.81899999999999995</v>
      </c>
      <c r="N8" s="5">
        <v>0.99399999999999999</v>
      </c>
      <c r="O8" s="9">
        <v>3.73E-2</v>
      </c>
      <c r="P8" s="58">
        <v>0.77980000000000005</v>
      </c>
      <c r="Q8" s="2">
        <v>0.88200000000000001</v>
      </c>
      <c r="R8" s="2">
        <v>0.97499999999999998</v>
      </c>
      <c r="S8" s="19"/>
      <c r="T8" s="5"/>
      <c r="U8" s="5"/>
      <c r="V8" s="5"/>
      <c r="W8" s="5"/>
      <c r="X8" s="9"/>
      <c r="Y8" s="9"/>
      <c r="Z8" s="24"/>
    </row>
    <row r="9" spans="1:27" x14ac:dyDescent="0.25">
      <c r="A9" s="4" t="s">
        <v>33</v>
      </c>
      <c r="B9" s="42" t="s">
        <v>103</v>
      </c>
      <c r="C9" s="19"/>
      <c r="D9" s="5">
        <v>1.054</v>
      </c>
      <c r="E9" s="5">
        <v>1.0029999999999999</v>
      </c>
      <c r="F9" s="5">
        <v>1.107</v>
      </c>
      <c r="G9" s="9">
        <v>3.7499999999999999E-2</v>
      </c>
      <c r="H9" s="9">
        <v>0.81559999999999999</v>
      </c>
      <c r="I9" s="9">
        <v>0.90329999999999999</v>
      </c>
      <c r="J9" s="9">
        <v>0.97989999999999999</v>
      </c>
      <c r="K9" s="19"/>
      <c r="L9" s="5"/>
      <c r="M9" s="5"/>
      <c r="N9" s="5"/>
      <c r="O9" s="20"/>
      <c r="P9" s="9"/>
      <c r="Q9" s="9"/>
      <c r="R9" s="24"/>
      <c r="S9" s="19"/>
      <c r="T9" s="5">
        <v>1.046</v>
      </c>
      <c r="U9" s="5">
        <v>1.002</v>
      </c>
      <c r="V9" s="5">
        <v>1.091</v>
      </c>
      <c r="W9" s="64">
        <v>4.1700000000000001E-2</v>
      </c>
      <c r="X9" s="2">
        <v>0.83340000000000003</v>
      </c>
      <c r="Y9" s="2">
        <v>0.91349999999999998</v>
      </c>
      <c r="Z9" s="2">
        <v>0.98209999999999997</v>
      </c>
      <c r="AA9" s="66"/>
    </row>
    <row r="10" spans="1:27" x14ac:dyDescent="0.25">
      <c r="A10" s="4" t="s">
        <v>34</v>
      </c>
      <c r="B10" s="42" t="s">
        <v>103</v>
      </c>
      <c r="C10" s="19"/>
      <c r="D10" s="5">
        <v>1.0529999999999999</v>
      </c>
      <c r="E10" s="5">
        <v>1.002</v>
      </c>
      <c r="F10" s="5">
        <v>1.1060000000000001</v>
      </c>
      <c r="G10" s="9">
        <v>4.1399999999999999E-2</v>
      </c>
      <c r="H10" s="9">
        <v>0.82679999999999998</v>
      </c>
      <c r="I10" s="9">
        <v>0.90969999999999995</v>
      </c>
      <c r="J10" s="9">
        <v>0.98129999999999995</v>
      </c>
      <c r="K10" s="19"/>
      <c r="L10" s="5"/>
      <c r="M10" s="5"/>
      <c r="N10" s="5"/>
      <c r="O10" s="20"/>
      <c r="P10" s="9"/>
      <c r="Q10" s="9"/>
      <c r="R10" s="24"/>
      <c r="S10" s="19"/>
      <c r="T10" s="5">
        <v>1.0449999999999999</v>
      </c>
      <c r="U10" s="5">
        <v>1.0009999999999999</v>
      </c>
      <c r="V10" s="5">
        <v>1.091</v>
      </c>
      <c r="W10" s="64">
        <v>4.4600000000000001E-2</v>
      </c>
      <c r="X10" s="2">
        <v>0.85419999999999996</v>
      </c>
      <c r="Y10" s="2">
        <v>0.92520000000000002</v>
      </c>
      <c r="Z10" s="2">
        <v>0.98470000000000002</v>
      </c>
      <c r="AA10" s="66"/>
    </row>
    <row r="11" spans="1:27" x14ac:dyDescent="0.25">
      <c r="A11" s="4" t="s">
        <v>78</v>
      </c>
      <c r="B11" s="40" t="s">
        <v>98</v>
      </c>
      <c r="C11" s="19"/>
      <c r="D11" s="5"/>
      <c r="E11" s="5"/>
      <c r="F11" s="5"/>
      <c r="G11" s="9"/>
      <c r="H11" s="9"/>
      <c r="I11" s="9"/>
      <c r="J11" s="9"/>
      <c r="K11" s="19"/>
      <c r="L11" s="5">
        <v>1.1499999999999999</v>
      </c>
      <c r="M11" s="5">
        <v>1.0029999999999999</v>
      </c>
      <c r="N11" s="5">
        <v>1.3169999999999999</v>
      </c>
      <c r="O11" s="9">
        <v>4.4600000000000001E-2</v>
      </c>
      <c r="P11" s="2">
        <v>0.80210000000000004</v>
      </c>
      <c r="Q11" s="2">
        <v>0.89539999999999997</v>
      </c>
      <c r="R11" s="2">
        <v>0.97809999999999997</v>
      </c>
      <c r="S11" s="19"/>
      <c r="T11" s="5"/>
      <c r="U11" s="5"/>
      <c r="V11" s="5"/>
      <c r="W11" s="20"/>
      <c r="X11" s="9"/>
      <c r="Y11" s="9"/>
      <c r="Z11" s="24"/>
    </row>
    <row r="12" spans="1:27" ht="15.75" thickBot="1" x14ac:dyDescent="0.3">
      <c r="A12" s="6" t="s">
        <v>83</v>
      </c>
      <c r="B12" s="43" t="s">
        <v>103</v>
      </c>
      <c r="C12" s="21"/>
      <c r="D12" s="10">
        <v>1.0629999999999999</v>
      </c>
      <c r="E12" s="10">
        <v>1.012</v>
      </c>
      <c r="F12" s="10">
        <v>1.117</v>
      </c>
      <c r="G12" s="36">
        <v>1.47E-2</v>
      </c>
      <c r="H12" s="65">
        <v>0.69350000000000001</v>
      </c>
      <c r="I12" s="36">
        <v>0.82689999999999997</v>
      </c>
      <c r="J12" s="36">
        <v>0.96140000000000003</v>
      </c>
      <c r="K12" s="21"/>
      <c r="L12" s="6"/>
      <c r="M12" s="6"/>
      <c r="N12" s="6"/>
      <c r="O12" s="6"/>
      <c r="P12" s="6"/>
      <c r="Q12" s="6"/>
      <c r="R12" s="37"/>
      <c r="S12" s="21"/>
      <c r="T12" s="10">
        <v>1.0489999999999999</v>
      </c>
      <c r="U12" s="10">
        <v>1.0049999999999999</v>
      </c>
      <c r="V12" s="10">
        <v>1.0940000000000001</v>
      </c>
      <c r="W12" s="36">
        <v>2.9499999999999998E-2</v>
      </c>
      <c r="X12" s="69">
        <v>0.79010000000000002</v>
      </c>
      <c r="Y12" s="68">
        <v>0.88819999999999999</v>
      </c>
      <c r="Z12" s="68">
        <v>0.97640000000000005</v>
      </c>
      <c r="AA12" s="66"/>
    </row>
    <row r="13" spans="1:27" x14ac:dyDescent="0.25">
      <c r="A13" s="18"/>
      <c r="B13" s="63"/>
      <c r="C13" s="18"/>
      <c r="D13" s="30"/>
      <c r="E13" s="30"/>
      <c r="F13" s="30"/>
      <c r="G13" s="64"/>
      <c r="H13" s="64"/>
      <c r="I13" s="64"/>
      <c r="J13" s="64"/>
      <c r="K13" s="18"/>
      <c r="L13" s="18"/>
      <c r="M13" s="18"/>
      <c r="N13" s="18"/>
      <c r="O13" s="18"/>
      <c r="P13" s="18"/>
      <c r="Q13" s="18"/>
      <c r="R13" s="18"/>
      <c r="S13" s="18"/>
      <c r="T13" s="30"/>
      <c r="U13" s="30"/>
      <c r="V13" s="30"/>
      <c r="W13" s="30"/>
      <c r="X13" s="64"/>
      <c r="Y13" s="64"/>
      <c r="Z13" s="64"/>
    </row>
    <row r="14" spans="1:27" x14ac:dyDescent="0.25">
      <c r="A14" s="22" t="s">
        <v>96</v>
      </c>
      <c r="B14" s="3"/>
      <c r="C14" s="18"/>
      <c r="D14" s="30"/>
      <c r="E14" s="30"/>
      <c r="F14" s="30"/>
      <c r="G14" s="64"/>
      <c r="H14" s="64"/>
      <c r="I14" s="64"/>
      <c r="J14" s="64"/>
      <c r="K14" s="18"/>
      <c r="L14" s="18"/>
      <c r="M14" s="18"/>
      <c r="N14" s="18"/>
      <c r="O14" s="18"/>
      <c r="P14" s="18"/>
      <c r="Q14" s="18"/>
      <c r="R14" s="18"/>
      <c r="S14" s="18"/>
      <c r="T14" s="30"/>
      <c r="U14" s="30"/>
      <c r="V14" s="30"/>
      <c r="W14" s="30"/>
      <c r="X14" s="64"/>
      <c r="Y14" s="64"/>
      <c r="Z14" s="64"/>
    </row>
    <row r="15" spans="1:27" ht="17.25" x14ac:dyDescent="0.25">
      <c r="A15" s="107" t="s">
        <v>237</v>
      </c>
      <c r="B15" s="63"/>
      <c r="C15" s="18"/>
      <c r="D15" s="30"/>
      <c r="E15" s="30"/>
      <c r="F15" s="30"/>
      <c r="G15" s="64"/>
      <c r="H15" s="64"/>
      <c r="I15" s="64"/>
      <c r="J15" s="64"/>
      <c r="K15" s="18"/>
      <c r="L15" s="18"/>
      <c r="M15" s="18"/>
      <c r="N15" s="18"/>
      <c r="O15" s="18"/>
      <c r="P15" s="18"/>
      <c r="Q15" s="18"/>
      <c r="R15" s="18"/>
      <c r="S15" s="18"/>
      <c r="T15" s="30"/>
      <c r="U15" s="30"/>
      <c r="V15" s="30"/>
      <c r="W15" s="30"/>
      <c r="X15" s="64"/>
      <c r="Y15" s="64"/>
      <c r="Z15" s="64"/>
    </row>
    <row r="16" spans="1:27" x14ac:dyDescent="0.25">
      <c r="A16" s="3"/>
      <c r="B16" s="3"/>
      <c r="C16" s="18"/>
      <c r="D16" s="30"/>
      <c r="E16" s="30"/>
      <c r="F16" s="30"/>
      <c r="G16" s="64"/>
      <c r="H16" s="64"/>
      <c r="I16" s="64"/>
      <c r="J16" s="64"/>
      <c r="K16" s="18"/>
      <c r="L16" s="18"/>
      <c r="M16" s="18"/>
      <c r="N16" s="18"/>
      <c r="O16" s="55"/>
      <c r="P16" s="18"/>
      <c r="Q16" s="18"/>
      <c r="R16" s="18"/>
      <c r="S16" s="18"/>
      <c r="T16" s="30"/>
      <c r="U16" s="30"/>
      <c r="V16" s="30"/>
      <c r="W16" s="30"/>
      <c r="X16" s="64"/>
      <c r="Y16" s="64"/>
      <c r="Z16" s="64"/>
    </row>
    <row r="17" spans="1:27" x14ac:dyDescent="0.25">
      <c r="A17" s="18"/>
      <c r="B17" s="63"/>
      <c r="C17" s="18"/>
      <c r="D17" s="30"/>
      <c r="E17" s="30"/>
      <c r="F17" s="30"/>
      <c r="G17" s="64"/>
      <c r="H17" s="64"/>
      <c r="I17" s="64"/>
      <c r="J17" s="64"/>
      <c r="K17" s="18"/>
      <c r="L17" s="30"/>
      <c r="M17" s="30"/>
      <c r="N17" s="30"/>
      <c r="O17" s="20"/>
      <c r="P17" s="64"/>
      <c r="Q17" s="64"/>
      <c r="R17" s="64"/>
      <c r="S17" s="18"/>
      <c r="T17" s="30"/>
      <c r="U17" s="30"/>
      <c r="V17" s="30"/>
      <c r="W17" s="30"/>
      <c r="X17" s="64"/>
      <c r="Y17" s="64"/>
      <c r="Z17" s="64"/>
    </row>
    <row r="18" spans="1:27" x14ac:dyDescent="0.25">
      <c r="A18" s="18"/>
      <c r="B18" s="63"/>
      <c r="C18" s="18"/>
      <c r="D18" s="30"/>
      <c r="E18" s="30"/>
      <c r="F18" s="30"/>
      <c r="G18" s="64"/>
      <c r="H18" s="64"/>
      <c r="I18" s="64"/>
      <c r="J18" s="64"/>
      <c r="K18" s="18"/>
      <c r="L18" s="30"/>
      <c r="M18" s="30"/>
      <c r="N18" s="30"/>
      <c r="O18" s="20"/>
      <c r="P18" s="64"/>
      <c r="Q18" s="64"/>
      <c r="R18" s="64"/>
      <c r="S18" s="18"/>
      <c r="T18" s="30"/>
      <c r="U18" s="30"/>
      <c r="V18" s="30"/>
      <c r="W18" s="20"/>
      <c r="X18" s="64"/>
      <c r="Y18" s="64"/>
      <c r="Z18" s="64"/>
    </row>
    <row r="19" spans="1:27" x14ac:dyDescent="0.25">
      <c r="A19" s="18"/>
      <c r="B19" s="63"/>
      <c r="C19" s="18"/>
      <c r="D19" s="30"/>
      <c r="E19" s="30"/>
      <c r="F19" s="30"/>
      <c r="G19" s="64"/>
      <c r="H19" s="64"/>
      <c r="I19" s="64"/>
      <c r="J19" s="64"/>
      <c r="K19" s="18"/>
      <c r="L19" s="18"/>
      <c r="M19" s="18"/>
      <c r="N19" s="18"/>
      <c r="O19" s="18"/>
      <c r="P19" s="18"/>
      <c r="Q19" s="18"/>
      <c r="R19" s="18"/>
      <c r="S19" s="18"/>
      <c r="T19" s="30"/>
      <c r="U19" s="30"/>
      <c r="V19" s="30"/>
      <c r="W19" s="30"/>
      <c r="X19" s="64"/>
      <c r="Y19" s="64"/>
      <c r="Z19" s="64"/>
    </row>
    <row r="20" spans="1:27" x14ac:dyDescent="0.25">
      <c r="A20" s="18"/>
      <c r="B20" s="63"/>
      <c r="C20" s="18"/>
      <c r="D20" s="30"/>
      <c r="E20" s="30"/>
      <c r="F20" s="30"/>
      <c r="G20" s="64"/>
      <c r="H20" s="64"/>
      <c r="I20" s="64"/>
      <c r="J20" s="64"/>
      <c r="K20" s="18"/>
      <c r="L20" s="30"/>
      <c r="M20" s="30"/>
      <c r="N20" s="30"/>
      <c r="O20" s="20"/>
      <c r="P20" s="64"/>
      <c r="Q20" s="64"/>
      <c r="R20" s="64"/>
      <c r="S20" s="18"/>
      <c r="T20" s="30"/>
      <c r="U20" s="30"/>
      <c r="V20" s="30"/>
      <c r="W20" s="20"/>
      <c r="X20" s="64"/>
      <c r="Y20" s="64"/>
      <c r="Z20" s="64"/>
    </row>
    <row r="21" spans="1:27" x14ac:dyDescent="0.25">
      <c r="A21" s="18"/>
      <c r="B21" s="63"/>
      <c r="C21" s="18"/>
      <c r="D21" s="30"/>
      <c r="E21" s="30"/>
      <c r="F21" s="30"/>
      <c r="G21" s="64"/>
      <c r="H21" s="64"/>
      <c r="I21" s="64"/>
      <c r="J21" s="64"/>
      <c r="K21" s="18"/>
      <c r="L21" s="18"/>
      <c r="M21" s="18"/>
      <c r="N21" s="18"/>
      <c r="O21" s="18"/>
      <c r="P21" s="18"/>
      <c r="Q21" s="18"/>
      <c r="R21" s="18"/>
      <c r="S21" s="18"/>
      <c r="T21" s="30"/>
      <c r="U21" s="30"/>
      <c r="V21" s="30"/>
      <c r="W21" s="30"/>
      <c r="X21" s="64"/>
      <c r="Y21" s="64"/>
      <c r="Z21" s="64"/>
    </row>
    <row r="22" spans="1:27" x14ac:dyDescent="0.25">
      <c r="A22" s="18"/>
      <c r="B22" s="63"/>
      <c r="C22" s="18"/>
      <c r="D22" s="30"/>
      <c r="E22" s="30"/>
      <c r="F22" s="30"/>
      <c r="G22" s="64"/>
      <c r="H22" s="64"/>
      <c r="I22" s="64"/>
      <c r="J22" s="64"/>
      <c r="K22" s="18"/>
      <c r="L22" s="18"/>
      <c r="M22" s="18"/>
      <c r="N22" s="18"/>
      <c r="O22" s="18"/>
      <c r="P22" s="18"/>
      <c r="Q22" s="18"/>
      <c r="R22" s="18"/>
      <c r="S22" s="18"/>
      <c r="T22" s="30"/>
      <c r="U22" s="30"/>
      <c r="V22" s="30"/>
      <c r="W22" s="30"/>
      <c r="X22" s="64"/>
      <c r="Y22" s="64"/>
      <c r="Z22" s="64"/>
    </row>
    <row r="23" spans="1:27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7" x14ac:dyDescent="0.25">
      <c r="B24" s="4"/>
      <c r="C24" s="4"/>
    </row>
    <row r="25" spans="1:27" x14ac:dyDescent="0.25">
      <c r="A25" s="4"/>
      <c r="B25" s="4"/>
      <c r="C25" s="4"/>
    </row>
    <row r="26" spans="1:27" x14ac:dyDescent="0.25">
      <c r="Y26" s="23"/>
    </row>
    <row r="31" spans="1:27" x14ac:dyDescent="0.25">
      <c r="AA31" s="23"/>
    </row>
  </sheetData>
  <mergeCells count="6">
    <mergeCell ref="H4:J4"/>
    <mergeCell ref="P4:R4"/>
    <mergeCell ref="X4:Z4"/>
    <mergeCell ref="T3:Z3"/>
    <mergeCell ref="L3:R3"/>
    <mergeCell ref="D3:J3"/>
  </mergeCells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5803-BC26-4DB1-842E-FD602E2B51B4}">
  <dimension ref="A1:AH102"/>
  <sheetViews>
    <sheetView workbookViewId="0">
      <selection activeCell="E4" sqref="E4:M4"/>
    </sheetView>
  </sheetViews>
  <sheetFormatPr baseColWidth="10" defaultRowHeight="15" x14ac:dyDescent="0.25"/>
  <cols>
    <col min="1" max="1" width="11.42578125" style="4"/>
    <col min="2" max="2" width="13.7109375" style="4" customWidth="1"/>
    <col min="3" max="3" width="23.28515625" style="4" customWidth="1"/>
    <col min="4" max="4" width="2.85546875" style="4" customWidth="1"/>
    <col min="5" max="8" width="11.42578125" style="4"/>
    <col min="9" max="9" width="3.140625" style="4" customWidth="1"/>
    <col min="10" max="13" width="11.42578125" style="4"/>
    <col min="14" max="14" width="2.85546875" style="4" customWidth="1"/>
    <col min="15" max="18" width="11.42578125" style="4"/>
    <col min="19" max="19" width="3.28515625" style="4" customWidth="1"/>
    <col min="20" max="23" width="11.42578125" style="4"/>
    <col min="24" max="24" width="3" style="4" customWidth="1"/>
    <col min="25" max="28" width="11.42578125" style="4"/>
    <col min="29" max="29" width="2.5703125" style="4" customWidth="1"/>
    <col min="30" max="16384" width="11.42578125" style="4"/>
  </cols>
  <sheetData>
    <row r="1" spans="1:34" x14ac:dyDescent="0.25">
      <c r="A1" s="4" t="s">
        <v>222</v>
      </c>
    </row>
    <row r="2" spans="1:34" ht="15.75" thickBot="1" x14ac:dyDescent="0.3">
      <c r="A2" s="6"/>
      <c r="B2" s="6"/>
    </row>
    <row r="3" spans="1:34" x14ac:dyDescent="0.25">
      <c r="A3" s="18"/>
      <c r="B3" s="18"/>
      <c r="C3" s="102"/>
      <c r="D3" s="26"/>
      <c r="E3" s="113" t="s">
        <v>122</v>
      </c>
      <c r="F3" s="111"/>
      <c r="G3" s="111"/>
      <c r="H3" s="111"/>
      <c r="I3" s="111"/>
      <c r="J3" s="111"/>
      <c r="K3" s="111"/>
      <c r="L3" s="111"/>
      <c r="M3" s="112"/>
      <c r="N3" s="26"/>
      <c r="O3" s="111" t="s">
        <v>121</v>
      </c>
      <c r="P3" s="111"/>
      <c r="Q3" s="111"/>
      <c r="R3" s="111"/>
      <c r="S3" s="111"/>
      <c r="T3" s="111"/>
      <c r="U3" s="111"/>
      <c r="V3" s="111"/>
      <c r="W3" s="112"/>
      <c r="X3" s="102"/>
      <c r="Y3" s="111" t="s">
        <v>120</v>
      </c>
      <c r="Z3" s="111"/>
      <c r="AA3" s="111"/>
      <c r="AB3" s="111"/>
      <c r="AC3" s="111"/>
      <c r="AD3" s="111"/>
      <c r="AE3" s="111"/>
      <c r="AF3" s="111"/>
      <c r="AG3" s="112"/>
    </row>
    <row r="4" spans="1:34" ht="45.75" thickBot="1" x14ac:dyDescent="0.3">
      <c r="A4" s="99" t="s">
        <v>0</v>
      </c>
      <c r="B4" s="100" t="s">
        <v>97</v>
      </c>
      <c r="C4" s="103" t="s">
        <v>123</v>
      </c>
      <c r="D4" s="101"/>
      <c r="E4" s="100" t="s">
        <v>228</v>
      </c>
      <c r="F4" s="100" t="s">
        <v>229</v>
      </c>
      <c r="G4" s="100" t="s">
        <v>230</v>
      </c>
      <c r="H4" s="100" t="s">
        <v>231</v>
      </c>
      <c r="I4" s="100"/>
      <c r="J4" s="100" t="s">
        <v>232</v>
      </c>
      <c r="K4" s="100" t="s">
        <v>233</v>
      </c>
      <c r="L4" s="100" t="s">
        <v>234</v>
      </c>
      <c r="M4" s="100" t="s">
        <v>235</v>
      </c>
      <c r="N4" s="101"/>
      <c r="O4" s="100" t="s">
        <v>228</v>
      </c>
      <c r="P4" s="100" t="s">
        <v>229</v>
      </c>
      <c r="Q4" s="100" t="s">
        <v>230</v>
      </c>
      <c r="R4" s="100" t="s">
        <v>231</v>
      </c>
      <c r="S4" s="100"/>
      <c r="T4" s="100" t="s">
        <v>232</v>
      </c>
      <c r="U4" s="100" t="s">
        <v>233</v>
      </c>
      <c r="V4" s="100" t="s">
        <v>234</v>
      </c>
      <c r="W4" s="100" t="s">
        <v>235</v>
      </c>
      <c r="X4" s="101"/>
      <c r="Y4" s="100" t="s">
        <v>228</v>
      </c>
      <c r="Z4" s="100" t="s">
        <v>229</v>
      </c>
      <c r="AA4" s="100" t="s">
        <v>230</v>
      </c>
      <c r="AB4" s="100" t="s">
        <v>231</v>
      </c>
      <c r="AC4" s="100"/>
      <c r="AD4" s="100" t="s">
        <v>232</v>
      </c>
      <c r="AE4" s="100" t="s">
        <v>233</v>
      </c>
      <c r="AF4" s="100" t="s">
        <v>234</v>
      </c>
      <c r="AG4" s="100" t="s">
        <v>235</v>
      </c>
    </row>
    <row r="5" spans="1:34" x14ac:dyDescent="0.25">
      <c r="A5" s="4" t="s">
        <v>1</v>
      </c>
      <c r="B5" s="40" t="s">
        <v>98</v>
      </c>
      <c r="C5" s="104" t="s">
        <v>124</v>
      </c>
      <c r="D5" s="19"/>
      <c r="E5" s="1">
        <v>0.997</v>
      </c>
      <c r="F5" s="1">
        <v>0.92500000000000004</v>
      </c>
      <c r="G5" s="1">
        <v>1.0740000000000001</v>
      </c>
      <c r="H5" s="2">
        <v>0.92889999999999995</v>
      </c>
      <c r="I5" s="5"/>
      <c r="J5" s="1">
        <v>1.0029999999999999</v>
      </c>
      <c r="K5" s="1">
        <v>0.92700000000000005</v>
      </c>
      <c r="L5" s="1">
        <v>1.0860000000000001</v>
      </c>
      <c r="M5" s="2">
        <v>0.93230000000000002</v>
      </c>
      <c r="N5" s="25"/>
      <c r="O5" s="1">
        <v>1.026</v>
      </c>
      <c r="P5" s="1">
        <v>0.89</v>
      </c>
      <c r="Q5" s="1">
        <v>1.1819999999999999</v>
      </c>
      <c r="R5" s="2">
        <v>0.72419999999999995</v>
      </c>
      <c r="S5" s="5"/>
      <c r="T5" s="1">
        <v>1.0669999999999999</v>
      </c>
      <c r="U5" s="1">
        <v>0.91900000000000004</v>
      </c>
      <c r="V5" s="1">
        <v>1.2390000000000001</v>
      </c>
      <c r="W5" s="2">
        <v>0.39360000000000001</v>
      </c>
      <c r="X5" s="26"/>
      <c r="Y5" s="1">
        <v>1.002</v>
      </c>
      <c r="Z5" s="1">
        <v>0.94399999999999995</v>
      </c>
      <c r="AA5" s="1">
        <v>1.0640000000000001</v>
      </c>
      <c r="AB5" s="2">
        <v>0.93940000000000001</v>
      </c>
      <c r="AD5" s="1">
        <v>1.014</v>
      </c>
      <c r="AE5" s="1">
        <v>0.95199999999999996</v>
      </c>
      <c r="AF5" s="1">
        <v>1.079</v>
      </c>
      <c r="AG5" s="67">
        <v>0.67379999999999995</v>
      </c>
    </row>
    <row r="6" spans="1:34" x14ac:dyDescent="0.25">
      <c r="A6" s="4" t="s">
        <v>2</v>
      </c>
      <c r="B6" s="40" t="s">
        <v>99</v>
      </c>
      <c r="C6" s="104" t="s">
        <v>125</v>
      </c>
      <c r="D6" s="27"/>
      <c r="E6" s="1">
        <v>0.99099999999999999</v>
      </c>
      <c r="F6" s="1">
        <v>0.92</v>
      </c>
      <c r="G6" s="1">
        <v>1.0680000000000001</v>
      </c>
      <c r="H6" s="2">
        <v>0.81679999999999997</v>
      </c>
      <c r="I6" s="29"/>
      <c r="J6" s="1">
        <v>0.98799999999999999</v>
      </c>
      <c r="K6" s="1">
        <v>0.91300000000000003</v>
      </c>
      <c r="L6" s="1">
        <v>1.0680000000000001</v>
      </c>
      <c r="M6" s="2">
        <v>0.75190000000000001</v>
      </c>
      <c r="N6" s="27"/>
      <c r="O6" s="1">
        <v>1.0669999999999999</v>
      </c>
      <c r="P6" s="1">
        <v>0.95399999999999996</v>
      </c>
      <c r="Q6" s="1">
        <v>1.1919999999999999</v>
      </c>
      <c r="R6" s="2">
        <v>0.25669999999999998</v>
      </c>
      <c r="S6" s="5"/>
      <c r="T6" s="1">
        <v>1.046</v>
      </c>
      <c r="U6" s="1">
        <v>0.93100000000000005</v>
      </c>
      <c r="V6" s="1">
        <v>1.177</v>
      </c>
      <c r="W6" s="2">
        <v>0.44740000000000002</v>
      </c>
      <c r="X6" s="19"/>
      <c r="Y6" s="1">
        <v>1.0109999999999999</v>
      </c>
      <c r="Z6" s="1">
        <v>0.95699999999999996</v>
      </c>
      <c r="AA6" s="1">
        <v>1.0669999999999999</v>
      </c>
      <c r="AB6" s="2">
        <v>0.70520000000000005</v>
      </c>
      <c r="AD6" s="1">
        <v>1.004</v>
      </c>
      <c r="AE6" s="1">
        <v>0.94799999999999995</v>
      </c>
      <c r="AF6" s="1">
        <v>1.0629999999999999</v>
      </c>
      <c r="AG6" s="60">
        <v>0.89219999999999999</v>
      </c>
    </row>
    <row r="7" spans="1:34" x14ac:dyDescent="0.25">
      <c r="A7" s="4" t="s">
        <v>3</v>
      </c>
      <c r="B7" s="40" t="s">
        <v>99</v>
      </c>
      <c r="C7" s="104" t="s">
        <v>126</v>
      </c>
      <c r="D7" s="19"/>
      <c r="E7" s="1">
        <v>1.0109999999999999</v>
      </c>
      <c r="F7" s="1">
        <v>0.93700000000000006</v>
      </c>
      <c r="G7" s="1">
        <v>1.091</v>
      </c>
      <c r="H7" s="2">
        <v>0.78059999999999996</v>
      </c>
      <c r="I7" s="30"/>
      <c r="J7" s="1">
        <v>1.0029999999999999</v>
      </c>
      <c r="K7" s="1">
        <v>0.92600000000000005</v>
      </c>
      <c r="L7" s="1">
        <v>1.087</v>
      </c>
      <c r="M7" s="2">
        <v>0.93320000000000003</v>
      </c>
      <c r="N7" s="25"/>
      <c r="O7" s="1">
        <v>1.073</v>
      </c>
      <c r="P7" s="1">
        <v>0.96299999999999997</v>
      </c>
      <c r="Q7" s="1">
        <v>1.196</v>
      </c>
      <c r="R7" s="2">
        <v>0.1993</v>
      </c>
      <c r="S7" s="5"/>
      <c r="T7" s="1">
        <v>1.0529999999999999</v>
      </c>
      <c r="U7" s="1">
        <v>0.94</v>
      </c>
      <c r="V7" s="1">
        <v>1.18</v>
      </c>
      <c r="W7" s="2">
        <v>0.37219999999999998</v>
      </c>
      <c r="X7" s="19"/>
      <c r="Y7" s="1">
        <v>1.024</v>
      </c>
      <c r="Z7" s="1">
        <v>0.96899999999999997</v>
      </c>
      <c r="AA7" s="1">
        <v>1.081</v>
      </c>
      <c r="AB7" s="2">
        <v>0.4007</v>
      </c>
      <c r="AD7" s="1">
        <v>1.0149999999999999</v>
      </c>
      <c r="AE7" s="1">
        <v>0.95799999999999996</v>
      </c>
      <c r="AF7" s="1">
        <v>1.075</v>
      </c>
      <c r="AG7" s="60">
        <v>0.61280000000000001</v>
      </c>
      <c r="AH7" s="31"/>
    </row>
    <row r="8" spans="1:34" x14ac:dyDescent="0.25">
      <c r="A8" s="4" t="s">
        <v>4</v>
      </c>
      <c r="B8" s="40" t="s">
        <v>99</v>
      </c>
      <c r="C8" s="104" t="s">
        <v>127</v>
      </c>
      <c r="D8" s="19"/>
      <c r="E8" s="1">
        <v>0.97699999999999998</v>
      </c>
      <c r="F8" s="1">
        <v>0.88400000000000001</v>
      </c>
      <c r="G8" s="1">
        <v>1.08</v>
      </c>
      <c r="H8" s="2">
        <v>0.64970000000000006</v>
      </c>
      <c r="I8" s="30"/>
      <c r="J8" s="1">
        <v>0.98099999999999998</v>
      </c>
      <c r="K8" s="1">
        <v>0.88300000000000001</v>
      </c>
      <c r="L8" s="1">
        <v>1.0900000000000001</v>
      </c>
      <c r="M8" s="2">
        <v>0.71899999999999997</v>
      </c>
      <c r="N8" s="25"/>
      <c r="O8" s="1">
        <v>0.89800000000000002</v>
      </c>
      <c r="P8" s="1">
        <v>0.57799999999999996</v>
      </c>
      <c r="Q8" s="1">
        <v>1.3959999999999999</v>
      </c>
      <c r="R8" s="2">
        <v>0.63400000000000001</v>
      </c>
      <c r="S8" s="5"/>
      <c r="T8" s="1">
        <v>0.91100000000000003</v>
      </c>
      <c r="U8" s="1">
        <v>0.57199999999999995</v>
      </c>
      <c r="V8" s="1">
        <v>1.452</v>
      </c>
      <c r="W8" s="2">
        <v>0.69599999999999995</v>
      </c>
      <c r="X8" s="19"/>
      <c r="Y8" s="1">
        <v>0.97499999999999998</v>
      </c>
      <c r="Z8" s="1">
        <v>0.88800000000000001</v>
      </c>
      <c r="AA8" s="1">
        <v>1.071</v>
      </c>
      <c r="AB8" s="2">
        <v>0.59730000000000005</v>
      </c>
      <c r="AD8" s="1">
        <v>0.97899999999999998</v>
      </c>
      <c r="AE8" s="1">
        <v>0.88700000000000001</v>
      </c>
      <c r="AF8" s="1">
        <v>1.081</v>
      </c>
      <c r="AG8" s="60">
        <v>0.67379999999999995</v>
      </c>
    </row>
    <row r="9" spans="1:34" x14ac:dyDescent="0.25">
      <c r="A9" s="4" t="s">
        <v>5</v>
      </c>
      <c r="B9" s="40" t="s">
        <v>101</v>
      </c>
      <c r="C9" s="104" t="s">
        <v>128</v>
      </c>
      <c r="D9" s="27"/>
      <c r="E9" s="1">
        <v>0.97399999999999998</v>
      </c>
      <c r="F9" s="1">
        <v>0.89400000000000002</v>
      </c>
      <c r="G9" s="1">
        <v>1.0620000000000001</v>
      </c>
      <c r="H9" s="2">
        <v>0.55379999999999996</v>
      </c>
      <c r="I9" s="29"/>
      <c r="J9" s="1">
        <v>0.95499999999999996</v>
      </c>
      <c r="K9" s="1">
        <v>0.873</v>
      </c>
      <c r="L9" s="1">
        <v>1.0449999999999999</v>
      </c>
      <c r="M9" s="2">
        <v>0.31390000000000001</v>
      </c>
      <c r="N9" s="27"/>
      <c r="O9" s="1">
        <v>1.1499999999999999</v>
      </c>
      <c r="P9" s="1">
        <v>0.874</v>
      </c>
      <c r="Q9" s="1">
        <v>1.5129999999999999</v>
      </c>
      <c r="R9" s="2">
        <v>0.31790000000000002</v>
      </c>
      <c r="S9" s="5"/>
      <c r="T9" s="1">
        <v>1.1339999999999999</v>
      </c>
      <c r="U9" s="1">
        <v>0.85</v>
      </c>
      <c r="V9" s="1">
        <v>1.512</v>
      </c>
      <c r="W9" s="2">
        <v>0.39169999999999999</v>
      </c>
      <c r="X9" s="19"/>
      <c r="Y9" s="1">
        <v>0.99</v>
      </c>
      <c r="Z9" s="1">
        <v>0.91600000000000004</v>
      </c>
      <c r="AA9" s="1">
        <v>1.069</v>
      </c>
      <c r="AB9" s="2">
        <v>0.79</v>
      </c>
      <c r="AD9" s="1">
        <v>0.97199999999999998</v>
      </c>
      <c r="AE9" s="1">
        <v>0.89700000000000002</v>
      </c>
      <c r="AF9" s="1">
        <v>1.054</v>
      </c>
      <c r="AG9" s="60">
        <v>0.49819999999999998</v>
      </c>
    </row>
    <row r="10" spans="1:34" x14ac:dyDescent="0.25">
      <c r="A10" s="4" t="s">
        <v>6</v>
      </c>
      <c r="B10" s="40" t="s">
        <v>102</v>
      </c>
      <c r="C10" s="73" t="s">
        <v>129</v>
      </c>
      <c r="D10" s="19"/>
      <c r="E10" s="1">
        <v>0.96399999999999997</v>
      </c>
      <c r="F10" s="1">
        <v>0.89500000000000002</v>
      </c>
      <c r="G10" s="1">
        <v>1.038</v>
      </c>
      <c r="H10" s="2">
        <v>0.33090000000000003</v>
      </c>
      <c r="I10" s="30"/>
      <c r="J10" s="1">
        <v>0.97199999999999998</v>
      </c>
      <c r="K10" s="1">
        <v>0.9</v>
      </c>
      <c r="L10" s="1">
        <v>1.0509999999999999</v>
      </c>
      <c r="M10" s="2">
        <v>0.4803</v>
      </c>
      <c r="N10" s="25"/>
      <c r="O10" s="1">
        <v>1.085</v>
      </c>
      <c r="P10" s="1">
        <v>0.97</v>
      </c>
      <c r="Q10" s="1">
        <v>1.2130000000000001</v>
      </c>
      <c r="R10" s="2">
        <v>0.15340000000000001</v>
      </c>
      <c r="T10" s="1">
        <v>1.0880000000000001</v>
      </c>
      <c r="U10" s="1">
        <v>0.96799999999999997</v>
      </c>
      <c r="V10" s="1">
        <v>1.224</v>
      </c>
      <c r="W10" s="2">
        <v>0.15659999999999999</v>
      </c>
      <c r="X10" s="19"/>
      <c r="Y10" s="1">
        <v>0.999</v>
      </c>
      <c r="Z10" s="1">
        <v>0.94599999999999995</v>
      </c>
      <c r="AA10" s="1">
        <v>1.0549999999999999</v>
      </c>
      <c r="AB10" s="2">
        <v>0.97529999999999994</v>
      </c>
      <c r="AD10" s="1">
        <v>1.0049999999999999</v>
      </c>
      <c r="AE10" s="1">
        <v>0.94899999999999995</v>
      </c>
      <c r="AF10" s="1">
        <v>1.0640000000000001</v>
      </c>
      <c r="AG10" s="60">
        <v>0.87239999999999995</v>
      </c>
    </row>
    <row r="11" spans="1:34" x14ac:dyDescent="0.25">
      <c r="A11" s="4" t="s">
        <v>7</v>
      </c>
      <c r="B11" s="40" t="s">
        <v>99</v>
      </c>
      <c r="C11" s="104" t="s">
        <v>130</v>
      </c>
      <c r="D11" s="27"/>
      <c r="E11" s="1">
        <v>0.98</v>
      </c>
      <c r="F11" s="1">
        <v>0.90800000000000003</v>
      </c>
      <c r="G11" s="1">
        <v>1.0580000000000001</v>
      </c>
      <c r="H11" s="2">
        <v>0.60429999999999995</v>
      </c>
      <c r="I11" s="29"/>
      <c r="J11" s="1">
        <v>0.97199999999999998</v>
      </c>
      <c r="K11" s="1">
        <v>0.89700000000000002</v>
      </c>
      <c r="L11" s="1">
        <v>1.054</v>
      </c>
      <c r="M11" s="2">
        <v>0.49399999999999999</v>
      </c>
      <c r="N11" s="27"/>
      <c r="O11" s="1">
        <v>0.93700000000000006</v>
      </c>
      <c r="P11" s="1">
        <v>0.77600000000000002</v>
      </c>
      <c r="Q11" s="1">
        <v>1.131</v>
      </c>
      <c r="R11" s="2">
        <v>0.4985</v>
      </c>
      <c r="S11" s="5"/>
      <c r="T11" s="1">
        <v>0.92500000000000004</v>
      </c>
      <c r="U11" s="1">
        <v>0.75900000000000001</v>
      </c>
      <c r="V11" s="1">
        <v>1.129</v>
      </c>
      <c r="W11" s="2">
        <v>0.44419999999999998</v>
      </c>
      <c r="X11" s="19"/>
      <c r="Y11" s="1">
        <v>0.97799999999999998</v>
      </c>
      <c r="Z11" s="1">
        <v>0.91600000000000004</v>
      </c>
      <c r="AA11" s="1">
        <v>1.044</v>
      </c>
      <c r="AB11" s="2">
        <v>0.49940000000000001</v>
      </c>
      <c r="AD11" s="1">
        <v>0.97099999999999997</v>
      </c>
      <c r="AE11" s="1">
        <v>0.90700000000000003</v>
      </c>
      <c r="AF11" s="1">
        <v>1.04</v>
      </c>
      <c r="AG11" s="60">
        <v>0.39739999999999998</v>
      </c>
    </row>
    <row r="12" spans="1:34" x14ac:dyDescent="0.25">
      <c r="A12" s="4" t="s">
        <v>8</v>
      </c>
      <c r="B12" s="40" t="s">
        <v>99</v>
      </c>
      <c r="C12" s="104" t="s">
        <v>131</v>
      </c>
      <c r="D12" s="19"/>
      <c r="E12" s="1">
        <v>0.999</v>
      </c>
      <c r="F12" s="1">
        <v>0.92300000000000004</v>
      </c>
      <c r="G12" s="1">
        <v>1.081</v>
      </c>
      <c r="H12" s="2">
        <v>0.98280000000000001</v>
      </c>
      <c r="I12" s="30"/>
      <c r="J12" s="1">
        <v>1.0329999999999999</v>
      </c>
      <c r="K12" s="1">
        <v>0.95</v>
      </c>
      <c r="L12" s="1">
        <v>1.1220000000000001</v>
      </c>
      <c r="M12" s="2">
        <v>0.4476</v>
      </c>
      <c r="N12" s="25"/>
      <c r="O12" s="1">
        <v>1.125</v>
      </c>
      <c r="P12" s="1">
        <v>0.91900000000000004</v>
      </c>
      <c r="Q12" s="1">
        <v>1.377</v>
      </c>
      <c r="R12" s="2">
        <v>0.25240000000000001</v>
      </c>
      <c r="S12" s="5"/>
      <c r="T12" s="1">
        <v>1.125</v>
      </c>
      <c r="U12" s="1">
        <v>0.91</v>
      </c>
      <c r="V12" s="1">
        <v>1.391</v>
      </c>
      <c r="W12" s="2">
        <v>0.27629999999999999</v>
      </c>
      <c r="X12" s="19"/>
      <c r="Y12" s="1">
        <v>1.012</v>
      </c>
      <c r="Z12" s="1">
        <v>0.94599999999999995</v>
      </c>
      <c r="AA12" s="1">
        <v>1.0840000000000001</v>
      </c>
      <c r="AB12" s="2">
        <v>0.72260000000000002</v>
      </c>
      <c r="AD12" s="1">
        <v>1.0369999999999999</v>
      </c>
      <c r="AE12" s="1">
        <v>0.96599999999999997</v>
      </c>
      <c r="AF12" s="1">
        <v>1.1140000000000001</v>
      </c>
      <c r="AG12" s="60">
        <v>0.31240000000000001</v>
      </c>
    </row>
    <row r="13" spans="1:34" x14ac:dyDescent="0.25">
      <c r="A13" s="4" t="s">
        <v>9</v>
      </c>
      <c r="B13" s="40" t="s">
        <v>99</v>
      </c>
      <c r="C13" s="104" t="s">
        <v>132</v>
      </c>
      <c r="D13" s="19"/>
      <c r="E13" s="1">
        <v>0.98</v>
      </c>
      <c r="F13" s="1">
        <v>0.90300000000000002</v>
      </c>
      <c r="G13" s="1">
        <v>1.0640000000000001</v>
      </c>
      <c r="H13" s="2">
        <v>0.63049999999999995</v>
      </c>
      <c r="I13" s="30"/>
      <c r="J13" s="1">
        <v>0.997</v>
      </c>
      <c r="K13" s="1">
        <v>0.91500000000000004</v>
      </c>
      <c r="L13" s="1">
        <v>1.087</v>
      </c>
      <c r="M13" s="2">
        <v>0.94489999999999996</v>
      </c>
      <c r="N13" s="19"/>
      <c r="O13" s="1">
        <v>1.024</v>
      </c>
      <c r="P13" s="1">
        <v>0.93799999999999994</v>
      </c>
      <c r="Q13" s="1">
        <v>1.1180000000000001</v>
      </c>
      <c r="R13" s="2">
        <v>0.59689999999999999</v>
      </c>
      <c r="S13" s="5"/>
      <c r="T13" s="1">
        <v>1.0189999999999999</v>
      </c>
      <c r="U13" s="1">
        <v>0.93</v>
      </c>
      <c r="V13" s="1">
        <v>1.117</v>
      </c>
      <c r="W13" s="2">
        <v>0.69020000000000004</v>
      </c>
      <c r="X13" s="19"/>
      <c r="Y13" s="1">
        <v>1</v>
      </c>
      <c r="Z13" s="1">
        <v>0.94899999999999995</v>
      </c>
      <c r="AA13" s="1">
        <v>1.054</v>
      </c>
      <c r="AB13" s="2">
        <v>0.99380000000000002</v>
      </c>
      <c r="AD13" s="1">
        <v>1.0049999999999999</v>
      </c>
      <c r="AE13" s="1">
        <v>0.95199999999999996</v>
      </c>
      <c r="AF13" s="1">
        <v>1.0620000000000001</v>
      </c>
      <c r="AG13" s="60">
        <v>0.84730000000000005</v>
      </c>
    </row>
    <row r="14" spans="1:34" x14ac:dyDescent="0.25">
      <c r="A14" s="4" t="s">
        <v>10</v>
      </c>
      <c r="B14" s="40" t="s">
        <v>103</v>
      </c>
      <c r="C14" s="104" t="s">
        <v>133</v>
      </c>
      <c r="D14" s="19"/>
      <c r="E14" s="1">
        <v>0.94199999999999995</v>
      </c>
      <c r="F14" s="1">
        <v>0.873</v>
      </c>
      <c r="G14" s="1">
        <v>1.016</v>
      </c>
      <c r="H14" s="2">
        <v>0.12139999999999999</v>
      </c>
      <c r="I14" s="5"/>
      <c r="J14" s="1">
        <v>0.96</v>
      </c>
      <c r="K14" s="1">
        <v>0.88600000000000001</v>
      </c>
      <c r="L14" s="1">
        <v>1.0389999999999999</v>
      </c>
      <c r="M14" s="2">
        <v>0.3095</v>
      </c>
      <c r="N14" s="19"/>
      <c r="O14" s="1">
        <v>0.96699999999999997</v>
      </c>
      <c r="P14" s="1">
        <v>0.873</v>
      </c>
      <c r="Q14" s="1">
        <v>1.073</v>
      </c>
      <c r="R14" s="2">
        <v>0.53010000000000002</v>
      </c>
      <c r="S14" s="5"/>
      <c r="T14" s="1">
        <v>0.98399999999999999</v>
      </c>
      <c r="U14" s="1">
        <v>0.88300000000000001</v>
      </c>
      <c r="V14" s="1">
        <v>1.0960000000000001</v>
      </c>
      <c r="W14" s="2">
        <v>0.76329999999999998</v>
      </c>
      <c r="X14" s="19"/>
      <c r="Y14" s="1">
        <v>0.96199999999999997</v>
      </c>
      <c r="Z14" s="1">
        <v>0.91200000000000003</v>
      </c>
      <c r="AA14" s="1">
        <v>1.0149999999999999</v>
      </c>
      <c r="AB14" s="2">
        <v>0.1578</v>
      </c>
      <c r="AD14" s="1">
        <v>0.97499999999999998</v>
      </c>
      <c r="AE14" s="1">
        <v>0.92200000000000004</v>
      </c>
      <c r="AF14" s="1">
        <v>1.032</v>
      </c>
      <c r="AG14" s="60">
        <v>0.38450000000000001</v>
      </c>
    </row>
    <row r="15" spans="1:34" x14ac:dyDescent="0.25">
      <c r="A15" s="4" t="s">
        <v>11</v>
      </c>
      <c r="B15" s="40" t="s">
        <v>98</v>
      </c>
      <c r="C15" s="104" t="s">
        <v>134</v>
      </c>
      <c r="D15" s="19"/>
      <c r="E15" s="1">
        <v>1.028</v>
      </c>
      <c r="F15" s="1">
        <v>0.95499999999999996</v>
      </c>
      <c r="G15" s="1">
        <v>1.107</v>
      </c>
      <c r="H15" s="2">
        <v>0.4607</v>
      </c>
      <c r="I15" s="5"/>
      <c r="J15" s="1">
        <v>1.036</v>
      </c>
      <c r="K15" s="1">
        <v>0.95799999999999996</v>
      </c>
      <c r="L15" s="1">
        <v>1.1200000000000001</v>
      </c>
      <c r="M15" s="2">
        <v>0.37619999999999998</v>
      </c>
      <c r="N15" s="19"/>
      <c r="O15" s="1">
        <v>1.0269999999999999</v>
      </c>
      <c r="P15" s="1">
        <v>0.88900000000000001</v>
      </c>
      <c r="Q15" s="1">
        <v>1.1870000000000001</v>
      </c>
      <c r="R15" s="2">
        <v>0.7157</v>
      </c>
      <c r="S15" s="5"/>
      <c r="T15" s="1">
        <v>1.0760000000000001</v>
      </c>
      <c r="U15" s="1">
        <v>0.92500000000000004</v>
      </c>
      <c r="V15" s="1">
        <v>1.2509999999999999</v>
      </c>
      <c r="W15" s="2">
        <v>0.3448</v>
      </c>
      <c r="X15" s="19"/>
      <c r="Y15" s="1">
        <v>1.022</v>
      </c>
      <c r="Z15" s="1">
        <v>0.96399999999999997</v>
      </c>
      <c r="AA15" s="1">
        <v>1.085</v>
      </c>
      <c r="AB15" s="2">
        <v>0.4607</v>
      </c>
      <c r="AD15" s="1">
        <v>1.0349999999999999</v>
      </c>
      <c r="AE15" s="1">
        <v>0.97299999999999998</v>
      </c>
      <c r="AF15" s="1">
        <v>1.101</v>
      </c>
      <c r="AG15" s="60">
        <v>0.27500000000000002</v>
      </c>
    </row>
    <row r="16" spans="1:34" x14ac:dyDescent="0.25">
      <c r="A16" s="4" t="s">
        <v>12</v>
      </c>
      <c r="B16" s="40" t="s">
        <v>104</v>
      </c>
      <c r="C16" s="104" t="s">
        <v>135</v>
      </c>
      <c r="D16" s="19"/>
      <c r="E16" s="1">
        <v>0.99199999999999999</v>
      </c>
      <c r="F16" s="1">
        <v>0.92100000000000004</v>
      </c>
      <c r="G16" s="1">
        <v>1.0680000000000001</v>
      </c>
      <c r="H16" s="2">
        <v>0.82569999999999999</v>
      </c>
      <c r="I16" s="5"/>
      <c r="J16" s="1">
        <v>0.98099999999999998</v>
      </c>
      <c r="K16" s="1">
        <v>0.90700000000000003</v>
      </c>
      <c r="L16" s="1">
        <v>1.06</v>
      </c>
      <c r="M16" s="2">
        <v>0.62139999999999995</v>
      </c>
      <c r="N16" s="19"/>
      <c r="O16" s="1">
        <v>1.0029999999999999</v>
      </c>
      <c r="P16" s="1">
        <v>0.86799999999999999</v>
      </c>
      <c r="Q16" s="1">
        <v>1.1579999999999999</v>
      </c>
      <c r="R16" s="2">
        <v>0.97130000000000005</v>
      </c>
      <c r="S16" s="5"/>
      <c r="T16" s="1">
        <v>1.012</v>
      </c>
      <c r="U16" s="1">
        <v>0.86899999999999999</v>
      </c>
      <c r="V16" s="1">
        <v>1.1779999999999999</v>
      </c>
      <c r="W16" s="2">
        <v>0.88280000000000003</v>
      </c>
      <c r="X16" s="19"/>
      <c r="Y16" s="1">
        <v>0.995</v>
      </c>
      <c r="Z16" s="1">
        <v>0.93799999999999994</v>
      </c>
      <c r="AA16" s="1">
        <v>1.056</v>
      </c>
      <c r="AB16" s="2">
        <v>0.87239999999999995</v>
      </c>
      <c r="AD16" s="1">
        <v>0.98899999999999999</v>
      </c>
      <c r="AE16" s="1">
        <v>0.93</v>
      </c>
      <c r="AF16" s="1">
        <v>1.0529999999999999</v>
      </c>
      <c r="AG16" s="60">
        <v>0.7379</v>
      </c>
    </row>
    <row r="17" spans="1:33" x14ac:dyDescent="0.25">
      <c r="A17" s="4" t="s">
        <v>13</v>
      </c>
      <c r="B17" s="40" t="s">
        <v>99</v>
      </c>
      <c r="C17" s="104" t="s">
        <v>136</v>
      </c>
      <c r="D17" s="19"/>
      <c r="E17" s="1">
        <v>0.96799999999999997</v>
      </c>
      <c r="F17" s="1">
        <v>0.872</v>
      </c>
      <c r="G17" s="1">
        <v>1.0740000000000001</v>
      </c>
      <c r="H17" s="2">
        <v>0.53900000000000003</v>
      </c>
      <c r="I17" s="5"/>
      <c r="J17" s="1">
        <v>0.96799999999999997</v>
      </c>
      <c r="K17" s="1">
        <v>0.86799999999999999</v>
      </c>
      <c r="L17" s="1">
        <v>1.08</v>
      </c>
      <c r="M17" s="2">
        <v>0.5655</v>
      </c>
      <c r="N17" s="19"/>
      <c r="O17" s="1">
        <v>0.98899999999999999</v>
      </c>
      <c r="P17" s="1">
        <v>0.622</v>
      </c>
      <c r="Q17" s="1">
        <v>1.5720000000000001</v>
      </c>
      <c r="R17" s="2">
        <v>0.9617</v>
      </c>
      <c r="S17" s="5"/>
      <c r="T17" s="1">
        <v>1.01</v>
      </c>
      <c r="U17" s="1">
        <v>0.61599999999999999</v>
      </c>
      <c r="V17" s="1">
        <v>1.6579999999999999</v>
      </c>
      <c r="W17" s="2">
        <v>0.96719999999999995</v>
      </c>
      <c r="X17" s="19"/>
      <c r="Y17" s="1">
        <v>0.97099999999999997</v>
      </c>
      <c r="Z17" s="1">
        <v>0.88100000000000001</v>
      </c>
      <c r="AA17" s="1">
        <v>1.071</v>
      </c>
      <c r="AB17" s="2">
        <v>0.55730000000000002</v>
      </c>
      <c r="AD17" s="1">
        <v>0.97199999999999998</v>
      </c>
      <c r="AE17" s="1">
        <v>0.877</v>
      </c>
      <c r="AF17" s="1">
        <v>1.0780000000000001</v>
      </c>
      <c r="AG17" s="60">
        <v>0.59460000000000002</v>
      </c>
    </row>
    <row r="18" spans="1:33" x14ac:dyDescent="0.25">
      <c r="A18" s="4" t="s">
        <v>14</v>
      </c>
      <c r="B18" s="40" t="s">
        <v>99</v>
      </c>
      <c r="C18" s="104" t="s">
        <v>137</v>
      </c>
      <c r="D18" s="19"/>
      <c r="E18" s="1">
        <v>1.0660000000000001</v>
      </c>
      <c r="F18" s="1">
        <v>0.9</v>
      </c>
      <c r="G18" s="1">
        <v>1.2629999999999999</v>
      </c>
      <c r="H18" s="2">
        <v>0.45729999999999998</v>
      </c>
      <c r="I18" s="5"/>
      <c r="J18" s="1">
        <v>1.038</v>
      </c>
      <c r="K18" s="1">
        <v>0.86799999999999999</v>
      </c>
      <c r="L18" s="1">
        <v>1.2430000000000001</v>
      </c>
      <c r="M18" s="2">
        <v>0.68049999999999999</v>
      </c>
      <c r="N18" s="19"/>
      <c r="O18" s="1">
        <v>1.1859999999999999</v>
      </c>
      <c r="P18" s="1">
        <v>0.28699999999999998</v>
      </c>
      <c r="Q18" s="1">
        <v>4.9020000000000001</v>
      </c>
      <c r="R18" s="2">
        <v>0.81399999999999995</v>
      </c>
      <c r="S18" s="5"/>
      <c r="T18" s="1">
        <v>1.085</v>
      </c>
      <c r="U18" s="1">
        <v>0.26400000000000001</v>
      </c>
      <c r="V18" s="1">
        <v>4.47</v>
      </c>
      <c r="W18" s="2">
        <v>0.90969999999999995</v>
      </c>
      <c r="X18" s="19"/>
      <c r="Y18" s="1">
        <v>1.0660000000000001</v>
      </c>
      <c r="Z18" s="1">
        <v>0.90300000000000002</v>
      </c>
      <c r="AA18" s="1">
        <v>1.2589999999999999</v>
      </c>
      <c r="AB18" s="2">
        <v>0.4496</v>
      </c>
      <c r="AD18" s="1">
        <v>1.038</v>
      </c>
      <c r="AE18" s="1">
        <v>0.871</v>
      </c>
      <c r="AF18" s="1">
        <v>1.2370000000000001</v>
      </c>
      <c r="AG18" s="60">
        <v>0.67689999999999995</v>
      </c>
    </row>
    <row r="19" spans="1:33" x14ac:dyDescent="0.25">
      <c r="A19" s="4" t="s">
        <v>15</v>
      </c>
      <c r="B19" s="40" t="s">
        <v>103</v>
      </c>
      <c r="C19" s="104" t="s">
        <v>138</v>
      </c>
      <c r="D19" s="19"/>
      <c r="E19" s="1">
        <v>1.02</v>
      </c>
      <c r="F19" s="1">
        <v>0.89300000000000002</v>
      </c>
      <c r="G19" s="1">
        <v>1.165</v>
      </c>
      <c r="H19" s="2">
        <v>0.76990000000000003</v>
      </c>
      <c r="I19" s="5"/>
      <c r="J19" s="1">
        <v>0.97099999999999997</v>
      </c>
      <c r="K19" s="1">
        <v>0.84399999999999997</v>
      </c>
      <c r="L19" s="1">
        <v>1.1180000000000001</v>
      </c>
      <c r="M19" s="2">
        <v>0.68200000000000005</v>
      </c>
      <c r="N19" s="19"/>
      <c r="O19" s="1">
        <v>1.19</v>
      </c>
      <c r="P19" s="1">
        <v>0.54</v>
      </c>
      <c r="Q19" s="1">
        <v>2.621</v>
      </c>
      <c r="R19" s="2">
        <v>0.66579999999999995</v>
      </c>
      <c r="S19" s="5"/>
      <c r="T19" s="1">
        <v>1.258</v>
      </c>
      <c r="U19" s="1">
        <v>0.53400000000000003</v>
      </c>
      <c r="V19" s="1">
        <v>2.9670000000000001</v>
      </c>
      <c r="W19" s="2">
        <v>0.5998</v>
      </c>
      <c r="X19" s="19"/>
      <c r="Y19" s="1">
        <v>1.0229999999999999</v>
      </c>
      <c r="Z19" s="1">
        <v>0.9</v>
      </c>
      <c r="AA19" s="1">
        <v>1.163</v>
      </c>
      <c r="AB19" s="2">
        <v>0.7268</v>
      </c>
      <c r="AD19" s="1">
        <v>0.97799999999999998</v>
      </c>
      <c r="AE19" s="1">
        <v>0.85399999999999998</v>
      </c>
      <c r="AF19" s="1">
        <v>1.1200000000000001</v>
      </c>
      <c r="AG19" s="60">
        <v>0.75019999999999998</v>
      </c>
    </row>
    <row r="20" spans="1:33" x14ac:dyDescent="0.25">
      <c r="A20" s="4" t="s">
        <v>16</v>
      </c>
      <c r="B20" s="40" t="s">
        <v>105</v>
      </c>
      <c r="C20" s="104" t="s">
        <v>139</v>
      </c>
      <c r="D20" s="19"/>
      <c r="E20" s="1">
        <v>0.97399999999999998</v>
      </c>
      <c r="F20" s="1">
        <v>0.90500000000000003</v>
      </c>
      <c r="G20" s="1">
        <v>1.0489999999999999</v>
      </c>
      <c r="H20" s="2">
        <v>0.49</v>
      </c>
      <c r="I20" s="5"/>
      <c r="J20" s="1">
        <v>0.97399999999999998</v>
      </c>
      <c r="K20" s="1">
        <v>0.90100000000000002</v>
      </c>
      <c r="L20" s="1">
        <v>1.052</v>
      </c>
      <c r="M20" s="2">
        <v>0.50270000000000004</v>
      </c>
      <c r="N20" s="19"/>
      <c r="O20" s="1">
        <v>1.0149999999999999</v>
      </c>
      <c r="P20" s="1">
        <v>0.90500000000000003</v>
      </c>
      <c r="Q20" s="1">
        <v>1.139</v>
      </c>
      <c r="R20" s="2">
        <v>0.79549999999999998</v>
      </c>
      <c r="S20" s="5"/>
      <c r="T20" s="1">
        <v>0.99399999999999999</v>
      </c>
      <c r="U20" s="1">
        <v>0.88100000000000001</v>
      </c>
      <c r="V20" s="1">
        <v>1.1220000000000001</v>
      </c>
      <c r="W20" s="2">
        <v>0.92500000000000004</v>
      </c>
      <c r="X20" s="19"/>
      <c r="Y20" s="1">
        <v>0.98899999999999999</v>
      </c>
      <c r="Z20" s="1">
        <v>0.93600000000000005</v>
      </c>
      <c r="AA20" s="1">
        <v>1.0449999999999999</v>
      </c>
      <c r="AB20" s="2">
        <v>0.69750000000000001</v>
      </c>
      <c r="AD20" s="1">
        <v>0.98399999999999999</v>
      </c>
      <c r="AE20" s="1">
        <v>0.92900000000000005</v>
      </c>
      <c r="AF20" s="1">
        <v>1.0429999999999999</v>
      </c>
      <c r="AG20" s="60">
        <v>0.5887</v>
      </c>
    </row>
    <row r="21" spans="1:33" x14ac:dyDescent="0.25">
      <c r="A21" s="4" t="s">
        <v>17</v>
      </c>
      <c r="B21" s="40" t="s">
        <v>99</v>
      </c>
      <c r="C21" s="104" t="s">
        <v>140</v>
      </c>
      <c r="D21" s="19"/>
      <c r="E21" s="1">
        <v>0.97099999999999997</v>
      </c>
      <c r="F21" s="1">
        <v>0.89900000000000002</v>
      </c>
      <c r="G21" s="1">
        <v>1.048</v>
      </c>
      <c r="H21" s="2">
        <v>0.44290000000000002</v>
      </c>
      <c r="I21" s="5"/>
      <c r="J21" s="1">
        <v>0.96</v>
      </c>
      <c r="K21" s="1">
        <v>0.88600000000000001</v>
      </c>
      <c r="L21" s="1">
        <v>1.04</v>
      </c>
      <c r="M21" s="2">
        <v>0.32019999999999998</v>
      </c>
      <c r="N21" s="19"/>
      <c r="O21" s="1">
        <v>1.002</v>
      </c>
      <c r="P21" s="1">
        <v>0.90500000000000003</v>
      </c>
      <c r="Q21" s="1">
        <v>1.109</v>
      </c>
      <c r="R21" s="2">
        <v>0.96830000000000005</v>
      </c>
      <c r="S21" s="5"/>
      <c r="T21" s="1">
        <v>0.96299999999999997</v>
      </c>
      <c r="U21" s="1">
        <v>0.86599999999999999</v>
      </c>
      <c r="V21" s="1">
        <v>1.071</v>
      </c>
      <c r="W21" s="2">
        <v>0.48699999999999999</v>
      </c>
      <c r="X21" s="19"/>
      <c r="Y21" s="1">
        <v>0.98599999999999999</v>
      </c>
      <c r="Z21" s="1">
        <v>0.93500000000000005</v>
      </c>
      <c r="AA21" s="1">
        <v>1.04</v>
      </c>
      <c r="AB21" s="2">
        <v>0.60650000000000004</v>
      </c>
      <c r="AD21" s="1">
        <v>0.97</v>
      </c>
      <c r="AE21" s="1">
        <v>0.91800000000000004</v>
      </c>
      <c r="AF21" s="1">
        <v>1.026</v>
      </c>
      <c r="AG21" s="60">
        <v>0.29010000000000002</v>
      </c>
    </row>
    <row r="22" spans="1:33" x14ac:dyDescent="0.25">
      <c r="A22" s="4" t="s">
        <v>18</v>
      </c>
      <c r="B22" s="40" t="s">
        <v>106</v>
      </c>
      <c r="C22" s="104" t="s">
        <v>141</v>
      </c>
      <c r="D22" s="19"/>
      <c r="E22" s="1">
        <v>0.996</v>
      </c>
      <c r="F22" s="1">
        <v>0.92400000000000004</v>
      </c>
      <c r="G22" s="1">
        <v>1.073</v>
      </c>
      <c r="H22" s="2">
        <v>0.90649999999999997</v>
      </c>
      <c r="I22" s="5"/>
      <c r="J22" s="1">
        <v>0.98399999999999999</v>
      </c>
      <c r="K22" s="1">
        <v>0.91</v>
      </c>
      <c r="L22" s="1">
        <v>1.0649999999999999</v>
      </c>
      <c r="M22" s="2">
        <v>0.69430000000000003</v>
      </c>
      <c r="N22" s="19"/>
      <c r="O22" s="1">
        <v>1.01</v>
      </c>
      <c r="P22" s="1">
        <v>0.90800000000000003</v>
      </c>
      <c r="Q22" s="1">
        <v>1.123</v>
      </c>
      <c r="R22" s="2">
        <v>0.85599999999999998</v>
      </c>
      <c r="S22" s="5"/>
      <c r="T22" s="1">
        <v>1.0229999999999999</v>
      </c>
      <c r="U22" s="1">
        <v>0.91500000000000004</v>
      </c>
      <c r="V22" s="1">
        <v>1.1439999999999999</v>
      </c>
      <c r="W22" s="2">
        <v>0.69220000000000004</v>
      </c>
      <c r="X22" s="19"/>
      <c r="Y22" s="1">
        <v>1</v>
      </c>
      <c r="Z22" s="1">
        <v>0.94799999999999995</v>
      </c>
      <c r="AA22" s="1">
        <v>1.0549999999999999</v>
      </c>
      <c r="AB22" s="2">
        <v>0.99390000000000001</v>
      </c>
      <c r="AD22" s="1">
        <v>0.998</v>
      </c>
      <c r="AE22" s="1">
        <v>0.94299999999999995</v>
      </c>
      <c r="AF22" s="1">
        <v>1.056</v>
      </c>
      <c r="AG22" s="60">
        <v>0.93410000000000004</v>
      </c>
    </row>
    <row r="23" spans="1:33" x14ac:dyDescent="0.25">
      <c r="A23" s="4" t="s">
        <v>19</v>
      </c>
      <c r="B23" s="40" t="s">
        <v>107</v>
      </c>
      <c r="C23" s="104" t="s">
        <v>142</v>
      </c>
      <c r="D23" s="19"/>
      <c r="E23" s="1">
        <v>1.0449999999999999</v>
      </c>
      <c r="F23" s="1">
        <v>0.96699999999999997</v>
      </c>
      <c r="G23" s="1">
        <v>1.1299999999999999</v>
      </c>
      <c r="H23" s="2">
        <v>0.26819999999999999</v>
      </c>
      <c r="I23" s="5"/>
      <c r="J23" s="1">
        <v>1.01</v>
      </c>
      <c r="K23" s="1">
        <v>0.93</v>
      </c>
      <c r="L23" s="1">
        <v>1.0960000000000001</v>
      </c>
      <c r="M23" s="2">
        <v>0.81410000000000005</v>
      </c>
      <c r="N23" s="19"/>
      <c r="O23" s="1">
        <v>1.0569999999999999</v>
      </c>
      <c r="P23" s="1">
        <v>0.96</v>
      </c>
      <c r="Q23" s="1">
        <v>1.165</v>
      </c>
      <c r="R23" s="2">
        <v>0.2596</v>
      </c>
      <c r="S23" s="5"/>
      <c r="T23" s="1">
        <v>1.0289999999999999</v>
      </c>
      <c r="U23" s="1">
        <v>0.92900000000000005</v>
      </c>
      <c r="V23" s="1">
        <v>1.139</v>
      </c>
      <c r="W23" s="2">
        <v>0.58279999999999998</v>
      </c>
      <c r="X23" s="19"/>
      <c r="Y23" s="1">
        <v>1.0369999999999999</v>
      </c>
      <c r="Z23" s="1">
        <v>0.98399999999999999</v>
      </c>
      <c r="AA23" s="1">
        <v>1.0940000000000001</v>
      </c>
      <c r="AB23" s="2">
        <v>0.17349999999999999</v>
      </c>
      <c r="AD23" s="1">
        <v>1.0129999999999999</v>
      </c>
      <c r="AE23" s="1">
        <v>0.95799999999999996</v>
      </c>
      <c r="AF23" s="1">
        <v>1.071</v>
      </c>
      <c r="AG23" s="60">
        <v>0.64759999999999995</v>
      </c>
    </row>
    <row r="24" spans="1:33" x14ac:dyDescent="0.25">
      <c r="A24" s="4" t="s">
        <v>20</v>
      </c>
      <c r="B24" s="40" t="s">
        <v>108</v>
      </c>
      <c r="C24" s="104" t="s">
        <v>143</v>
      </c>
      <c r="D24" s="19"/>
      <c r="E24" s="1">
        <v>1.0109999999999999</v>
      </c>
      <c r="F24" s="1">
        <v>0.94</v>
      </c>
      <c r="G24" s="1">
        <v>1.089</v>
      </c>
      <c r="H24" s="2">
        <v>0.7621</v>
      </c>
      <c r="I24" s="5"/>
      <c r="J24" s="1">
        <v>0.997</v>
      </c>
      <c r="K24" s="1">
        <v>0.92300000000000004</v>
      </c>
      <c r="L24" s="1">
        <v>1.077</v>
      </c>
      <c r="M24" s="2">
        <v>0.94110000000000005</v>
      </c>
      <c r="N24" s="19"/>
      <c r="O24" s="1">
        <v>1.0269999999999999</v>
      </c>
      <c r="P24" s="1">
        <v>0.89200000000000002</v>
      </c>
      <c r="Q24" s="1">
        <v>1.1839999999999999</v>
      </c>
      <c r="R24" s="2">
        <v>0.70920000000000005</v>
      </c>
      <c r="S24" s="5"/>
      <c r="T24" s="1">
        <v>0.97399999999999998</v>
      </c>
      <c r="U24" s="1">
        <v>0.83899999999999997</v>
      </c>
      <c r="V24" s="1">
        <v>1.1299999999999999</v>
      </c>
      <c r="W24" s="2">
        <v>0.72619999999999996</v>
      </c>
      <c r="X24" s="19"/>
      <c r="Y24" s="1">
        <v>1.012</v>
      </c>
      <c r="Z24" s="1">
        <v>0.95399999999999996</v>
      </c>
      <c r="AA24" s="1">
        <v>1.073</v>
      </c>
      <c r="AB24" s="2">
        <v>0.69279999999999997</v>
      </c>
      <c r="AD24" s="1">
        <v>0.99399999999999999</v>
      </c>
      <c r="AE24" s="1">
        <v>0.93400000000000005</v>
      </c>
      <c r="AF24" s="1">
        <v>1.0569999999999999</v>
      </c>
      <c r="AG24" s="60">
        <v>0.83850000000000002</v>
      </c>
    </row>
    <row r="25" spans="1:33" x14ac:dyDescent="0.25">
      <c r="A25" s="4" t="s">
        <v>21</v>
      </c>
      <c r="B25" s="40" t="s">
        <v>119</v>
      </c>
      <c r="C25" s="104" t="s">
        <v>144</v>
      </c>
      <c r="D25" s="19"/>
      <c r="E25" s="1">
        <v>0.998</v>
      </c>
      <c r="F25" s="1">
        <v>0.92700000000000005</v>
      </c>
      <c r="G25" s="1">
        <v>1.075</v>
      </c>
      <c r="H25" s="2">
        <v>0.95820000000000005</v>
      </c>
      <c r="I25" s="5"/>
      <c r="J25" s="1">
        <v>0.99299999999999999</v>
      </c>
      <c r="K25" s="1">
        <v>0.91900000000000004</v>
      </c>
      <c r="L25" s="1">
        <v>1.073</v>
      </c>
      <c r="M25" s="2">
        <v>0.85440000000000005</v>
      </c>
      <c r="N25" s="19"/>
      <c r="O25" s="1">
        <v>0.96599999999999997</v>
      </c>
      <c r="P25" s="1">
        <v>0.83499999999999996</v>
      </c>
      <c r="Q25" s="1">
        <v>1.117</v>
      </c>
      <c r="R25" s="2">
        <v>0.63829999999999998</v>
      </c>
      <c r="S25" s="5"/>
      <c r="T25" s="1">
        <v>0.95499999999999996</v>
      </c>
      <c r="U25" s="1">
        <v>0.81899999999999995</v>
      </c>
      <c r="V25" s="1">
        <v>1.113</v>
      </c>
      <c r="W25" s="2">
        <v>0.5554</v>
      </c>
      <c r="X25" s="19"/>
      <c r="Y25" s="1">
        <v>0.99299999999999999</v>
      </c>
      <c r="Z25" s="1">
        <v>0.93600000000000005</v>
      </c>
      <c r="AA25" s="1">
        <v>1.0529999999999999</v>
      </c>
      <c r="AB25" s="2">
        <v>0.81459999999999999</v>
      </c>
      <c r="AD25" s="1">
        <v>0.98799999999999999</v>
      </c>
      <c r="AE25" s="1">
        <v>0.92800000000000005</v>
      </c>
      <c r="AF25" s="1">
        <v>1.0509999999999999</v>
      </c>
      <c r="AG25" s="60">
        <v>0.69810000000000005</v>
      </c>
    </row>
    <row r="26" spans="1:33" x14ac:dyDescent="0.25">
      <c r="A26" s="44" t="s">
        <v>22</v>
      </c>
      <c r="B26" s="39" t="s">
        <v>103</v>
      </c>
      <c r="C26" s="105" t="s">
        <v>145</v>
      </c>
      <c r="D26" s="45"/>
      <c r="E26" s="47">
        <v>0.93700000000000006</v>
      </c>
      <c r="F26" s="47">
        <v>0.87</v>
      </c>
      <c r="G26" s="47">
        <v>1.0089999999999999</v>
      </c>
      <c r="H26" s="48">
        <v>8.4400000000000003E-2</v>
      </c>
      <c r="I26" s="47"/>
      <c r="J26" s="47">
        <v>0.92600000000000005</v>
      </c>
      <c r="K26" s="47">
        <v>0.85699999999999998</v>
      </c>
      <c r="L26" s="47">
        <v>1.0009999999999999</v>
      </c>
      <c r="M26" s="48">
        <v>5.3400000000000003E-2</v>
      </c>
      <c r="N26" s="45"/>
      <c r="O26" s="47">
        <v>0.86799999999999999</v>
      </c>
      <c r="P26" s="47">
        <v>0.747</v>
      </c>
      <c r="Q26" s="47">
        <v>1.008</v>
      </c>
      <c r="R26" s="48">
        <v>6.2700000000000006E-2</v>
      </c>
      <c r="S26" s="47"/>
      <c r="T26" s="47">
        <v>0.83599999999999997</v>
      </c>
      <c r="U26" s="47">
        <v>0.71499999999999997</v>
      </c>
      <c r="V26" s="47">
        <v>0.97799999999999998</v>
      </c>
      <c r="W26" s="2">
        <v>2.5100000000000001E-2</v>
      </c>
      <c r="X26" s="45"/>
      <c r="Y26" s="47">
        <v>0.93700000000000006</v>
      </c>
      <c r="Z26" s="47">
        <v>0.88300000000000001</v>
      </c>
      <c r="AA26" s="47">
        <v>0.99399999999999999</v>
      </c>
      <c r="AB26" s="48">
        <v>3.2199999999999999E-2</v>
      </c>
      <c r="AC26" s="44"/>
      <c r="AD26" s="47">
        <v>0.92500000000000004</v>
      </c>
      <c r="AE26" s="47">
        <v>0.86899999999999999</v>
      </c>
      <c r="AF26" s="85">
        <v>0.98399999999999999</v>
      </c>
      <c r="AG26" s="60">
        <v>1.38E-2</v>
      </c>
    </row>
    <row r="27" spans="1:33" x14ac:dyDescent="0.25">
      <c r="A27" s="4" t="s">
        <v>23</v>
      </c>
      <c r="B27" s="40" t="s">
        <v>101</v>
      </c>
      <c r="C27" s="104" t="s">
        <v>146</v>
      </c>
      <c r="D27" s="19"/>
      <c r="E27" s="1">
        <v>0.98799999999999999</v>
      </c>
      <c r="F27" s="1">
        <v>0.91800000000000004</v>
      </c>
      <c r="G27" s="1">
        <v>1.0640000000000001</v>
      </c>
      <c r="H27" s="2">
        <v>0.75790000000000002</v>
      </c>
      <c r="I27" s="5"/>
      <c r="J27" s="1">
        <v>1.0009999999999999</v>
      </c>
      <c r="K27" s="1">
        <v>0.92600000000000005</v>
      </c>
      <c r="L27" s="1">
        <v>1.081</v>
      </c>
      <c r="M27" s="2">
        <v>0.98950000000000005</v>
      </c>
      <c r="N27" s="19"/>
      <c r="O27" s="1">
        <v>1.0029999999999999</v>
      </c>
      <c r="P27" s="1">
        <v>0.875</v>
      </c>
      <c r="Q27" s="1">
        <v>1.151</v>
      </c>
      <c r="R27" s="2">
        <v>0.96279999999999999</v>
      </c>
      <c r="S27" s="5"/>
      <c r="T27" s="1">
        <v>0.997</v>
      </c>
      <c r="U27" s="1">
        <v>0.86299999999999999</v>
      </c>
      <c r="V27" s="1">
        <v>1.151</v>
      </c>
      <c r="W27" s="2">
        <v>0.96509999999999996</v>
      </c>
      <c r="X27" s="19"/>
      <c r="Y27" s="1">
        <v>0.99299999999999999</v>
      </c>
      <c r="Z27" s="1">
        <v>0.93700000000000006</v>
      </c>
      <c r="AA27" s="1">
        <v>1.0529999999999999</v>
      </c>
      <c r="AB27" s="2">
        <v>0.82340000000000002</v>
      </c>
      <c r="AD27" s="1">
        <v>1</v>
      </c>
      <c r="AE27" s="1">
        <v>0.94099999999999995</v>
      </c>
      <c r="AF27" s="1">
        <v>1.0620000000000001</v>
      </c>
      <c r="AG27" s="60">
        <v>0.99350000000000005</v>
      </c>
    </row>
    <row r="28" spans="1:33" x14ac:dyDescent="0.25">
      <c r="A28" s="4" t="s">
        <v>24</v>
      </c>
      <c r="B28" s="40" t="s">
        <v>109</v>
      </c>
      <c r="C28" s="104" t="s">
        <v>147</v>
      </c>
      <c r="D28" s="19"/>
      <c r="E28" s="1">
        <v>1.0349999999999999</v>
      </c>
      <c r="F28" s="1">
        <v>0.96199999999999997</v>
      </c>
      <c r="G28" s="1">
        <v>1.115</v>
      </c>
      <c r="H28" s="2">
        <v>0.35470000000000002</v>
      </c>
      <c r="I28" s="5"/>
      <c r="J28" s="1">
        <v>1.0049999999999999</v>
      </c>
      <c r="K28" s="1">
        <v>0.93</v>
      </c>
      <c r="L28" s="1">
        <v>1.0860000000000001</v>
      </c>
      <c r="M28" s="2">
        <v>0.8992</v>
      </c>
      <c r="N28" s="19"/>
      <c r="O28" s="1">
        <v>0.99299999999999999</v>
      </c>
      <c r="P28" s="1">
        <v>0.872</v>
      </c>
      <c r="Q28" s="1">
        <v>1.1299999999999999</v>
      </c>
      <c r="R28" s="2">
        <v>0.91390000000000005</v>
      </c>
      <c r="S28" s="5"/>
      <c r="T28" s="1">
        <v>0.97699999999999998</v>
      </c>
      <c r="U28" s="1">
        <v>0.85299999999999998</v>
      </c>
      <c r="V28" s="1">
        <v>1.119</v>
      </c>
      <c r="W28" s="2">
        <v>0.73160000000000003</v>
      </c>
      <c r="X28" s="19"/>
      <c r="Y28" s="1">
        <v>1.02</v>
      </c>
      <c r="Z28" s="1">
        <v>0.96299999999999997</v>
      </c>
      <c r="AA28" s="1">
        <v>1.079</v>
      </c>
      <c r="AB28" s="2">
        <v>0.50409999999999999</v>
      </c>
      <c r="AD28" s="1">
        <v>0.998</v>
      </c>
      <c r="AE28" s="1">
        <v>0.94099999999999995</v>
      </c>
      <c r="AF28" s="1">
        <v>1.06</v>
      </c>
      <c r="AG28" s="60">
        <v>0.95709999999999995</v>
      </c>
    </row>
    <row r="29" spans="1:33" x14ac:dyDescent="0.25">
      <c r="A29" s="4" t="s">
        <v>25</v>
      </c>
      <c r="B29" s="40" t="s">
        <v>110</v>
      </c>
      <c r="C29" s="104" t="s">
        <v>148</v>
      </c>
      <c r="D29" s="19"/>
      <c r="E29" s="1">
        <v>0.94199999999999995</v>
      </c>
      <c r="F29" s="1">
        <v>0.874</v>
      </c>
      <c r="G29" s="1">
        <v>1.014</v>
      </c>
      <c r="H29" s="2">
        <v>0.1103</v>
      </c>
      <c r="I29" s="5"/>
      <c r="J29" s="1">
        <v>0.94399999999999995</v>
      </c>
      <c r="K29" s="1">
        <v>0.874</v>
      </c>
      <c r="L29" s="1">
        <v>1.0209999999999999</v>
      </c>
      <c r="M29" s="2">
        <v>0.14879999999999999</v>
      </c>
      <c r="N29" s="19"/>
      <c r="O29" s="1">
        <v>0.98099999999999998</v>
      </c>
      <c r="P29" s="1">
        <v>0.84799999999999998</v>
      </c>
      <c r="Q29" s="1">
        <v>1.1339999999999999</v>
      </c>
      <c r="R29" s="2">
        <v>0.79059999999999997</v>
      </c>
      <c r="S29" s="5"/>
      <c r="T29" s="1">
        <v>0.93799999999999994</v>
      </c>
      <c r="U29" s="1">
        <v>0.80600000000000005</v>
      </c>
      <c r="V29" s="1">
        <v>1.0920000000000001</v>
      </c>
      <c r="W29" s="2">
        <v>0.41149999999999998</v>
      </c>
      <c r="X29" s="19"/>
      <c r="Y29" s="1">
        <v>0.95899999999999996</v>
      </c>
      <c r="Z29" s="1">
        <v>0.90400000000000003</v>
      </c>
      <c r="AA29" s="1">
        <v>1.018</v>
      </c>
      <c r="AB29" s="2">
        <v>0.1658</v>
      </c>
      <c r="AD29" s="1">
        <v>0.95399999999999996</v>
      </c>
      <c r="AE29" s="1">
        <v>0.89600000000000002</v>
      </c>
      <c r="AF29" s="1">
        <v>1.0149999999999999</v>
      </c>
      <c r="AG29" s="60">
        <v>0.1366</v>
      </c>
    </row>
    <row r="30" spans="1:33" x14ac:dyDescent="0.25">
      <c r="A30" s="4" t="s">
        <v>26</v>
      </c>
      <c r="B30" s="40" t="s">
        <v>98</v>
      </c>
      <c r="C30" s="104" t="s">
        <v>149</v>
      </c>
      <c r="D30" s="19"/>
      <c r="E30" s="1">
        <v>0.90600000000000003</v>
      </c>
      <c r="F30" s="1">
        <v>0.81</v>
      </c>
      <c r="G30" s="1">
        <v>1.014</v>
      </c>
      <c r="H30" s="2">
        <v>8.5199999999999998E-2</v>
      </c>
      <c r="I30" s="5"/>
      <c r="J30" s="1">
        <v>0.89200000000000002</v>
      </c>
      <c r="K30" s="1">
        <v>0.79400000000000004</v>
      </c>
      <c r="L30" s="1">
        <v>1.0029999999999999</v>
      </c>
      <c r="M30" s="2">
        <v>5.57E-2</v>
      </c>
      <c r="N30" s="19"/>
      <c r="O30" s="1">
        <v>0.95499999999999996</v>
      </c>
      <c r="P30" s="1">
        <v>0.54</v>
      </c>
      <c r="Q30" s="1">
        <v>1.6890000000000001</v>
      </c>
      <c r="R30" s="2">
        <v>0.87380000000000002</v>
      </c>
      <c r="S30" s="5"/>
      <c r="T30" s="1">
        <v>0.875</v>
      </c>
      <c r="U30" s="1">
        <v>0.48699999999999999</v>
      </c>
      <c r="V30" s="1">
        <v>1.571</v>
      </c>
      <c r="W30" s="2">
        <v>0.65449999999999997</v>
      </c>
      <c r="X30" s="19"/>
      <c r="Y30" s="1">
        <v>0.91300000000000003</v>
      </c>
      <c r="Z30" s="1">
        <v>0.82099999999999995</v>
      </c>
      <c r="AA30" s="1">
        <v>1.016</v>
      </c>
      <c r="AB30" s="2">
        <v>9.5299999999999996E-2</v>
      </c>
      <c r="AD30" s="1">
        <v>0.89800000000000002</v>
      </c>
      <c r="AE30" s="1">
        <v>0.80300000000000005</v>
      </c>
      <c r="AF30" s="1">
        <v>1.0029999999999999</v>
      </c>
      <c r="AG30" s="60">
        <v>5.7299999999999997E-2</v>
      </c>
    </row>
    <row r="31" spans="1:33" x14ac:dyDescent="0.25">
      <c r="A31" s="4" t="s">
        <v>27</v>
      </c>
      <c r="B31" s="40" t="s">
        <v>111</v>
      </c>
      <c r="C31" s="104" t="s">
        <v>150</v>
      </c>
      <c r="D31" s="19"/>
      <c r="E31" s="1">
        <v>0.999</v>
      </c>
      <c r="F31" s="1">
        <v>0.92800000000000005</v>
      </c>
      <c r="G31" s="1">
        <v>1.0760000000000001</v>
      </c>
      <c r="H31" s="2">
        <v>0.97870000000000001</v>
      </c>
      <c r="I31" s="5"/>
      <c r="J31" s="1">
        <v>0.996</v>
      </c>
      <c r="K31" s="1">
        <v>0.92100000000000004</v>
      </c>
      <c r="L31" s="1">
        <v>1.0760000000000001</v>
      </c>
      <c r="M31" s="2">
        <v>0.91249999999999998</v>
      </c>
      <c r="N31" s="19"/>
      <c r="O31" s="1">
        <v>0.96499999999999997</v>
      </c>
      <c r="P31" s="1">
        <v>0.83399999999999996</v>
      </c>
      <c r="Q31" s="1">
        <v>1.117</v>
      </c>
      <c r="R31" s="2">
        <v>0.63229999999999997</v>
      </c>
      <c r="S31" s="5"/>
      <c r="T31" s="1">
        <v>0.95299999999999996</v>
      </c>
      <c r="U31" s="1">
        <v>0.81699999999999995</v>
      </c>
      <c r="V31" s="1">
        <v>1.111</v>
      </c>
      <c r="W31" s="2">
        <v>0.53739999999999999</v>
      </c>
      <c r="X31" s="19"/>
      <c r="Y31" s="1">
        <v>0.99299999999999999</v>
      </c>
      <c r="Z31" s="1">
        <v>0.93600000000000005</v>
      </c>
      <c r="AA31" s="1">
        <v>1.054</v>
      </c>
      <c r="AB31" s="2">
        <v>0.82820000000000005</v>
      </c>
      <c r="AD31" s="1">
        <v>0.98899999999999999</v>
      </c>
      <c r="AE31" s="1">
        <v>0.93</v>
      </c>
      <c r="AF31" s="1">
        <v>1.0529999999999999</v>
      </c>
      <c r="AG31" s="60">
        <v>0.73409999999999997</v>
      </c>
    </row>
    <row r="32" spans="1:33" x14ac:dyDescent="0.25">
      <c r="A32" s="4" t="s">
        <v>28</v>
      </c>
      <c r="B32" s="40" t="s">
        <v>107</v>
      </c>
      <c r="C32" s="73" t="s">
        <v>151</v>
      </c>
      <c r="D32" s="19"/>
      <c r="E32" s="1">
        <v>0.97799999999999998</v>
      </c>
      <c r="F32" s="1">
        <v>0.90500000000000003</v>
      </c>
      <c r="G32" s="1">
        <v>1.0569999999999999</v>
      </c>
      <c r="H32" s="2">
        <v>0.57609999999999995</v>
      </c>
      <c r="I32" s="5"/>
      <c r="J32" s="1">
        <v>0.98</v>
      </c>
      <c r="K32" s="1">
        <v>0.90300000000000002</v>
      </c>
      <c r="L32" s="1">
        <v>1.0640000000000001</v>
      </c>
      <c r="M32" s="2">
        <v>0.63449999999999995</v>
      </c>
      <c r="N32" s="19"/>
      <c r="O32" s="1">
        <v>0.85399999999999998</v>
      </c>
      <c r="P32" s="1">
        <v>0.69299999999999995</v>
      </c>
      <c r="Q32" s="1">
        <v>1.0529999999999999</v>
      </c>
      <c r="R32" s="2">
        <v>0.1389</v>
      </c>
      <c r="S32" s="5"/>
      <c r="T32" s="1">
        <v>0.80800000000000005</v>
      </c>
      <c r="U32" s="1">
        <v>0.64900000000000002</v>
      </c>
      <c r="V32" s="1">
        <v>1.0069999999999999</v>
      </c>
      <c r="W32" s="2">
        <v>5.74E-2</v>
      </c>
      <c r="X32" s="19"/>
      <c r="Y32" s="1">
        <v>0.96699999999999997</v>
      </c>
      <c r="Z32" s="1">
        <v>0.90400000000000003</v>
      </c>
      <c r="AA32" s="1">
        <v>1.034</v>
      </c>
      <c r="AB32" s="2">
        <v>0.32950000000000002</v>
      </c>
      <c r="AD32" s="1">
        <v>0.96299999999999997</v>
      </c>
      <c r="AE32" s="1">
        <v>0.89800000000000002</v>
      </c>
      <c r="AF32" s="1">
        <v>1.0329999999999999</v>
      </c>
      <c r="AG32" s="60">
        <v>0.2949</v>
      </c>
    </row>
    <row r="33" spans="1:33" x14ac:dyDescent="0.25">
      <c r="A33" s="4" t="s">
        <v>29</v>
      </c>
      <c r="B33" s="40" t="s">
        <v>103</v>
      </c>
      <c r="C33" s="73" t="s">
        <v>152</v>
      </c>
      <c r="D33" s="19"/>
      <c r="E33" s="1">
        <v>0.94899999999999995</v>
      </c>
      <c r="F33" s="1">
        <v>0.88</v>
      </c>
      <c r="G33" s="1">
        <v>1.022</v>
      </c>
      <c r="H33" s="2">
        <v>0.16439999999999999</v>
      </c>
      <c r="I33" s="5"/>
      <c r="J33" s="1">
        <v>0.96599999999999997</v>
      </c>
      <c r="K33" s="1">
        <v>0.89300000000000002</v>
      </c>
      <c r="L33" s="1">
        <v>1.044</v>
      </c>
      <c r="M33" s="2">
        <v>0.38129999999999997</v>
      </c>
      <c r="N33" s="19"/>
      <c r="O33" s="1">
        <v>0.95499999999999996</v>
      </c>
      <c r="P33" s="1">
        <v>0.85399999999999998</v>
      </c>
      <c r="Q33" s="1">
        <v>1.0669999999999999</v>
      </c>
      <c r="R33" s="2">
        <v>0.4153</v>
      </c>
      <c r="S33" s="5"/>
      <c r="T33" s="1">
        <v>0.97199999999999998</v>
      </c>
      <c r="U33" s="1">
        <v>0.86499999999999999</v>
      </c>
      <c r="V33" s="1">
        <v>1.091</v>
      </c>
      <c r="W33" s="2">
        <v>0.62829999999999997</v>
      </c>
      <c r="X33" s="19"/>
      <c r="Y33" s="1">
        <v>0.96199999999999997</v>
      </c>
      <c r="Z33" s="1">
        <v>0.91100000000000003</v>
      </c>
      <c r="AA33" s="1">
        <v>1.0149999999999999</v>
      </c>
      <c r="AB33" s="2">
        <v>0.15820000000000001</v>
      </c>
      <c r="AD33" s="1">
        <v>0.97499999999999998</v>
      </c>
      <c r="AE33" s="1">
        <v>0.92100000000000004</v>
      </c>
      <c r="AF33" s="1">
        <v>1.032</v>
      </c>
      <c r="AG33" s="60">
        <v>0.38200000000000001</v>
      </c>
    </row>
    <row r="34" spans="1:33" x14ac:dyDescent="0.25">
      <c r="A34" s="44" t="s">
        <v>30</v>
      </c>
      <c r="B34" s="39" t="s">
        <v>103</v>
      </c>
      <c r="C34" s="105" t="s">
        <v>153</v>
      </c>
      <c r="D34" s="45"/>
      <c r="E34" s="47">
        <v>1.071</v>
      </c>
      <c r="F34" s="47">
        <v>0.98799999999999999</v>
      </c>
      <c r="G34" s="47">
        <v>1.161</v>
      </c>
      <c r="H34" s="48">
        <v>9.7500000000000003E-2</v>
      </c>
      <c r="I34" s="47"/>
      <c r="J34" s="47">
        <v>1.095</v>
      </c>
      <c r="K34" s="47">
        <v>1.0049999999999999</v>
      </c>
      <c r="L34" s="47">
        <v>1.1919999999999999</v>
      </c>
      <c r="M34" s="59">
        <v>3.7499999999999999E-2</v>
      </c>
      <c r="N34" s="45"/>
      <c r="O34" s="47">
        <v>0.875</v>
      </c>
      <c r="P34" s="47">
        <v>0.67800000000000005</v>
      </c>
      <c r="Q34" s="47">
        <v>1.129</v>
      </c>
      <c r="R34" s="48">
        <v>0.30380000000000001</v>
      </c>
      <c r="S34" s="47"/>
      <c r="T34" s="47">
        <v>0.92400000000000004</v>
      </c>
      <c r="U34" s="47">
        <v>0.70699999999999996</v>
      </c>
      <c r="V34" s="47">
        <v>1.2090000000000001</v>
      </c>
      <c r="W34" s="48">
        <v>0.5665</v>
      </c>
      <c r="X34" s="45"/>
      <c r="Y34" s="47">
        <v>1.0429999999999999</v>
      </c>
      <c r="Z34" s="47">
        <v>0.97099999999999997</v>
      </c>
      <c r="AA34" s="47">
        <v>1.121</v>
      </c>
      <c r="AB34" s="48">
        <v>0.24529999999999999</v>
      </c>
      <c r="AC34" s="44"/>
      <c r="AD34" s="47">
        <v>1.0669999999999999</v>
      </c>
      <c r="AE34" s="47">
        <v>0.98899999999999999</v>
      </c>
      <c r="AF34" s="47">
        <v>1.151</v>
      </c>
      <c r="AG34" s="62">
        <v>9.2299999999999993E-2</v>
      </c>
    </row>
    <row r="35" spans="1:33" x14ac:dyDescent="0.25">
      <c r="A35" s="4" t="s">
        <v>31</v>
      </c>
      <c r="B35" s="40" t="s">
        <v>103</v>
      </c>
      <c r="C35" s="73" t="s">
        <v>154</v>
      </c>
      <c r="D35" s="19"/>
      <c r="E35" s="1">
        <v>1.06</v>
      </c>
      <c r="F35" s="1">
        <v>0.98</v>
      </c>
      <c r="G35" s="1">
        <v>1.1459999999999999</v>
      </c>
      <c r="H35" s="2">
        <v>0.14369999999999999</v>
      </c>
      <c r="I35" s="5"/>
      <c r="J35" s="1">
        <v>1.0780000000000001</v>
      </c>
      <c r="K35" s="1">
        <v>0.99299999999999999</v>
      </c>
      <c r="L35" s="1">
        <v>1.17</v>
      </c>
      <c r="M35" s="2">
        <v>7.4700000000000003E-2</v>
      </c>
      <c r="N35" s="19"/>
      <c r="O35" s="1">
        <v>0.94299999999999995</v>
      </c>
      <c r="P35" s="1">
        <v>0.76500000000000001</v>
      </c>
      <c r="Q35" s="1">
        <v>1.1639999999999999</v>
      </c>
      <c r="R35" s="2">
        <v>0.58620000000000005</v>
      </c>
      <c r="S35" s="5"/>
      <c r="T35" s="1">
        <v>0.97399999999999998</v>
      </c>
      <c r="U35" s="1">
        <v>0.78100000000000003</v>
      </c>
      <c r="V35" s="1">
        <v>1.2150000000000001</v>
      </c>
      <c r="W35" s="2">
        <v>0.8145</v>
      </c>
      <c r="X35" s="19"/>
      <c r="Y35" s="1">
        <v>1.038</v>
      </c>
      <c r="Z35" s="1">
        <v>0.97</v>
      </c>
      <c r="AA35" s="1">
        <v>1.1100000000000001</v>
      </c>
      <c r="AB35" s="2">
        <v>0.2802</v>
      </c>
      <c r="AD35" s="1">
        <v>1.054</v>
      </c>
      <c r="AE35" s="1">
        <v>0.98199999999999998</v>
      </c>
      <c r="AF35" s="1">
        <v>1.1319999999999999</v>
      </c>
      <c r="AG35" s="60">
        <v>0.1434</v>
      </c>
    </row>
    <row r="36" spans="1:33" x14ac:dyDescent="0.25">
      <c r="A36" s="4" t="s">
        <v>32</v>
      </c>
      <c r="B36" s="40" t="s">
        <v>105</v>
      </c>
      <c r="C36" s="73" t="s">
        <v>155</v>
      </c>
      <c r="D36" s="19"/>
      <c r="E36" s="1">
        <v>1.0289999999999999</v>
      </c>
      <c r="F36" s="1">
        <v>0.95499999999999996</v>
      </c>
      <c r="G36" s="1">
        <v>1.1080000000000001</v>
      </c>
      <c r="H36" s="2">
        <v>0.45700000000000002</v>
      </c>
      <c r="I36" s="5"/>
      <c r="J36" s="1">
        <v>1.0289999999999999</v>
      </c>
      <c r="K36" s="1">
        <v>0.95199999999999996</v>
      </c>
      <c r="L36" s="1">
        <v>1.113</v>
      </c>
      <c r="M36" s="2">
        <v>0.4642</v>
      </c>
      <c r="N36" s="19"/>
      <c r="O36" s="1">
        <v>1.129</v>
      </c>
      <c r="P36" s="1">
        <v>0.97399999999999998</v>
      </c>
      <c r="Q36" s="1">
        <v>1.3080000000000001</v>
      </c>
      <c r="R36" s="2">
        <v>0.1067</v>
      </c>
      <c r="S36" s="5"/>
      <c r="T36" s="1">
        <v>1.1220000000000001</v>
      </c>
      <c r="U36" s="1">
        <v>0.96099999999999997</v>
      </c>
      <c r="V36" s="1">
        <v>1.31</v>
      </c>
      <c r="W36" s="2">
        <v>0.1454</v>
      </c>
      <c r="X36" s="19"/>
      <c r="Y36" s="1">
        <v>1.0389999999999999</v>
      </c>
      <c r="Z36" s="1">
        <v>0.97799999999999998</v>
      </c>
      <c r="AA36" s="1">
        <v>1.103</v>
      </c>
      <c r="AB36" s="2">
        <v>0.2147</v>
      </c>
      <c r="AD36" s="1">
        <v>1.038</v>
      </c>
      <c r="AE36" s="1">
        <v>0.97499999999999998</v>
      </c>
      <c r="AF36" s="1">
        <v>1.105</v>
      </c>
      <c r="AG36" s="60">
        <v>0.24199999999999999</v>
      </c>
    </row>
    <row r="37" spans="1:33" x14ac:dyDescent="0.25">
      <c r="A37" s="44" t="s">
        <v>33</v>
      </c>
      <c r="B37" s="39" t="s">
        <v>103</v>
      </c>
      <c r="C37" s="105" t="s">
        <v>156</v>
      </c>
      <c r="D37" s="45"/>
      <c r="E37" s="47">
        <v>1.109</v>
      </c>
      <c r="F37" s="47">
        <v>1.0249999999999999</v>
      </c>
      <c r="G37" s="47">
        <v>1.198</v>
      </c>
      <c r="H37" s="48">
        <v>9.4999999999999998E-3</v>
      </c>
      <c r="I37" s="47"/>
      <c r="J37" s="47">
        <v>1.1240000000000001</v>
      </c>
      <c r="K37" s="47">
        <v>1.036</v>
      </c>
      <c r="L37" s="47">
        <v>1.22</v>
      </c>
      <c r="M37" s="59">
        <v>5.1000000000000004E-3</v>
      </c>
      <c r="N37" s="45"/>
      <c r="O37" s="47">
        <v>0.87</v>
      </c>
      <c r="P37" s="47">
        <v>0.69799999999999995</v>
      </c>
      <c r="Q37" s="47">
        <v>1.0860000000000001</v>
      </c>
      <c r="R37" s="48">
        <v>0.21870000000000001</v>
      </c>
      <c r="S37" s="47"/>
      <c r="T37" s="47">
        <v>0.89600000000000002</v>
      </c>
      <c r="U37" s="47">
        <v>0.71099999999999997</v>
      </c>
      <c r="V37" s="47">
        <v>1.1299999999999999</v>
      </c>
      <c r="W37" s="48">
        <v>0.35520000000000002</v>
      </c>
      <c r="X37" s="45"/>
      <c r="Y37" s="47">
        <v>1.0660000000000001</v>
      </c>
      <c r="Z37" s="47">
        <v>0.996</v>
      </c>
      <c r="AA37" s="47">
        <v>1.1399999999999999</v>
      </c>
      <c r="AB37" s="48">
        <v>6.4199999999999993E-2</v>
      </c>
      <c r="AC37" s="44"/>
      <c r="AD37" s="47">
        <v>1.081</v>
      </c>
      <c r="AE37" s="47">
        <v>1.0069999999999999</v>
      </c>
      <c r="AF37" s="47">
        <v>1.1599999999999999</v>
      </c>
      <c r="AG37" s="60">
        <v>3.2300000000000002E-2</v>
      </c>
    </row>
    <row r="38" spans="1:33" x14ac:dyDescent="0.25">
      <c r="A38" s="44" t="s">
        <v>34</v>
      </c>
      <c r="B38" s="39" t="s">
        <v>103</v>
      </c>
      <c r="C38" s="105" t="s">
        <v>157</v>
      </c>
      <c r="D38" s="45"/>
      <c r="E38" s="47">
        <v>1.109</v>
      </c>
      <c r="F38" s="47">
        <v>1.026</v>
      </c>
      <c r="G38" s="47">
        <v>1.198</v>
      </c>
      <c r="H38" s="48">
        <v>9.4999999999999998E-3</v>
      </c>
      <c r="I38" s="47"/>
      <c r="J38" s="47">
        <v>1.1240000000000001</v>
      </c>
      <c r="K38" s="47">
        <v>1.036</v>
      </c>
      <c r="L38" s="47">
        <v>1.22</v>
      </c>
      <c r="M38" s="59">
        <v>5.1999999999999998E-3</v>
      </c>
      <c r="N38" s="45"/>
      <c r="O38" s="47">
        <v>0.871</v>
      </c>
      <c r="P38" s="47">
        <v>0.69899999999999995</v>
      </c>
      <c r="Q38" s="47">
        <v>1.087</v>
      </c>
      <c r="R38" s="48">
        <v>0.22270000000000001</v>
      </c>
      <c r="S38" s="47"/>
      <c r="T38" s="47">
        <v>0.89700000000000002</v>
      </c>
      <c r="U38" s="47">
        <v>0.71099999999999997</v>
      </c>
      <c r="V38" s="47">
        <v>1.1319999999999999</v>
      </c>
      <c r="W38" s="48">
        <v>0.3604</v>
      </c>
      <c r="X38" s="45"/>
      <c r="Y38" s="47">
        <v>1.0660000000000001</v>
      </c>
      <c r="Z38" s="47">
        <v>0.996</v>
      </c>
      <c r="AA38" s="47">
        <v>1.1399999999999999</v>
      </c>
      <c r="AB38" s="48">
        <v>6.3399999999999998E-2</v>
      </c>
      <c r="AC38" s="44"/>
      <c r="AD38" s="47">
        <v>1.08</v>
      </c>
      <c r="AE38" s="47">
        <v>1.0069999999999999</v>
      </c>
      <c r="AF38" s="47">
        <v>1.1599999999999999</v>
      </c>
      <c r="AG38" s="60">
        <v>3.2399999999999998E-2</v>
      </c>
    </row>
    <row r="39" spans="1:33" x14ac:dyDescent="0.25">
      <c r="A39" s="4" t="s">
        <v>35</v>
      </c>
      <c r="B39" s="40" t="s">
        <v>103</v>
      </c>
      <c r="C39" s="73" t="s">
        <v>158</v>
      </c>
      <c r="D39" s="19"/>
      <c r="E39" s="1">
        <v>1.0640000000000001</v>
      </c>
      <c r="F39" s="1">
        <v>0.98099999999999998</v>
      </c>
      <c r="G39" s="1">
        <v>1.1539999999999999</v>
      </c>
      <c r="H39" s="2">
        <v>0.1366</v>
      </c>
      <c r="I39" s="5"/>
      <c r="J39" s="1">
        <v>1.0880000000000001</v>
      </c>
      <c r="K39" s="1">
        <v>0.999</v>
      </c>
      <c r="L39" s="1">
        <v>1.1850000000000001</v>
      </c>
      <c r="M39" s="2">
        <v>5.3699999999999998E-2</v>
      </c>
      <c r="N39" s="19"/>
      <c r="O39" s="1">
        <v>0.877</v>
      </c>
      <c r="P39" s="1">
        <v>0.68</v>
      </c>
      <c r="Q39" s="1">
        <v>1.131</v>
      </c>
      <c r="R39" s="2">
        <v>0.31259999999999999</v>
      </c>
      <c r="S39" s="5"/>
      <c r="T39" s="1">
        <v>0.92500000000000004</v>
      </c>
      <c r="U39" s="1">
        <v>0.70699999999999996</v>
      </c>
      <c r="V39" s="1">
        <v>1.21</v>
      </c>
      <c r="W39" s="2">
        <v>0.56910000000000005</v>
      </c>
      <c r="X39" s="19"/>
      <c r="Y39" s="1">
        <v>1.038</v>
      </c>
      <c r="Z39" s="1">
        <v>0.96599999999999997</v>
      </c>
      <c r="AA39" s="1">
        <v>1.1160000000000001</v>
      </c>
      <c r="AB39" s="2">
        <v>0.30969999999999998</v>
      </c>
      <c r="AD39" s="1">
        <v>1.0620000000000001</v>
      </c>
      <c r="AE39" s="1">
        <v>0.98399999999999999</v>
      </c>
      <c r="AF39" s="1">
        <v>1.145</v>
      </c>
      <c r="AG39" s="60">
        <v>0.12189999999999999</v>
      </c>
    </row>
    <row r="40" spans="1:33" x14ac:dyDescent="0.25">
      <c r="A40" s="4" t="s">
        <v>36</v>
      </c>
      <c r="B40" s="40" t="s">
        <v>111</v>
      </c>
      <c r="C40" s="104" t="s">
        <v>159</v>
      </c>
      <c r="D40" s="19"/>
      <c r="E40" s="1">
        <v>0.95599999999999996</v>
      </c>
      <c r="F40" s="1">
        <v>0.879</v>
      </c>
      <c r="G40" s="1">
        <v>1.04</v>
      </c>
      <c r="H40" s="2">
        <v>0.29870000000000002</v>
      </c>
      <c r="I40" s="5"/>
      <c r="J40" s="1">
        <v>0.95499999999999996</v>
      </c>
      <c r="K40" s="1">
        <v>0.875</v>
      </c>
      <c r="L40" s="1">
        <v>1.0429999999999999</v>
      </c>
      <c r="M40" s="2">
        <v>0.3105</v>
      </c>
      <c r="N40" s="19"/>
      <c r="O40" s="1">
        <v>1.038</v>
      </c>
      <c r="P40" s="1">
        <v>0.95299999999999996</v>
      </c>
      <c r="Q40" s="1">
        <v>1.1299999999999999</v>
      </c>
      <c r="R40" s="2">
        <v>0.39229999999999998</v>
      </c>
      <c r="S40" s="5"/>
      <c r="T40" s="1">
        <v>1.036</v>
      </c>
      <c r="U40" s="1">
        <v>0.94699999999999995</v>
      </c>
      <c r="V40" s="1">
        <v>1.1319999999999999</v>
      </c>
      <c r="W40" s="2">
        <v>0.44209999999999999</v>
      </c>
      <c r="X40" s="19"/>
      <c r="Y40" s="1">
        <v>0.997</v>
      </c>
      <c r="Z40" s="1">
        <v>0.94599999999999995</v>
      </c>
      <c r="AA40" s="1">
        <v>1.05</v>
      </c>
      <c r="AB40" s="2">
        <v>0.90600000000000003</v>
      </c>
      <c r="AD40" s="1">
        <v>0.996</v>
      </c>
      <c r="AE40" s="1">
        <v>0.94299999999999995</v>
      </c>
      <c r="AF40" s="1">
        <v>1.052</v>
      </c>
      <c r="AG40" s="60">
        <v>0.877</v>
      </c>
    </row>
    <row r="41" spans="1:33" x14ac:dyDescent="0.25">
      <c r="A41" s="44" t="s">
        <v>37</v>
      </c>
      <c r="B41" s="39" t="s">
        <v>101</v>
      </c>
      <c r="C41" s="105" t="s">
        <v>160</v>
      </c>
      <c r="D41" s="45"/>
      <c r="E41" s="47">
        <v>0.873</v>
      </c>
      <c r="F41" s="47">
        <v>0.76</v>
      </c>
      <c r="G41" s="47">
        <v>1.002</v>
      </c>
      <c r="H41" s="48">
        <v>5.33E-2</v>
      </c>
      <c r="I41" s="47"/>
      <c r="J41" s="47">
        <v>0.83099999999999996</v>
      </c>
      <c r="K41" s="47">
        <v>0.72</v>
      </c>
      <c r="L41" s="47">
        <v>0.96</v>
      </c>
      <c r="M41" s="59">
        <v>1.21E-2</v>
      </c>
      <c r="N41" s="45"/>
      <c r="O41" s="47">
        <v>0.97199999999999998</v>
      </c>
      <c r="P41" s="47">
        <v>0.43</v>
      </c>
      <c r="Q41" s="47">
        <v>2.2000000000000002</v>
      </c>
      <c r="R41" s="48">
        <v>0.94599999999999995</v>
      </c>
      <c r="S41" s="47"/>
      <c r="T41" s="47">
        <v>0.93899999999999995</v>
      </c>
      <c r="U41" s="47">
        <v>0.40699999999999997</v>
      </c>
      <c r="V41" s="47">
        <v>2.169</v>
      </c>
      <c r="W41" s="48">
        <v>0.88329999999999997</v>
      </c>
      <c r="X41" s="45"/>
      <c r="Y41" s="47">
        <v>0.88</v>
      </c>
      <c r="Z41" s="47">
        <v>0.77100000000000002</v>
      </c>
      <c r="AA41" s="47">
        <v>1.006</v>
      </c>
      <c r="AB41" s="48">
        <v>6.0999999999999999E-2</v>
      </c>
      <c r="AC41" s="44"/>
      <c r="AD41" s="47">
        <v>0.84099999999999997</v>
      </c>
      <c r="AE41" s="47">
        <v>0.73199999999999998</v>
      </c>
      <c r="AF41" s="47">
        <v>0.96699999999999997</v>
      </c>
      <c r="AG41" s="60">
        <v>1.47E-2</v>
      </c>
    </row>
    <row r="42" spans="1:33" x14ac:dyDescent="0.25">
      <c r="A42" s="46" t="s">
        <v>38</v>
      </c>
      <c r="B42" s="94" t="s">
        <v>101</v>
      </c>
      <c r="C42" s="105" t="s">
        <v>161</v>
      </c>
      <c r="D42" s="45"/>
      <c r="E42" s="49">
        <v>0.86899999999999999</v>
      </c>
      <c r="F42" s="49">
        <v>0.75700000000000001</v>
      </c>
      <c r="G42" s="49">
        <v>0.997</v>
      </c>
      <c r="H42" s="95">
        <v>4.5900000000000003E-2</v>
      </c>
      <c r="I42" s="49"/>
      <c r="J42" s="49">
        <v>0.82899999999999996</v>
      </c>
      <c r="K42" s="49">
        <v>0.71799999999999997</v>
      </c>
      <c r="L42" s="49">
        <v>0.95799999999999996</v>
      </c>
      <c r="M42" s="96">
        <v>1.09E-2</v>
      </c>
      <c r="N42" s="45"/>
      <c r="O42" s="49">
        <v>0.93600000000000005</v>
      </c>
      <c r="P42" s="49">
        <v>0.41499999999999998</v>
      </c>
      <c r="Q42" s="49">
        <v>2.1120000000000001</v>
      </c>
      <c r="R42" s="95">
        <v>0.87429999999999997</v>
      </c>
      <c r="S42" s="49"/>
      <c r="T42" s="49">
        <v>0.9</v>
      </c>
      <c r="U42" s="49">
        <v>0.39200000000000002</v>
      </c>
      <c r="V42" s="49">
        <v>2.0680000000000001</v>
      </c>
      <c r="W42" s="95">
        <v>0.80349999999999999</v>
      </c>
      <c r="X42" s="45"/>
      <c r="Y42" s="49">
        <v>0.876</v>
      </c>
      <c r="Z42" s="49">
        <v>0.76700000000000002</v>
      </c>
      <c r="AA42" s="49">
        <v>1.0009999999999999</v>
      </c>
      <c r="AB42" s="95">
        <v>5.1499999999999997E-2</v>
      </c>
      <c r="AC42" s="46"/>
      <c r="AD42" s="49">
        <v>0.83799999999999997</v>
      </c>
      <c r="AE42" s="49">
        <v>0.73</v>
      </c>
      <c r="AF42" s="49">
        <v>0.96299999999999997</v>
      </c>
      <c r="AG42" s="60">
        <v>1.29E-2</v>
      </c>
    </row>
    <row r="43" spans="1:33" x14ac:dyDescent="0.25">
      <c r="A43" s="4" t="s">
        <v>39</v>
      </c>
      <c r="B43" s="40" t="s">
        <v>99</v>
      </c>
      <c r="C43" s="104" t="s">
        <v>162</v>
      </c>
      <c r="D43" s="19"/>
      <c r="E43" s="1">
        <v>0.96399999999999997</v>
      </c>
      <c r="F43" s="1">
        <v>0.86899999999999999</v>
      </c>
      <c r="G43" s="1">
        <v>1.07</v>
      </c>
      <c r="H43" s="2">
        <v>0.48859999999999998</v>
      </c>
      <c r="I43" s="5"/>
      <c r="J43" s="1">
        <v>0.96299999999999997</v>
      </c>
      <c r="K43" s="1">
        <v>0.86299999999999999</v>
      </c>
      <c r="L43" s="1">
        <v>1.075</v>
      </c>
      <c r="M43" s="2">
        <v>0.50560000000000005</v>
      </c>
      <c r="N43" s="19"/>
      <c r="O43" s="1">
        <v>0.98699999999999999</v>
      </c>
      <c r="P43" s="1">
        <v>0.62</v>
      </c>
      <c r="Q43" s="1">
        <v>1.569</v>
      </c>
      <c r="R43" s="2">
        <v>0.95509999999999995</v>
      </c>
      <c r="S43" s="5"/>
      <c r="T43" s="1">
        <v>1.0620000000000001</v>
      </c>
      <c r="U43" s="1">
        <v>0.65200000000000002</v>
      </c>
      <c r="V43" s="1">
        <v>1.7290000000000001</v>
      </c>
      <c r="W43" s="2">
        <v>0.80969999999999998</v>
      </c>
      <c r="X43" s="19"/>
      <c r="Y43" s="1">
        <v>0.96699999999999997</v>
      </c>
      <c r="Z43" s="1">
        <v>0.877</v>
      </c>
      <c r="AA43" s="1">
        <v>1.0669999999999999</v>
      </c>
      <c r="AB43" s="2">
        <v>0.5081</v>
      </c>
      <c r="AD43" s="1">
        <v>0.97</v>
      </c>
      <c r="AE43" s="1">
        <v>0.875</v>
      </c>
      <c r="AF43" s="1">
        <v>1.075</v>
      </c>
      <c r="AG43" s="60">
        <v>0.56440000000000001</v>
      </c>
    </row>
    <row r="44" spans="1:33" x14ac:dyDescent="0.25">
      <c r="A44" s="44" t="s">
        <v>40</v>
      </c>
      <c r="B44" s="39" t="s">
        <v>103</v>
      </c>
      <c r="C44" s="105" t="s">
        <v>163</v>
      </c>
      <c r="D44" s="45"/>
      <c r="E44" s="47">
        <v>0.93899999999999995</v>
      </c>
      <c r="F44" s="47">
        <v>0.871</v>
      </c>
      <c r="G44" s="47">
        <v>1.0109999999999999</v>
      </c>
      <c r="H44" s="48">
        <v>9.69E-2</v>
      </c>
      <c r="I44" s="47"/>
      <c r="J44" s="47">
        <v>0.93</v>
      </c>
      <c r="K44" s="47">
        <v>0.86</v>
      </c>
      <c r="L44" s="47">
        <v>1.0049999999999999</v>
      </c>
      <c r="M44" s="48">
        <v>6.7400000000000002E-2</v>
      </c>
      <c r="N44" s="45"/>
      <c r="O44" s="47">
        <v>0.84699999999999998</v>
      </c>
      <c r="P44" s="47">
        <v>0.71799999999999997</v>
      </c>
      <c r="Q44" s="47">
        <v>0.998</v>
      </c>
      <c r="R44" s="48">
        <v>4.7699999999999999E-2</v>
      </c>
      <c r="S44" s="47"/>
      <c r="T44" s="47">
        <v>0.81399999999999995</v>
      </c>
      <c r="U44" s="47">
        <v>0.68500000000000005</v>
      </c>
      <c r="V44" s="47">
        <v>0.96699999999999997</v>
      </c>
      <c r="W44" s="48">
        <v>1.9099999999999999E-2</v>
      </c>
      <c r="X44" s="45"/>
      <c r="Y44" s="47">
        <v>0.93600000000000005</v>
      </c>
      <c r="Z44" s="47">
        <v>0.88</v>
      </c>
      <c r="AA44" s="47">
        <v>0.995</v>
      </c>
      <c r="AB44" s="48">
        <v>3.3700000000000001E-2</v>
      </c>
      <c r="AC44" s="44"/>
      <c r="AD44" s="47">
        <v>0.92400000000000004</v>
      </c>
      <c r="AE44" s="47">
        <v>0.86599999999999999</v>
      </c>
      <c r="AF44" s="47">
        <v>0.98599999999999999</v>
      </c>
      <c r="AG44" s="60">
        <v>1.6199999999999999E-2</v>
      </c>
    </row>
    <row r="45" spans="1:33" x14ac:dyDescent="0.25">
      <c r="A45" s="44" t="s">
        <v>41</v>
      </c>
      <c r="B45" s="39" t="s">
        <v>101</v>
      </c>
      <c r="C45" s="105" t="s">
        <v>164</v>
      </c>
      <c r="D45" s="45"/>
      <c r="E45" s="47">
        <v>0.88</v>
      </c>
      <c r="F45" s="47">
        <v>0.76900000000000002</v>
      </c>
      <c r="G45" s="47">
        <v>1.008</v>
      </c>
      <c r="H45" s="48">
        <v>6.4299999999999996E-2</v>
      </c>
      <c r="I45" s="47"/>
      <c r="J45" s="47">
        <v>0.84499999999999997</v>
      </c>
      <c r="K45" s="47">
        <v>0.73399999999999999</v>
      </c>
      <c r="L45" s="47">
        <v>0.97199999999999998</v>
      </c>
      <c r="M45" s="59">
        <v>1.8700000000000001E-2</v>
      </c>
      <c r="N45" s="45"/>
      <c r="O45" s="47">
        <v>1.022</v>
      </c>
      <c r="P45" s="47">
        <v>0.47599999999999998</v>
      </c>
      <c r="Q45" s="47">
        <v>2.1960000000000002</v>
      </c>
      <c r="R45" s="48">
        <v>0.95489999999999997</v>
      </c>
      <c r="S45" s="47"/>
      <c r="T45" s="47">
        <v>0.94499999999999995</v>
      </c>
      <c r="U45" s="47">
        <v>0.43</v>
      </c>
      <c r="V45" s="47">
        <v>2.077</v>
      </c>
      <c r="W45" s="48">
        <v>0.88749999999999996</v>
      </c>
      <c r="X45" s="45"/>
      <c r="Y45" s="47">
        <v>0.88900000000000001</v>
      </c>
      <c r="Z45" s="47">
        <v>0.78100000000000003</v>
      </c>
      <c r="AA45" s="47">
        <v>1.0129999999999999</v>
      </c>
      <c r="AB45" s="48">
        <v>7.6600000000000001E-2</v>
      </c>
      <c r="AC45" s="44"/>
      <c r="AD45" s="47">
        <v>0.85399999999999998</v>
      </c>
      <c r="AE45" s="47">
        <v>0.746</v>
      </c>
      <c r="AF45" s="47">
        <v>0.97799999999999998</v>
      </c>
      <c r="AG45" s="60">
        <v>2.2499999999999999E-2</v>
      </c>
    </row>
    <row r="46" spans="1:33" x14ac:dyDescent="0.25">
      <c r="A46" s="4" t="s">
        <v>42</v>
      </c>
      <c r="B46" s="40" t="s">
        <v>101</v>
      </c>
      <c r="C46" s="73" t="s">
        <v>165</v>
      </c>
      <c r="D46" s="19"/>
      <c r="E46" s="1">
        <v>1.0509999999999999</v>
      </c>
      <c r="F46" s="1">
        <v>0.97299999999999998</v>
      </c>
      <c r="G46" s="1">
        <v>1.1339999999999999</v>
      </c>
      <c r="H46" s="2">
        <v>0.20730000000000001</v>
      </c>
      <c r="I46" s="5"/>
      <c r="J46" s="1">
        <v>1.0669999999999999</v>
      </c>
      <c r="K46" s="1">
        <v>0.98399999999999999</v>
      </c>
      <c r="L46" s="1">
        <v>1.1559999999999999</v>
      </c>
      <c r="M46" s="2">
        <v>0.1163</v>
      </c>
      <c r="N46" s="19"/>
      <c r="O46" s="1">
        <v>0.98299999999999998</v>
      </c>
      <c r="P46" s="1">
        <v>0.88600000000000001</v>
      </c>
      <c r="Q46" s="1">
        <v>1.0900000000000001</v>
      </c>
      <c r="R46" s="2">
        <v>0.74650000000000005</v>
      </c>
      <c r="S46" s="5"/>
      <c r="T46" s="1">
        <v>0.97</v>
      </c>
      <c r="U46" s="1">
        <v>0.871</v>
      </c>
      <c r="V46" s="1">
        <v>1.081</v>
      </c>
      <c r="W46" s="2">
        <v>0.58630000000000004</v>
      </c>
      <c r="X46" s="19"/>
      <c r="Y46" s="1">
        <v>1.02</v>
      </c>
      <c r="Z46" s="1">
        <v>0.96699999999999997</v>
      </c>
      <c r="AA46" s="1">
        <v>1.0760000000000001</v>
      </c>
      <c r="AB46" s="2">
        <v>0.47260000000000002</v>
      </c>
      <c r="AD46" s="1">
        <v>1.024</v>
      </c>
      <c r="AE46" s="1">
        <v>0.96799999999999997</v>
      </c>
      <c r="AF46" s="1">
        <v>1.083</v>
      </c>
      <c r="AG46" s="60">
        <v>0.41389999999999999</v>
      </c>
    </row>
    <row r="47" spans="1:33" x14ac:dyDescent="0.25">
      <c r="A47" s="4" t="s">
        <v>43</v>
      </c>
      <c r="B47" s="40" t="s">
        <v>101</v>
      </c>
      <c r="C47" s="73" t="s">
        <v>166</v>
      </c>
      <c r="D47" s="19"/>
      <c r="E47" s="1">
        <v>0.92600000000000005</v>
      </c>
      <c r="F47" s="1">
        <v>0.81699999999999995</v>
      </c>
      <c r="G47" s="1">
        <v>1.048</v>
      </c>
      <c r="H47" s="2">
        <v>0.22339999999999999</v>
      </c>
      <c r="I47" s="5"/>
      <c r="J47" s="1">
        <v>0.89800000000000002</v>
      </c>
      <c r="K47" s="1">
        <v>0.78900000000000003</v>
      </c>
      <c r="L47" s="1">
        <v>1.0229999999999999</v>
      </c>
      <c r="M47" s="2">
        <v>0.1061</v>
      </c>
      <c r="N47" s="19"/>
      <c r="O47" s="1">
        <v>1.127</v>
      </c>
      <c r="P47" s="1">
        <v>0.58499999999999996</v>
      </c>
      <c r="Q47" s="1">
        <v>2.1709999999999998</v>
      </c>
      <c r="R47" s="2">
        <v>0.72130000000000005</v>
      </c>
      <c r="S47" s="5"/>
      <c r="T47" s="1">
        <v>0.98899999999999999</v>
      </c>
      <c r="U47" s="1">
        <v>0.502</v>
      </c>
      <c r="V47" s="1">
        <v>1.948</v>
      </c>
      <c r="W47" s="2">
        <v>0.97489999999999999</v>
      </c>
      <c r="X47" s="19"/>
      <c r="Y47" s="1">
        <v>0.93500000000000005</v>
      </c>
      <c r="Z47" s="1">
        <v>0.83</v>
      </c>
      <c r="AA47" s="1">
        <v>1.0529999999999999</v>
      </c>
      <c r="AB47" s="2">
        <v>0.26919999999999999</v>
      </c>
      <c r="AD47" s="1">
        <v>0.90700000000000003</v>
      </c>
      <c r="AE47" s="1">
        <v>0.80100000000000005</v>
      </c>
      <c r="AF47" s="1">
        <v>1.026</v>
      </c>
      <c r="AG47" s="60">
        <v>0.1217</v>
      </c>
    </row>
    <row r="48" spans="1:33" x14ac:dyDescent="0.25">
      <c r="A48" s="4" t="s">
        <v>44</v>
      </c>
      <c r="B48" s="40" t="s">
        <v>101</v>
      </c>
      <c r="C48" s="73" t="s">
        <v>167</v>
      </c>
      <c r="D48" s="19"/>
      <c r="E48" s="1">
        <v>0.92400000000000004</v>
      </c>
      <c r="F48" s="1">
        <v>0.81599999999999995</v>
      </c>
      <c r="G48" s="1">
        <v>1.046</v>
      </c>
      <c r="H48" s="2">
        <v>0.2109</v>
      </c>
      <c r="I48" s="5"/>
      <c r="J48" s="1">
        <v>0.89600000000000002</v>
      </c>
      <c r="K48" s="1">
        <v>0.78700000000000003</v>
      </c>
      <c r="L48" s="1">
        <v>1.0209999999999999</v>
      </c>
      <c r="M48" s="2">
        <v>9.9299999999999999E-2</v>
      </c>
      <c r="N48" s="19"/>
      <c r="O48" s="1">
        <v>1.127</v>
      </c>
      <c r="P48" s="1">
        <v>0.58499999999999996</v>
      </c>
      <c r="Q48" s="1">
        <v>2.1709999999999998</v>
      </c>
      <c r="R48" s="2">
        <v>0.72130000000000005</v>
      </c>
      <c r="S48" s="5"/>
      <c r="T48" s="1">
        <v>0.98899999999999999</v>
      </c>
      <c r="U48" s="1">
        <v>0.502</v>
      </c>
      <c r="V48" s="1">
        <v>1.948</v>
      </c>
      <c r="W48" s="2">
        <v>0.97489999999999999</v>
      </c>
      <c r="X48" s="19"/>
      <c r="Y48" s="1">
        <v>0.93300000000000005</v>
      </c>
      <c r="Z48" s="1">
        <v>0.82799999999999996</v>
      </c>
      <c r="AA48" s="1">
        <v>1.0509999999999999</v>
      </c>
      <c r="AB48" s="2">
        <v>0.25540000000000002</v>
      </c>
      <c r="AD48" s="1">
        <v>0.90500000000000003</v>
      </c>
      <c r="AE48" s="1">
        <v>0.79900000000000004</v>
      </c>
      <c r="AF48" s="1">
        <v>1.024</v>
      </c>
      <c r="AG48" s="60">
        <v>0.1144</v>
      </c>
    </row>
    <row r="49" spans="1:33" x14ac:dyDescent="0.25">
      <c r="A49" s="4" t="s">
        <v>45</v>
      </c>
      <c r="B49" s="40" t="s">
        <v>107</v>
      </c>
      <c r="C49" s="73" t="s">
        <v>168</v>
      </c>
      <c r="D49" s="19"/>
      <c r="E49" s="1">
        <v>0.999</v>
      </c>
      <c r="F49" s="1">
        <v>0.86799999999999999</v>
      </c>
      <c r="G49" s="1">
        <v>1.151</v>
      </c>
      <c r="H49" s="2">
        <v>0.99429999999999996</v>
      </c>
      <c r="I49" s="5"/>
      <c r="J49" s="1">
        <v>0.98899999999999999</v>
      </c>
      <c r="K49" s="1">
        <v>0.85199999999999998</v>
      </c>
      <c r="L49" s="1">
        <v>1.147</v>
      </c>
      <c r="M49" s="2">
        <v>0.88</v>
      </c>
      <c r="N49" s="19"/>
      <c r="O49" s="1">
        <v>1.155</v>
      </c>
      <c r="P49" s="1">
        <v>0.52300000000000002</v>
      </c>
      <c r="Q49" s="1">
        <v>2.552</v>
      </c>
      <c r="R49" s="2">
        <v>0.72130000000000005</v>
      </c>
      <c r="S49" s="5"/>
      <c r="T49" s="1">
        <v>1.121</v>
      </c>
      <c r="U49" s="1">
        <v>0.47099999999999997</v>
      </c>
      <c r="V49" s="1">
        <v>2.6659999999999999</v>
      </c>
      <c r="W49" s="2">
        <v>0.7964</v>
      </c>
      <c r="X49" s="19"/>
      <c r="Y49" s="1">
        <v>1.004</v>
      </c>
      <c r="Z49" s="1">
        <v>0.876</v>
      </c>
      <c r="AA49" s="1">
        <v>1.149</v>
      </c>
      <c r="AB49" s="2">
        <v>0.95879999999999999</v>
      </c>
      <c r="AD49" s="1">
        <v>0.99199999999999999</v>
      </c>
      <c r="AE49" s="1">
        <v>0.86</v>
      </c>
      <c r="AF49" s="1">
        <v>1.145</v>
      </c>
      <c r="AG49" s="60">
        <v>0.91720000000000002</v>
      </c>
    </row>
    <row r="50" spans="1:33" x14ac:dyDescent="0.25">
      <c r="A50" s="4" t="s">
        <v>46</v>
      </c>
      <c r="B50" s="40" t="s">
        <v>109</v>
      </c>
      <c r="C50" s="73" t="s">
        <v>169</v>
      </c>
      <c r="D50" s="19"/>
      <c r="E50" s="1">
        <v>1.0149999999999999</v>
      </c>
      <c r="F50" s="1">
        <v>0.94199999999999995</v>
      </c>
      <c r="G50" s="1">
        <v>1.093</v>
      </c>
      <c r="H50" s="2">
        <v>0.70289999999999997</v>
      </c>
      <c r="I50" s="5"/>
      <c r="J50" s="1">
        <v>0.996</v>
      </c>
      <c r="K50" s="1">
        <v>0.92100000000000004</v>
      </c>
      <c r="L50" s="1">
        <v>1.077</v>
      </c>
      <c r="M50" s="2">
        <v>0.91249999999999998</v>
      </c>
      <c r="N50" s="19"/>
      <c r="O50" s="1">
        <v>1.034</v>
      </c>
      <c r="P50" s="1">
        <v>0.88100000000000001</v>
      </c>
      <c r="Q50" s="1">
        <v>1.214</v>
      </c>
      <c r="R50" s="2">
        <v>0.68410000000000004</v>
      </c>
      <c r="S50" s="5"/>
      <c r="T50" s="1">
        <v>1.01</v>
      </c>
      <c r="U50" s="1">
        <v>0.85299999999999998</v>
      </c>
      <c r="V50" s="1">
        <v>1.1950000000000001</v>
      </c>
      <c r="W50" s="2">
        <v>0.91020000000000001</v>
      </c>
      <c r="X50" s="19"/>
      <c r="Y50" s="1">
        <v>1.0149999999999999</v>
      </c>
      <c r="Z50" s="1">
        <v>0.95399999999999996</v>
      </c>
      <c r="AA50" s="1">
        <v>1.079</v>
      </c>
      <c r="AB50" s="2">
        <v>0.63980000000000004</v>
      </c>
      <c r="AD50" s="1">
        <v>0.998</v>
      </c>
      <c r="AE50" s="1">
        <v>0.93600000000000005</v>
      </c>
      <c r="AF50" s="1">
        <v>1.0649999999999999</v>
      </c>
      <c r="AG50" s="60">
        <v>0.96230000000000004</v>
      </c>
    </row>
    <row r="51" spans="1:33" x14ac:dyDescent="0.25">
      <c r="A51" s="4" t="s">
        <v>47</v>
      </c>
      <c r="B51" s="40" t="s">
        <v>101</v>
      </c>
      <c r="C51" s="73" t="s">
        <v>170</v>
      </c>
      <c r="D51" s="19"/>
      <c r="E51" s="1">
        <v>1.006</v>
      </c>
      <c r="F51" s="1">
        <v>0.93100000000000005</v>
      </c>
      <c r="G51" s="1">
        <v>1.0860000000000001</v>
      </c>
      <c r="H51" s="2">
        <v>0.88749999999999996</v>
      </c>
      <c r="I51" s="5"/>
      <c r="J51" s="1">
        <v>1.0209999999999999</v>
      </c>
      <c r="K51" s="1">
        <v>0.94199999999999995</v>
      </c>
      <c r="L51" s="1">
        <v>1.1080000000000001</v>
      </c>
      <c r="M51" s="2">
        <v>0.60870000000000002</v>
      </c>
      <c r="N51" s="19"/>
      <c r="O51" s="1">
        <v>0.90600000000000003</v>
      </c>
      <c r="P51" s="1">
        <v>0.74399999999999999</v>
      </c>
      <c r="Q51" s="1">
        <v>1.105</v>
      </c>
      <c r="R51" s="2">
        <v>0.33139999999999997</v>
      </c>
      <c r="S51" s="5"/>
      <c r="T51" s="1">
        <v>0.91900000000000004</v>
      </c>
      <c r="U51" s="1">
        <v>0.747</v>
      </c>
      <c r="V51" s="1">
        <v>1.1299999999999999</v>
      </c>
      <c r="W51" s="2">
        <v>0.42280000000000001</v>
      </c>
      <c r="X51" s="19"/>
      <c r="Y51" s="1">
        <v>0.99299999999999999</v>
      </c>
      <c r="Z51" s="1">
        <v>0.93</v>
      </c>
      <c r="AA51" s="1">
        <v>1.0609999999999999</v>
      </c>
      <c r="AB51" s="2">
        <v>0.83179999999999998</v>
      </c>
      <c r="AD51" s="1">
        <v>1.006</v>
      </c>
      <c r="AE51" s="1">
        <v>0.93899999999999995</v>
      </c>
      <c r="AF51" s="1">
        <v>1.0780000000000001</v>
      </c>
      <c r="AG51" s="60">
        <v>0.871</v>
      </c>
    </row>
    <row r="52" spans="1:33" x14ac:dyDescent="0.25">
      <c r="A52" s="4" t="s">
        <v>48</v>
      </c>
      <c r="B52" s="40" t="s">
        <v>109</v>
      </c>
      <c r="C52" s="73" t="s">
        <v>171</v>
      </c>
      <c r="D52" s="19"/>
      <c r="E52" s="1">
        <v>1.0680000000000001</v>
      </c>
      <c r="F52" s="1">
        <v>0.99099999999999999</v>
      </c>
      <c r="G52" s="1">
        <v>1.151</v>
      </c>
      <c r="H52" s="2">
        <v>8.4699999999999998E-2</v>
      </c>
      <c r="I52" s="5"/>
      <c r="J52" s="1">
        <v>1.056</v>
      </c>
      <c r="K52" s="1">
        <v>0.97599999999999998</v>
      </c>
      <c r="L52" s="1">
        <v>1.1419999999999999</v>
      </c>
      <c r="M52" s="2">
        <v>0.17630000000000001</v>
      </c>
      <c r="N52" s="19"/>
      <c r="O52" s="1">
        <v>1.028</v>
      </c>
      <c r="P52" s="1">
        <v>0.86899999999999999</v>
      </c>
      <c r="Q52" s="1">
        <v>1.2150000000000001</v>
      </c>
      <c r="R52" s="2">
        <v>0.74980000000000002</v>
      </c>
      <c r="S52" s="5"/>
      <c r="T52" s="1">
        <v>0.99399999999999999</v>
      </c>
      <c r="U52" s="1">
        <v>0.83299999999999996</v>
      </c>
      <c r="V52" s="1">
        <v>1.1850000000000001</v>
      </c>
      <c r="W52" s="2">
        <v>0.94499999999999995</v>
      </c>
      <c r="X52" s="19"/>
      <c r="Y52" s="1">
        <v>1.05</v>
      </c>
      <c r="Z52" s="1">
        <v>0.98699999999999999</v>
      </c>
      <c r="AA52" s="1">
        <v>1.117</v>
      </c>
      <c r="AB52" s="2">
        <v>0.1215</v>
      </c>
      <c r="AD52" s="1">
        <v>1.0369999999999999</v>
      </c>
      <c r="AE52" s="1">
        <v>0.97199999999999998</v>
      </c>
      <c r="AF52" s="1">
        <v>1.107</v>
      </c>
      <c r="AG52" s="60">
        <v>0.27360000000000001</v>
      </c>
    </row>
    <row r="53" spans="1:33" x14ac:dyDescent="0.25">
      <c r="A53" s="4" t="s">
        <v>49</v>
      </c>
      <c r="B53" s="40" t="s">
        <v>110</v>
      </c>
      <c r="C53" s="73" t="s">
        <v>172</v>
      </c>
      <c r="D53" s="19"/>
      <c r="E53" s="1">
        <v>1.004</v>
      </c>
      <c r="F53" s="1">
        <v>0.93200000000000005</v>
      </c>
      <c r="G53" s="1">
        <v>1.081</v>
      </c>
      <c r="H53" s="2">
        <v>0.92069999999999996</v>
      </c>
      <c r="I53" s="5"/>
      <c r="J53" s="1">
        <v>0.99099999999999999</v>
      </c>
      <c r="K53" s="1">
        <v>0.91700000000000004</v>
      </c>
      <c r="L53" s="1">
        <v>1.07</v>
      </c>
      <c r="M53" s="2">
        <v>0.81369999999999998</v>
      </c>
      <c r="N53" s="19"/>
      <c r="O53" s="1">
        <v>1.01</v>
      </c>
      <c r="P53" s="1">
        <v>0.876</v>
      </c>
      <c r="Q53" s="1">
        <v>1.1639999999999999</v>
      </c>
      <c r="R53" s="2">
        <v>0.89449999999999996</v>
      </c>
      <c r="S53" s="5"/>
      <c r="T53" s="1">
        <v>1.0269999999999999</v>
      </c>
      <c r="U53" s="1">
        <v>0.88500000000000001</v>
      </c>
      <c r="V53" s="1">
        <v>1.1919999999999999</v>
      </c>
      <c r="W53" s="2">
        <v>0.72430000000000005</v>
      </c>
      <c r="X53" s="19"/>
      <c r="Y53" s="1">
        <v>1.004</v>
      </c>
      <c r="Z53" s="1">
        <v>0.94699999999999995</v>
      </c>
      <c r="AA53" s="1">
        <v>1.0649999999999999</v>
      </c>
      <c r="AB53" s="2">
        <v>0.89339999999999997</v>
      </c>
      <c r="AD53" s="1">
        <v>0.999</v>
      </c>
      <c r="AE53" s="1">
        <v>0.93899999999999995</v>
      </c>
      <c r="AF53" s="1">
        <v>1.0620000000000001</v>
      </c>
      <c r="AG53" s="60">
        <v>0.96619999999999995</v>
      </c>
    </row>
    <row r="54" spans="1:33" x14ac:dyDescent="0.25">
      <c r="A54" s="44" t="s">
        <v>50</v>
      </c>
      <c r="B54" s="39" t="s">
        <v>110</v>
      </c>
      <c r="C54" s="105" t="s">
        <v>173</v>
      </c>
      <c r="D54" s="45"/>
      <c r="E54" s="47">
        <v>0.93100000000000005</v>
      </c>
      <c r="F54" s="47">
        <v>0.86299999999999999</v>
      </c>
      <c r="G54" s="47">
        <v>1.0049999999999999</v>
      </c>
      <c r="H54" s="48">
        <v>6.5600000000000006E-2</v>
      </c>
      <c r="I54" s="47"/>
      <c r="J54" s="47">
        <v>0.92700000000000005</v>
      </c>
      <c r="K54" s="47">
        <v>0.85599999999999998</v>
      </c>
      <c r="L54" s="47">
        <v>1.004</v>
      </c>
      <c r="M54" s="48">
        <v>6.2100000000000002E-2</v>
      </c>
      <c r="N54" s="45"/>
      <c r="O54" s="47">
        <v>0.90900000000000003</v>
      </c>
      <c r="P54" s="47">
        <v>0.76100000000000001</v>
      </c>
      <c r="Q54" s="47">
        <v>1.0860000000000001</v>
      </c>
      <c r="R54" s="48">
        <v>0.29389999999999999</v>
      </c>
      <c r="S54" s="47"/>
      <c r="T54" s="47">
        <v>0.871</v>
      </c>
      <c r="U54" s="47">
        <v>0.72299999999999998</v>
      </c>
      <c r="V54" s="47">
        <v>1.05</v>
      </c>
      <c r="W54" s="48">
        <v>0.14860000000000001</v>
      </c>
      <c r="X54" s="45"/>
      <c r="Y54" s="47">
        <v>0.93899999999999995</v>
      </c>
      <c r="Z54" s="47">
        <v>0.88100000000000001</v>
      </c>
      <c r="AA54" s="47">
        <v>1.0009999999999999</v>
      </c>
      <c r="AB54" s="48">
        <v>5.4600000000000003E-2</v>
      </c>
      <c r="AC54" s="44"/>
      <c r="AD54" s="47">
        <v>0.93100000000000005</v>
      </c>
      <c r="AE54" s="47">
        <v>0.871</v>
      </c>
      <c r="AF54" s="47">
        <v>0.996</v>
      </c>
      <c r="AG54" s="60">
        <v>3.6900000000000002E-2</v>
      </c>
    </row>
    <row r="55" spans="1:33" x14ac:dyDescent="0.25">
      <c r="A55" s="4" t="s">
        <v>51</v>
      </c>
      <c r="B55" s="40" t="s">
        <v>101</v>
      </c>
      <c r="C55" s="73" t="s">
        <v>174</v>
      </c>
      <c r="D55" s="19"/>
      <c r="E55" s="1">
        <v>0.93799999999999994</v>
      </c>
      <c r="F55" s="1">
        <v>0.86899999999999999</v>
      </c>
      <c r="G55" s="1">
        <v>1.012</v>
      </c>
      <c r="H55" s="2">
        <v>0.1007</v>
      </c>
      <c r="I55" s="5"/>
      <c r="J55" s="1">
        <v>0.95399999999999996</v>
      </c>
      <c r="K55" s="1">
        <v>0.88</v>
      </c>
      <c r="L55" s="1">
        <v>1.0329999999999999</v>
      </c>
      <c r="M55" s="2">
        <v>0.2455</v>
      </c>
      <c r="N55" s="19"/>
      <c r="O55" s="1">
        <v>1.016</v>
      </c>
      <c r="P55" s="1">
        <v>0.91900000000000004</v>
      </c>
      <c r="Q55" s="1">
        <v>1.123</v>
      </c>
      <c r="R55" s="2">
        <v>0.76070000000000004</v>
      </c>
      <c r="S55" s="5"/>
      <c r="T55" s="1">
        <v>1.0309999999999999</v>
      </c>
      <c r="U55" s="1">
        <v>0.92700000000000005</v>
      </c>
      <c r="V55" s="1">
        <v>1.145</v>
      </c>
      <c r="W55" s="2">
        <v>0.57540000000000002</v>
      </c>
      <c r="X55" s="19"/>
      <c r="Y55" s="1">
        <v>0.97399999999999998</v>
      </c>
      <c r="Z55" s="1">
        <v>0.92300000000000004</v>
      </c>
      <c r="AA55" s="1">
        <v>1.0269999999999999</v>
      </c>
      <c r="AB55" s="2">
        <v>0.32779999999999998</v>
      </c>
      <c r="AD55" s="1">
        <v>0.98499999999999999</v>
      </c>
      <c r="AE55" s="1">
        <v>0.93200000000000005</v>
      </c>
      <c r="AF55" s="1">
        <v>1.042</v>
      </c>
      <c r="AG55" s="60">
        <v>0.60750000000000004</v>
      </c>
    </row>
    <row r="56" spans="1:33" x14ac:dyDescent="0.25">
      <c r="A56" s="4" t="s">
        <v>52</v>
      </c>
      <c r="B56" s="40" t="s">
        <v>103</v>
      </c>
      <c r="C56" s="73" t="s">
        <v>175</v>
      </c>
      <c r="D56" s="19"/>
      <c r="E56" s="1">
        <v>0.95099999999999996</v>
      </c>
      <c r="F56" s="1">
        <v>0.88200000000000001</v>
      </c>
      <c r="G56" s="1">
        <v>1.0249999999999999</v>
      </c>
      <c r="H56" s="2">
        <v>0.18970000000000001</v>
      </c>
      <c r="I56" s="5"/>
      <c r="J56" s="1">
        <v>0.94099999999999995</v>
      </c>
      <c r="K56" s="1">
        <v>0.87</v>
      </c>
      <c r="L56" s="1">
        <v>1.018</v>
      </c>
      <c r="M56" s="2">
        <v>0.13250000000000001</v>
      </c>
      <c r="N56" s="19"/>
      <c r="O56" s="1">
        <v>0.88200000000000001</v>
      </c>
      <c r="P56" s="1">
        <v>0.747</v>
      </c>
      <c r="Q56" s="1">
        <v>1.042</v>
      </c>
      <c r="R56" s="2">
        <v>0.13980000000000001</v>
      </c>
      <c r="S56" s="5"/>
      <c r="T56" s="1">
        <v>0.85099999999999998</v>
      </c>
      <c r="U56" s="1">
        <v>0.71399999999999997</v>
      </c>
      <c r="V56" s="1">
        <v>1.0129999999999999</v>
      </c>
      <c r="W56" s="2">
        <v>7.0199999999999999E-2</v>
      </c>
      <c r="X56" s="19"/>
      <c r="Y56" s="1">
        <v>0.95</v>
      </c>
      <c r="Z56" s="1">
        <v>0.89300000000000002</v>
      </c>
      <c r="AA56" s="1">
        <v>1.01</v>
      </c>
      <c r="AB56" s="2">
        <v>0.10100000000000001</v>
      </c>
      <c r="AD56" s="1">
        <v>0.93799999999999994</v>
      </c>
      <c r="AE56" s="1">
        <v>0.879</v>
      </c>
      <c r="AF56" s="1">
        <v>1.0009999999999999</v>
      </c>
      <c r="AG56" s="60">
        <v>5.3999999999999999E-2</v>
      </c>
    </row>
    <row r="57" spans="1:33" x14ac:dyDescent="0.25">
      <c r="A57" s="4" t="s">
        <v>53</v>
      </c>
      <c r="B57" s="40" t="s">
        <v>103</v>
      </c>
      <c r="C57" s="73" t="s">
        <v>176</v>
      </c>
      <c r="D57" s="19"/>
      <c r="E57" s="1">
        <v>0.99</v>
      </c>
      <c r="F57" s="1">
        <v>0.91600000000000004</v>
      </c>
      <c r="G57" s="1">
        <v>1.069</v>
      </c>
      <c r="H57" s="2">
        <v>0.79339999999999999</v>
      </c>
      <c r="I57" s="5"/>
      <c r="J57" s="1">
        <v>0.99099999999999999</v>
      </c>
      <c r="K57" s="1">
        <v>0.91300000000000003</v>
      </c>
      <c r="L57" s="1">
        <v>1.0740000000000001</v>
      </c>
      <c r="M57" s="2">
        <v>0.81969999999999998</v>
      </c>
      <c r="N57" s="19"/>
      <c r="O57" s="1">
        <v>0.93100000000000005</v>
      </c>
      <c r="P57" s="1">
        <v>0.84399999999999997</v>
      </c>
      <c r="Q57" s="1">
        <v>1.0269999999999999</v>
      </c>
      <c r="R57" s="2">
        <v>0.15479999999999999</v>
      </c>
      <c r="S57" s="5"/>
      <c r="T57" s="1">
        <v>0.93300000000000005</v>
      </c>
      <c r="U57" s="1">
        <v>0.84199999999999997</v>
      </c>
      <c r="V57" s="1">
        <v>1.034</v>
      </c>
      <c r="W57" s="2">
        <v>0.18870000000000001</v>
      </c>
      <c r="X57" s="19"/>
      <c r="Y57" s="1">
        <v>0.97499999999999998</v>
      </c>
      <c r="Z57" s="1">
        <v>0.92500000000000004</v>
      </c>
      <c r="AA57" s="1">
        <v>1.0269999999999999</v>
      </c>
      <c r="AB57" s="2">
        <v>0.34100000000000003</v>
      </c>
      <c r="AD57" s="1">
        <v>0.97599999999999998</v>
      </c>
      <c r="AE57" s="1">
        <v>0.92300000000000004</v>
      </c>
      <c r="AF57" s="1">
        <v>1.0309999999999999</v>
      </c>
      <c r="AG57" s="60">
        <v>0.38479999999999998</v>
      </c>
    </row>
    <row r="58" spans="1:33" x14ac:dyDescent="0.25">
      <c r="A58" s="4" t="s">
        <v>54</v>
      </c>
      <c r="B58" s="40" t="s">
        <v>107</v>
      </c>
      <c r="C58" s="73" t="s">
        <v>177</v>
      </c>
      <c r="D58" s="19"/>
      <c r="E58" s="1">
        <v>0.96399999999999997</v>
      </c>
      <c r="F58" s="1">
        <v>0.88700000000000001</v>
      </c>
      <c r="G58" s="1">
        <v>1.0469999999999999</v>
      </c>
      <c r="H58" s="2">
        <v>0.38519999999999999</v>
      </c>
      <c r="I58" s="5"/>
      <c r="J58" s="1">
        <v>0.97499999999999998</v>
      </c>
      <c r="K58" s="1">
        <v>0.89300000000000002</v>
      </c>
      <c r="L58" s="1">
        <v>1.0640000000000001</v>
      </c>
      <c r="M58" s="2">
        <v>0.56479999999999997</v>
      </c>
      <c r="N58" s="19"/>
      <c r="O58" s="1">
        <v>0.99099999999999999</v>
      </c>
      <c r="P58" s="1">
        <v>0.90900000000000003</v>
      </c>
      <c r="Q58" s="1">
        <v>1.08</v>
      </c>
      <c r="R58" s="2">
        <v>0.83789999999999998</v>
      </c>
      <c r="S58" s="5"/>
      <c r="T58" s="1">
        <v>1.01</v>
      </c>
      <c r="U58" s="1">
        <v>0.92300000000000004</v>
      </c>
      <c r="V58" s="1">
        <v>1.105</v>
      </c>
      <c r="W58" s="2">
        <v>0.83589999999999998</v>
      </c>
      <c r="X58" s="19"/>
      <c r="Y58" s="1">
        <v>0.98299999999999998</v>
      </c>
      <c r="Z58" s="1">
        <v>0.93300000000000005</v>
      </c>
      <c r="AA58" s="1">
        <v>1.0349999999999999</v>
      </c>
      <c r="AB58" s="2">
        <v>0.50839999999999996</v>
      </c>
      <c r="AD58" s="1">
        <v>0.99399999999999999</v>
      </c>
      <c r="AE58" s="1">
        <v>0.94099999999999995</v>
      </c>
      <c r="AF58" s="1">
        <v>1.0489999999999999</v>
      </c>
      <c r="AG58" s="60">
        <v>0.81669999999999998</v>
      </c>
    </row>
    <row r="59" spans="1:33" x14ac:dyDescent="0.25">
      <c r="A59" s="4" t="s">
        <v>55</v>
      </c>
      <c r="B59" s="40" t="s">
        <v>110</v>
      </c>
      <c r="C59" s="73" t="s">
        <v>178</v>
      </c>
      <c r="D59" s="19"/>
      <c r="E59" s="1">
        <v>0.96199999999999997</v>
      </c>
      <c r="F59" s="1">
        <v>0.89300000000000002</v>
      </c>
      <c r="G59" s="1">
        <v>1.0369999999999999</v>
      </c>
      <c r="H59" s="2">
        <v>0.30930000000000002</v>
      </c>
      <c r="I59" s="5"/>
      <c r="J59" s="1">
        <v>0.95899999999999996</v>
      </c>
      <c r="K59" s="1">
        <v>0.88700000000000001</v>
      </c>
      <c r="L59" s="1">
        <v>1.0369999999999999</v>
      </c>
      <c r="M59" s="2">
        <v>0.29099999999999998</v>
      </c>
      <c r="N59" s="19"/>
      <c r="O59" s="1">
        <v>0.91900000000000004</v>
      </c>
      <c r="P59" s="1">
        <v>0.78300000000000003</v>
      </c>
      <c r="Q59" s="1">
        <v>1.079</v>
      </c>
      <c r="R59" s="2">
        <v>0.30080000000000001</v>
      </c>
      <c r="S59" s="5"/>
      <c r="T59" s="1">
        <v>0.90900000000000003</v>
      </c>
      <c r="U59" s="1">
        <v>0.76900000000000002</v>
      </c>
      <c r="V59" s="1">
        <v>1.073</v>
      </c>
      <c r="W59" s="2">
        <v>0.25940000000000002</v>
      </c>
      <c r="X59" s="19"/>
      <c r="Y59" s="1">
        <v>0.96199999999999997</v>
      </c>
      <c r="Z59" s="1">
        <v>0.90500000000000003</v>
      </c>
      <c r="AA59" s="1">
        <v>1.0229999999999999</v>
      </c>
      <c r="AB59" s="2">
        <v>0.218</v>
      </c>
      <c r="AD59" s="1">
        <v>0.95799999999999996</v>
      </c>
      <c r="AE59" s="1">
        <v>0.89900000000000002</v>
      </c>
      <c r="AF59" s="1">
        <v>1.022</v>
      </c>
      <c r="AG59" s="60">
        <v>0.19339999999999999</v>
      </c>
    </row>
    <row r="60" spans="1:33" x14ac:dyDescent="0.25">
      <c r="A60" s="4" t="s">
        <v>56</v>
      </c>
      <c r="B60" s="40" t="s">
        <v>101</v>
      </c>
      <c r="C60" s="73" t="s">
        <v>179</v>
      </c>
      <c r="D60" s="19"/>
      <c r="E60" s="1">
        <v>0.91200000000000003</v>
      </c>
      <c r="F60" s="1">
        <v>0.80500000000000005</v>
      </c>
      <c r="G60" s="1">
        <v>1.034</v>
      </c>
      <c r="H60" s="2">
        <v>0.14960000000000001</v>
      </c>
      <c r="I60" s="5"/>
      <c r="J60" s="1">
        <v>0.88500000000000001</v>
      </c>
      <c r="K60" s="1">
        <v>0.77700000000000002</v>
      </c>
      <c r="L60" s="1">
        <v>1.008</v>
      </c>
      <c r="M60" s="2">
        <v>6.6500000000000004E-2</v>
      </c>
      <c r="N60" s="19"/>
      <c r="O60" s="1">
        <v>1.147</v>
      </c>
      <c r="P60" s="1">
        <v>0.59499999999999997</v>
      </c>
      <c r="Q60" s="1">
        <v>2.2080000000000002</v>
      </c>
      <c r="R60" s="2">
        <v>0.68240000000000001</v>
      </c>
      <c r="S60" s="5"/>
      <c r="T60" s="1">
        <v>1.0049999999999999</v>
      </c>
      <c r="U60" s="1">
        <v>0.51</v>
      </c>
      <c r="V60" s="1">
        <v>1.9790000000000001</v>
      </c>
      <c r="W60" s="2">
        <v>0.98850000000000005</v>
      </c>
      <c r="X60" s="19"/>
      <c r="Y60" s="1">
        <v>0.92300000000000004</v>
      </c>
      <c r="Z60" s="1">
        <v>0.81899999999999995</v>
      </c>
      <c r="AA60" s="1">
        <v>1.04</v>
      </c>
      <c r="AB60" s="2">
        <v>0.18990000000000001</v>
      </c>
      <c r="AD60" s="1">
        <v>0.89500000000000002</v>
      </c>
      <c r="AE60" s="1">
        <v>0.79</v>
      </c>
      <c r="AF60" s="1">
        <v>1.014</v>
      </c>
      <c r="AG60" s="60">
        <v>8.0299999999999996E-2</v>
      </c>
    </row>
    <row r="61" spans="1:33" x14ac:dyDescent="0.25">
      <c r="A61" s="4" t="s">
        <v>57</v>
      </c>
      <c r="B61" s="40" t="s">
        <v>101</v>
      </c>
      <c r="C61" s="73" t="s">
        <v>180</v>
      </c>
      <c r="D61" s="19"/>
      <c r="E61" s="1">
        <v>0.91100000000000003</v>
      </c>
      <c r="F61" s="1">
        <v>0.80400000000000005</v>
      </c>
      <c r="G61" s="1">
        <v>1.032</v>
      </c>
      <c r="H61" s="2">
        <v>0.14419999999999999</v>
      </c>
      <c r="I61" s="5"/>
      <c r="J61" s="1">
        <v>0.88400000000000001</v>
      </c>
      <c r="K61" s="1">
        <v>0.77600000000000002</v>
      </c>
      <c r="L61" s="1">
        <v>1.008</v>
      </c>
      <c r="M61" s="2">
        <v>6.4799999999999996E-2</v>
      </c>
      <c r="N61" s="19"/>
      <c r="O61" s="1">
        <v>1.105</v>
      </c>
      <c r="P61" s="1">
        <v>0.57399999999999995</v>
      </c>
      <c r="Q61" s="1">
        <v>2.125</v>
      </c>
      <c r="R61" s="2">
        <v>0.76580000000000004</v>
      </c>
      <c r="S61" s="5"/>
      <c r="T61" s="1">
        <v>0.96899999999999997</v>
      </c>
      <c r="U61" s="1">
        <v>0.49299999999999999</v>
      </c>
      <c r="V61" s="1">
        <v>1.905</v>
      </c>
      <c r="W61" s="2">
        <v>0.92800000000000005</v>
      </c>
      <c r="X61" s="19"/>
      <c r="Y61" s="1">
        <v>0.92100000000000004</v>
      </c>
      <c r="Z61" s="1">
        <v>0.81699999999999995</v>
      </c>
      <c r="AA61" s="1">
        <v>1.038</v>
      </c>
      <c r="AB61" s="2">
        <v>0.17799999999999999</v>
      </c>
      <c r="AD61" s="1">
        <v>0.89300000000000002</v>
      </c>
      <c r="AE61" s="1">
        <v>0.78900000000000003</v>
      </c>
      <c r="AF61" s="1">
        <v>1.012</v>
      </c>
      <c r="AG61" s="60">
        <v>7.5499999999999998E-2</v>
      </c>
    </row>
    <row r="62" spans="1:33" x14ac:dyDescent="0.25">
      <c r="A62" s="4" t="s">
        <v>58</v>
      </c>
      <c r="B62" s="40" t="s">
        <v>109</v>
      </c>
      <c r="C62" s="73" t="s">
        <v>181</v>
      </c>
      <c r="D62" s="19"/>
      <c r="E62" s="1">
        <v>1.038</v>
      </c>
      <c r="F62" s="1">
        <v>0.93300000000000005</v>
      </c>
      <c r="G62" s="1">
        <v>1.155</v>
      </c>
      <c r="H62" s="2">
        <v>0.49640000000000001</v>
      </c>
      <c r="I62" s="5"/>
      <c r="J62" s="1">
        <v>1.069</v>
      </c>
      <c r="K62" s="1">
        <v>0.95599999999999996</v>
      </c>
      <c r="L62" s="1">
        <v>1.196</v>
      </c>
      <c r="M62" s="2">
        <v>0.24329999999999999</v>
      </c>
      <c r="N62" s="19"/>
      <c r="O62" s="1">
        <v>1.1970000000000001</v>
      </c>
      <c r="P62" s="1">
        <v>0.75</v>
      </c>
      <c r="Q62" s="1">
        <v>1.909</v>
      </c>
      <c r="R62" s="2">
        <v>0.45050000000000001</v>
      </c>
      <c r="S62" s="5"/>
      <c r="T62" s="1">
        <v>1.2470000000000001</v>
      </c>
      <c r="U62" s="1">
        <v>0.76800000000000002</v>
      </c>
      <c r="V62" s="1">
        <v>2.0259999999999998</v>
      </c>
      <c r="W62" s="2">
        <v>0.37190000000000001</v>
      </c>
      <c r="X62" s="19"/>
      <c r="Y62" s="1">
        <v>1.042</v>
      </c>
      <c r="Z62" s="1">
        <v>0.94199999999999995</v>
      </c>
      <c r="AA62" s="1">
        <v>1.151</v>
      </c>
      <c r="AB62" s="2">
        <v>0.42649999999999999</v>
      </c>
      <c r="AD62" s="1">
        <v>1.071</v>
      </c>
      <c r="AE62" s="1">
        <v>0.96399999999999997</v>
      </c>
      <c r="AF62" s="1">
        <v>1.1890000000000001</v>
      </c>
      <c r="AG62" s="60">
        <v>0.2</v>
      </c>
    </row>
    <row r="63" spans="1:33" x14ac:dyDescent="0.25">
      <c r="A63" s="4" t="s">
        <v>59</v>
      </c>
      <c r="B63" s="40" t="s">
        <v>112</v>
      </c>
      <c r="C63" s="73" t="s">
        <v>182</v>
      </c>
      <c r="D63" s="19"/>
      <c r="E63" s="1">
        <v>0.96099999999999997</v>
      </c>
      <c r="F63" s="1">
        <v>0.89100000000000001</v>
      </c>
      <c r="G63" s="1">
        <v>1.0369999999999999</v>
      </c>
      <c r="H63" s="2">
        <v>0.30909999999999999</v>
      </c>
      <c r="I63" s="5"/>
      <c r="J63" s="1">
        <v>0.96599999999999997</v>
      </c>
      <c r="K63" s="1">
        <v>0.89200000000000002</v>
      </c>
      <c r="L63" s="1">
        <v>1.046</v>
      </c>
      <c r="M63" s="2">
        <v>0.3992</v>
      </c>
      <c r="N63" s="19"/>
      <c r="O63" s="1">
        <v>0.98199999999999998</v>
      </c>
      <c r="P63" s="1">
        <v>0.82299999999999995</v>
      </c>
      <c r="Q63" s="1">
        <v>1.171</v>
      </c>
      <c r="R63" s="2">
        <v>0.83789999999999998</v>
      </c>
      <c r="S63" s="5"/>
      <c r="T63" s="1">
        <v>0.998</v>
      </c>
      <c r="U63" s="1">
        <v>0.82899999999999996</v>
      </c>
      <c r="V63" s="1">
        <v>1.202</v>
      </c>
      <c r="W63" s="2">
        <v>0.98729999999999996</v>
      </c>
      <c r="X63" s="19"/>
      <c r="Y63" s="1">
        <v>0.97</v>
      </c>
      <c r="Z63" s="1">
        <v>0.91</v>
      </c>
      <c r="AA63" s="1">
        <v>1.034</v>
      </c>
      <c r="AB63" s="2">
        <v>0.35499999999999998</v>
      </c>
      <c r="AD63" s="1">
        <v>0.97599999999999998</v>
      </c>
      <c r="AE63" s="1">
        <v>0.91300000000000003</v>
      </c>
      <c r="AF63" s="1">
        <v>1.044</v>
      </c>
      <c r="AG63" s="60">
        <v>0.47610000000000002</v>
      </c>
    </row>
    <row r="64" spans="1:33" x14ac:dyDescent="0.25">
      <c r="A64" s="4" t="s">
        <v>60</v>
      </c>
      <c r="B64" s="40" t="s">
        <v>107</v>
      </c>
      <c r="C64" s="73" t="s">
        <v>183</v>
      </c>
      <c r="D64" s="19"/>
      <c r="E64" s="1">
        <v>1.044</v>
      </c>
      <c r="F64" s="1">
        <v>0.96799999999999997</v>
      </c>
      <c r="G64" s="1">
        <v>1.1259999999999999</v>
      </c>
      <c r="H64" s="2">
        <v>0.2621</v>
      </c>
      <c r="I64" s="5"/>
      <c r="J64" s="1">
        <v>1.01</v>
      </c>
      <c r="K64" s="1">
        <v>0.93300000000000005</v>
      </c>
      <c r="L64" s="1">
        <v>1.0940000000000001</v>
      </c>
      <c r="M64" s="2">
        <v>0.79769999999999996</v>
      </c>
      <c r="N64" s="19"/>
      <c r="O64" s="1">
        <v>1.0609999999999999</v>
      </c>
      <c r="P64" s="1">
        <v>0.95599999999999996</v>
      </c>
      <c r="Q64" s="1">
        <v>1.1779999999999999</v>
      </c>
      <c r="R64" s="2">
        <v>0.26550000000000001</v>
      </c>
      <c r="S64" s="5"/>
      <c r="T64" s="1">
        <v>1.038</v>
      </c>
      <c r="U64" s="1">
        <v>0.93</v>
      </c>
      <c r="V64" s="1">
        <v>1.159</v>
      </c>
      <c r="W64" s="2">
        <v>0.50129999999999997</v>
      </c>
      <c r="X64" s="19"/>
      <c r="Y64" s="1">
        <v>1.038</v>
      </c>
      <c r="Z64" s="1">
        <v>0.98399999999999999</v>
      </c>
      <c r="AA64" s="1">
        <v>1.095</v>
      </c>
      <c r="AB64" s="2">
        <v>0.1721</v>
      </c>
      <c r="AD64" s="1">
        <v>1.0149999999999999</v>
      </c>
      <c r="AE64" s="1">
        <v>0.96</v>
      </c>
      <c r="AF64" s="1">
        <v>1.0740000000000001</v>
      </c>
      <c r="AG64" s="60">
        <v>0.59950000000000003</v>
      </c>
    </row>
    <row r="65" spans="1:33" x14ac:dyDescent="0.25">
      <c r="A65" s="4" t="s">
        <v>61</v>
      </c>
      <c r="B65" s="40" t="s">
        <v>109</v>
      </c>
      <c r="C65" s="73" t="s">
        <v>184</v>
      </c>
      <c r="D65" s="19"/>
      <c r="E65" s="1">
        <v>0.95899999999999996</v>
      </c>
      <c r="F65" s="1">
        <v>0.89</v>
      </c>
      <c r="G65" s="1">
        <v>1.032</v>
      </c>
      <c r="H65" s="2">
        <v>0.26179999999999998</v>
      </c>
      <c r="I65" s="5"/>
      <c r="J65" s="1">
        <v>0.96199999999999997</v>
      </c>
      <c r="K65" s="1">
        <v>0.89100000000000001</v>
      </c>
      <c r="L65" s="1">
        <v>1.04</v>
      </c>
      <c r="M65" s="2">
        <v>0.33239999999999997</v>
      </c>
      <c r="N65" s="19"/>
      <c r="O65" s="1">
        <v>0.91500000000000004</v>
      </c>
      <c r="P65" s="1">
        <v>0.81200000000000006</v>
      </c>
      <c r="Q65" s="1">
        <v>1.032</v>
      </c>
      <c r="R65" s="2">
        <v>0.15</v>
      </c>
      <c r="S65" s="5"/>
      <c r="T65" s="1">
        <v>0.91300000000000003</v>
      </c>
      <c r="U65" s="1">
        <v>0.80500000000000005</v>
      </c>
      <c r="V65" s="1">
        <v>1.036</v>
      </c>
      <c r="W65" s="2">
        <v>0.16009999999999999</v>
      </c>
      <c r="X65" s="19"/>
      <c r="Y65" s="1">
        <v>0.95799999999999996</v>
      </c>
      <c r="Z65" s="1">
        <v>0.90600000000000003</v>
      </c>
      <c r="AA65" s="1">
        <v>1.0129999999999999</v>
      </c>
      <c r="AB65" s="2">
        <v>0.1298</v>
      </c>
      <c r="AD65" s="1">
        <v>0.96</v>
      </c>
      <c r="AE65" s="1">
        <v>0.90500000000000003</v>
      </c>
      <c r="AF65" s="1">
        <v>1.0169999999999999</v>
      </c>
      <c r="AG65" s="60">
        <v>0.1663</v>
      </c>
    </row>
    <row r="66" spans="1:33" x14ac:dyDescent="0.25">
      <c r="A66" s="4" t="s">
        <v>62</v>
      </c>
      <c r="B66" s="40" t="s">
        <v>109</v>
      </c>
      <c r="C66" s="73" t="s">
        <v>185</v>
      </c>
      <c r="D66" s="19"/>
      <c r="E66" s="1">
        <v>1.0509999999999999</v>
      </c>
      <c r="F66" s="1">
        <v>0.97299999999999998</v>
      </c>
      <c r="G66" s="1">
        <v>1.135</v>
      </c>
      <c r="H66" s="2">
        <v>0.20449999999999999</v>
      </c>
      <c r="I66" s="5"/>
      <c r="J66" s="1">
        <v>1.073</v>
      </c>
      <c r="K66" s="1">
        <v>0.99</v>
      </c>
      <c r="L66" s="1">
        <v>1.163</v>
      </c>
      <c r="M66" s="2">
        <v>8.7900000000000006E-2</v>
      </c>
      <c r="N66" s="19"/>
      <c r="O66" s="1">
        <v>0.94399999999999995</v>
      </c>
      <c r="P66" s="1">
        <v>0.85199999999999998</v>
      </c>
      <c r="Q66" s="1">
        <v>1.046</v>
      </c>
      <c r="R66" s="2">
        <v>0.27160000000000001</v>
      </c>
      <c r="S66" s="5"/>
      <c r="T66" s="1">
        <v>0.94699999999999995</v>
      </c>
      <c r="U66" s="1">
        <v>0.85</v>
      </c>
      <c r="V66" s="1">
        <v>1.0549999999999999</v>
      </c>
      <c r="W66" s="2">
        <v>0.32019999999999998</v>
      </c>
      <c r="X66" s="19"/>
      <c r="Y66" s="1">
        <v>1.008</v>
      </c>
      <c r="Z66" s="1">
        <v>0.95599999999999996</v>
      </c>
      <c r="AA66" s="1">
        <v>1.0640000000000001</v>
      </c>
      <c r="AB66" s="2">
        <v>0.75819999999999999</v>
      </c>
      <c r="AD66" s="1">
        <v>1.0189999999999999</v>
      </c>
      <c r="AE66" s="1">
        <v>0.96399999999999997</v>
      </c>
      <c r="AF66" s="1">
        <v>1.0780000000000001</v>
      </c>
      <c r="AG66" s="60">
        <v>0.50360000000000005</v>
      </c>
    </row>
    <row r="67" spans="1:33" x14ac:dyDescent="0.25">
      <c r="A67" s="4" t="s">
        <v>63</v>
      </c>
      <c r="B67" s="40" t="s">
        <v>112</v>
      </c>
      <c r="C67" s="73" t="s">
        <v>186</v>
      </c>
      <c r="D67" s="19"/>
      <c r="E67" s="1">
        <v>1.012</v>
      </c>
      <c r="F67" s="1">
        <v>0.93899999999999995</v>
      </c>
      <c r="G67" s="1">
        <v>1.091</v>
      </c>
      <c r="H67" s="2">
        <v>0.75180000000000002</v>
      </c>
      <c r="I67" s="5"/>
      <c r="J67" s="1">
        <v>1.006</v>
      </c>
      <c r="K67" s="1">
        <v>0.93</v>
      </c>
      <c r="L67" s="1">
        <v>1.0880000000000001</v>
      </c>
      <c r="M67" s="2">
        <v>0.87790000000000001</v>
      </c>
      <c r="N67" s="19"/>
      <c r="O67" s="1">
        <v>0.95</v>
      </c>
      <c r="P67" s="1">
        <v>0.85</v>
      </c>
      <c r="Q67" s="1">
        <v>1.0620000000000001</v>
      </c>
      <c r="R67" s="2">
        <v>0.36919999999999997</v>
      </c>
      <c r="S67" s="5"/>
      <c r="T67" s="1">
        <v>0.95599999999999996</v>
      </c>
      <c r="U67" s="1">
        <v>0.85099999999999998</v>
      </c>
      <c r="V67" s="1">
        <v>1.0740000000000001</v>
      </c>
      <c r="W67" s="2">
        <v>0.44979999999999998</v>
      </c>
      <c r="X67" s="19"/>
      <c r="Y67" s="1">
        <v>0.99399999999999999</v>
      </c>
      <c r="Z67" s="1">
        <v>0.94199999999999995</v>
      </c>
      <c r="AA67" s="1">
        <v>1.0489999999999999</v>
      </c>
      <c r="AB67" s="2">
        <v>0.83099999999999996</v>
      </c>
      <c r="AD67" s="1">
        <v>0.99199999999999999</v>
      </c>
      <c r="AE67" s="1">
        <v>0.93799999999999994</v>
      </c>
      <c r="AF67" s="1">
        <v>1.0509999999999999</v>
      </c>
      <c r="AG67" s="60">
        <v>0.79379999999999995</v>
      </c>
    </row>
    <row r="68" spans="1:33" x14ac:dyDescent="0.25">
      <c r="A68" s="44" t="s">
        <v>64</v>
      </c>
      <c r="B68" s="39" t="s">
        <v>101</v>
      </c>
      <c r="C68" s="105" t="s">
        <v>187</v>
      </c>
      <c r="D68" s="45"/>
      <c r="E68" s="47">
        <v>0.95399999999999996</v>
      </c>
      <c r="F68" s="47">
        <v>0.88600000000000001</v>
      </c>
      <c r="G68" s="47">
        <v>1.0269999999999999</v>
      </c>
      <c r="H68" s="48">
        <v>0.20899999999999999</v>
      </c>
      <c r="I68" s="47"/>
      <c r="J68" s="47">
        <v>0.94299999999999995</v>
      </c>
      <c r="K68" s="47">
        <v>0.873</v>
      </c>
      <c r="L68" s="47">
        <v>1.0189999999999999</v>
      </c>
      <c r="M68" s="48">
        <v>0.14050000000000001</v>
      </c>
      <c r="N68" s="45"/>
      <c r="O68" s="47">
        <v>0.88900000000000001</v>
      </c>
      <c r="P68" s="47">
        <v>0.78400000000000003</v>
      </c>
      <c r="Q68" s="47">
        <v>1.008</v>
      </c>
      <c r="R68" s="48">
        <v>6.6600000000000006E-2</v>
      </c>
      <c r="S68" s="47"/>
      <c r="T68" s="47">
        <v>0.877</v>
      </c>
      <c r="U68" s="47">
        <v>0.76800000000000002</v>
      </c>
      <c r="V68" s="47">
        <v>1.002</v>
      </c>
      <c r="W68" s="48">
        <v>5.2699999999999997E-2</v>
      </c>
      <c r="X68" s="45"/>
      <c r="Y68" s="47">
        <v>0.95</v>
      </c>
      <c r="Z68" s="47">
        <v>0.89700000000000002</v>
      </c>
      <c r="AA68" s="47">
        <v>1.0049999999999999</v>
      </c>
      <c r="AB68" s="48">
        <v>7.2400000000000006E-2</v>
      </c>
      <c r="AC68" s="44"/>
      <c r="AD68" s="47">
        <v>0.94099999999999995</v>
      </c>
      <c r="AE68" s="47">
        <v>0.88700000000000001</v>
      </c>
      <c r="AF68" s="47">
        <v>0.999</v>
      </c>
      <c r="AG68" s="60">
        <v>4.4600000000000001E-2</v>
      </c>
    </row>
    <row r="69" spans="1:33" x14ac:dyDescent="0.25">
      <c r="A69" s="4" t="s">
        <v>65</v>
      </c>
      <c r="B69" s="40" t="s">
        <v>108</v>
      </c>
      <c r="C69" s="73" t="s">
        <v>188</v>
      </c>
      <c r="D69" s="19"/>
      <c r="E69" s="1">
        <v>1.018</v>
      </c>
      <c r="F69" s="1">
        <v>0.93300000000000005</v>
      </c>
      <c r="G69" s="1">
        <v>1.1100000000000001</v>
      </c>
      <c r="H69" s="2">
        <v>0.69369999999999998</v>
      </c>
      <c r="I69" s="5"/>
      <c r="J69" s="1">
        <v>1.0149999999999999</v>
      </c>
      <c r="K69" s="1">
        <v>0.92700000000000005</v>
      </c>
      <c r="L69" s="1">
        <v>1.1120000000000001</v>
      </c>
      <c r="M69" s="2">
        <v>0.748</v>
      </c>
      <c r="N69" s="19"/>
      <c r="O69" s="1">
        <v>1.06</v>
      </c>
      <c r="P69" s="1">
        <v>0.78900000000000003</v>
      </c>
      <c r="Q69" s="1">
        <v>1.4239999999999999</v>
      </c>
      <c r="R69" s="2">
        <v>0.69750000000000001</v>
      </c>
      <c r="S69" s="5"/>
      <c r="T69" s="1">
        <v>1.077</v>
      </c>
      <c r="U69" s="1">
        <v>0.79300000000000004</v>
      </c>
      <c r="V69" s="1">
        <v>1.462</v>
      </c>
      <c r="W69" s="2">
        <v>0.63460000000000005</v>
      </c>
      <c r="X69" s="19"/>
      <c r="Y69" s="1">
        <v>1.0189999999999999</v>
      </c>
      <c r="Z69" s="1">
        <v>0.94199999999999995</v>
      </c>
      <c r="AA69" s="1">
        <v>1.1020000000000001</v>
      </c>
      <c r="AB69" s="2">
        <v>0.64580000000000004</v>
      </c>
      <c r="AD69" s="1">
        <v>1.018</v>
      </c>
      <c r="AE69" s="1">
        <v>0.93700000000000006</v>
      </c>
      <c r="AF69" s="1">
        <v>1.105</v>
      </c>
      <c r="AG69" s="60">
        <v>0.67669999999999997</v>
      </c>
    </row>
    <row r="70" spans="1:33" x14ac:dyDescent="0.25">
      <c r="A70" s="4" t="s">
        <v>66</v>
      </c>
      <c r="B70" s="40" t="s">
        <v>108</v>
      </c>
      <c r="C70" s="73" t="s">
        <v>189</v>
      </c>
      <c r="D70" s="19"/>
      <c r="E70" s="1">
        <v>0.96399999999999997</v>
      </c>
      <c r="F70" s="1">
        <v>0.89</v>
      </c>
      <c r="G70" s="1">
        <v>1.044</v>
      </c>
      <c r="H70" s="2">
        <v>0.36659999999999998</v>
      </c>
      <c r="I70" s="5"/>
      <c r="J70" s="1">
        <v>0.97399999999999998</v>
      </c>
      <c r="K70" s="1">
        <v>0.89500000000000002</v>
      </c>
      <c r="L70" s="1">
        <v>1.0589999999999999</v>
      </c>
      <c r="M70" s="2">
        <v>0.53320000000000001</v>
      </c>
      <c r="N70" s="19"/>
      <c r="O70" s="1">
        <v>0.97</v>
      </c>
      <c r="P70" s="1">
        <v>0.88600000000000001</v>
      </c>
      <c r="Q70" s="1">
        <v>1.0629999999999999</v>
      </c>
      <c r="R70" s="2">
        <v>0.51939999999999997</v>
      </c>
      <c r="S70" s="5"/>
      <c r="T70" s="1">
        <v>0.97399999999999998</v>
      </c>
      <c r="U70" s="1">
        <v>0.88500000000000001</v>
      </c>
      <c r="V70" s="1">
        <v>1.071</v>
      </c>
      <c r="W70" s="2">
        <v>0.58579999999999999</v>
      </c>
      <c r="X70" s="19"/>
      <c r="Y70" s="1">
        <v>0.97499999999999998</v>
      </c>
      <c r="Z70" s="1">
        <v>0.92500000000000004</v>
      </c>
      <c r="AA70" s="1">
        <v>1.0269999999999999</v>
      </c>
      <c r="AB70" s="2">
        <v>0.3387</v>
      </c>
      <c r="AD70" s="1">
        <v>0.98</v>
      </c>
      <c r="AE70" s="1">
        <v>0.92800000000000005</v>
      </c>
      <c r="AF70" s="1">
        <v>1.0349999999999999</v>
      </c>
      <c r="AG70" s="60">
        <v>0.4728</v>
      </c>
    </row>
    <row r="71" spans="1:33" x14ac:dyDescent="0.25">
      <c r="A71" s="4" t="s">
        <v>67</v>
      </c>
      <c r="B71" s="40" t="s">
        <v>99</v>
      </c>
      <c r="C71" s="73" t="s">
        <v>190</v>
      </c>
      <c r="D71" s="19"/>
      <c r="E71" s="1">
        <v>0.99</v>
      </c>
      <c r="F71" s="1">
        <v>0.92</v>
      </c>
      <c r="G71" s="1">
        <v>1.0660000000000001</v>
      </c>
      <c r="H71" s="2">
        <v>0.7944</v>
      </c>
      <c r="I71" s="5"/>
      <c r="J71" s="1">
        <v>0.98599999999999999</v>
      </c>
      <c r="K71" s="1">
        <v>0.91300000000000003</v>
      </c>
      <c r="L71" s="1">
        <v>1.0660000000000001</v>
      </c>
      <c r="M71" s="2">
        <v>0.72960000000000003</v>
      </c>
      <c r="N71" s="19"/>
      <c r="O71" s="1">
        <v>1.0429999999999999</v>
      </c>
      <c r="P71" s="1">
        <v>0.92900000000000005</v>
      </c>
      <c r="Q71" s="1">
        <v>1.1719999999999999</v>
      </c>
      <c r="R71" s="2">
        <v>0.47549999999999998</v>
      </c>
      <c r="S71" s="5"/>
      <c r="T71" s="1">
        <v>1.0309999999999999</v>
      </c>
      <c r="U71" s="1">
        <v>0.91200000000000003</v>
      </c>
      <c r="V71" s="1">
        <v>1.1639999999999999</v>
      </c>
      <c r="W71" s="2">
        <v>0.62780000000000002</v>
      </c>
      <c r="X71" s="19"/>
      <c r="Y71" s="1">
        <v>1.004</v>
      </c>
      <c r="Z71" s="1">
        <v>0.95</v>
      </c>
      <c r="AA71" s="1">
        <v>1.0609999999999999</v>
      </c>
      <c r="AB71" s="2">
        <v>0.88770000000000004</v>
      </c>
      <c r="AD71" s="1">
        <v>0.999</v>
      </c>
      <c r="AE71" s="1">
        <v>0.94299999999999995</v>
      </c>
      <c r="AF71" s="1">
        <v>1.0589999999999999</v>
      </c>
      <c r="AG71" s="60">
        <v>0.97660000000000002</v>
      </c>
    </row>
    <row r="72" spans="1:33" x14ac:dyDescent="0.25">
      <c r="A72" s="4" t="s">
        <v>68</v>
      </c>
      <c r="B72" s="40" t="s">
        <v>109</v>
      </c>
      <c r="C72" s="73" t="s">
        <v>191</v>
      </c>
      <c r="D72" s="19"/>
      <c r="E72" s="1">
        <v>1.0249999999999999</v>
      </c>
      <c r="F72" s="1">
        <v>0.91800000000000004</v>
      </c>
      <c r="G72" s="1">
        <v>1.143</v>
      </c>
      <c r="H72" s="2">
        <v>0.6623</v>
      </c>
      <c r="I72" s="5"/>
      <c r="J72" s="1">
        <v>0.996</v>
      </c>
      <c r="K72" s="1">
        <v>0.88800000000000001</v>
      </c>
      <c r="L72" s="1">
        <v>1.1180000000000001</v>
      </c>
      <c r="M72" s="2">
        <v>0.94930000000000003</v>
      </c>
      <c r="N72" s="19"/>
      <c r="O72" s="1">
        <v>1.0589999999999999</v>
      </c>
      <c r="P72" s="1">
        <v>0.63400000000000001</v>
      </c>
      <c r="Q72" s="1">
        <v>1.768</v>
      </c>
      <c r="R72" s="2">
        <v>0.82799999999999996</v>
      </c>
      <c r="S72" s="5"/>
      <c r="T72" s="1">
        <v>1.0249999999999999</v>
      </c>
      <c r="U72" s="1">
        <v>0.59399999999999997</v>
      </c>
      <c r="V72" s="1">
        <v>1.7689999999999999</v>
      </c>
      <c r="W72" s="2">
        <v>0.93049999999999999</v>
      </c>
      <c r="X72" s="19"/>
      <c r="Y72" s="1">
        <v>1.024</v>
      </c>
      <c r="Z72" s="1">
        <v>0.92400000000000004</v>
      </c>
      <c r="AA72" s="1">
        <v>1.1359999999999999</v>
      </c>
      <c r="AB72" s="2">
        <v>0.64870000000000005</v>
      </c>
      <c r="AD72" s="1">
        <v>0.998</v>
      </c>
      <c r="AE72" s="1">
        <v>0.89500000000000002</v>
      </c>
      <c r="AF72" s="1">
        <v>1.1120000000000001</v>
      </c>
      <c r="AG72" s="60">
        <v>0.96579999999999999</v>
      </c>
    </row>
    <row r="73" spans="1:33" x14ac:dyDescent="0.25">
      <c r="A73" s="4" t="s">
        <v>69</v>
      </c>
      <c r="B73" s="40" t="s">
        <v>113</v>
      </c>
      <c r="C73" s="73" t="s">
        <v>192</v>
      </c>
      <c r="D73" s="19"/>
      <c r="E73" s="1">
        <v>1.044</v>
      </c>
      <c r="F73" s="1">
        <v>0.97</v>
      </c>
      <c r="G73" s="1">
        <v>1.125</v>
      </c>
      <c r="H73" s="2">
        <v>0.24959999999999999</v>
      </c>
      <c r="I73" s="5"/>
      <c r="J73" s="1">
        <v>1.0309999999999999</v>
      </c>
      <c r="K73" s="1">
        <v>0.95399999999999996</v>
      </c>
      <c r="L73" s="1">
        <v>1.1140000000000001</v>
      </c>
      <c r="M73" s="2">
        <v>0.44650000000000001</v>
      </c>
      <c r="N73" s="19"/>
      <c r="O73" s="1">
        <v>1.012</v>
      </c>
      <c r="P73" s="1">
        <v>0.87</v>
      </c>
      <c r="Q73" s="1">
        <v>1.1779999999999999</v>
      </c>
      <c r="R73" s="2">
        <v>0.87619999999999998</v>
      </c>
      <c r="S73" s="5"/>
      <c r="T73" s="1">
        <v>1.0069999999999999</v>
      </c>
      <c r="U73" s="1">
        <v>0.85899999999999999</v>
      </c>
      <c r="V73" s="1">
        <v>1.18</v>
      </c>
      <c r="W73" s="2">
        <v>0.93410000000000004</v>
      </c>
      <c r="X73" s="19"/>
      <c r="Y73" s="1">
        <v>1.0309999999999999</v>
      </c>
      <c r="Z73" s="1">
        <v>0.97099999999999997</v>
      </c>
      <c r="AA73" s="1">
        <v>1.0940000000000001</v>
      </c>
      <c r="AB73" s="2">
        <v>0.31979999999999997</v>
      </c>
      <c r="AD73" s="1">
        <v>1.0209999999999999</v>
      </c>
      <c r="AE73" s="1">
        <v>0.95899999999999996</v>
      </c>
      <c r="AF73" s="1">
        <v>1.087</v>
      </c>
      <c r="AG73" s="60">
        <v>0.51629999999999998</v>
      </c>
    </row>
    <row r="74" spans="1:33" x14ac:dyDescent="0.25">
      <c r="A74" s="4" t="s">
        <v>70</v>
      </c>
      <c r="B74" s="40" t="s">
        <v>100</v>
      </c>
      <c r="C74" s="73" t="s">
        <v>193</v>
      </c>
      <c r="D74" s="19"/>
      <c r="E74" s="1">
        <v>0.97</v>
      </c>
      <c r="F74" s="1">
        <v>0.89300000000000002</v>
      </c>
      <c r="G74" s="1">
        <v>1.052</v>
      </c>
      <c r="H74" s="2">
        <v>0.46050000000000002</v>
      </c>
      <c r="I74" s="5"/>
      <c r="J74" s="1">
        <v>0.96099999999999997</v>
      </c>
      <c r="K74" s="1">
        <v>0.88200000000000001</v>
      </c>
      <c r="L74" s="1">
        <v>1.0469999999999999</v>
      </c>
      <c r="M74" s="2">
        <v>0.3639</v>
      </c>
      <c r="N74" s="19"/>
      <c r="O74" s="1">
        <v>1.028</v>
      </c>
      <c r="P74" s="1">
        <v>0.94199999999999995</v>
      </c>
      <c r="Q74" s="1">
        <v>1.123</v>
      </c>
      <c r="R74" s="2">
        <v>0.53300000000000003</v>
      </c>
      <c r="S74" s="5"/>
      <c r="T74" s="1">
        <v>1.028</v>
      </c>
      <c r="U74" s="1">
        <v>0.93700000000000006</v>
      </c>
      <c r="V74" s="1">
        <v>1.127</v>
      </c>
      <c r="W74" s="2">
        <v>0.55720000000000003</v>
      </c>
      <c r="X74" s="19"/>
      <c r="Y74" s="1">
        <v>0.997</v>
      </c>
      <c r="Z74" s="1">
        <v>0.94699999999999995</v>
      </c>
      <c r="AA74" s="1">
        <v>1.0509999999999999</v>
      </c>
      <c r="AB74" s="2">
        <v>0.92149999999999999</v>
      </c>
      <c r="AD74" s="1">
        <v>0.99399999999999999</v>
      </c>
      <c r="AE74" s="1">
        <v>0.94099999999999995</v>
      </c>
      <c r="AF74" s="1">
        <v>1.05</v>
      </c>
      <c r="AG74" s="60">
        <v>0.81950000000000001</v>
      </c>
    </row>
    <row r="75" spans="1:33" x14ac:dyDescent="0.25">
      <c r="A75" s="44" t="s">
        <v>71</v>
      </c>
      <c r="B75" s="39" t="s">
        <v>103</v>
      </c>
      <c r="C75" s="105" t="s">
        <v>194</v>
      </c>
      <c r="D75" s="45"/>
      <c r="E75" s="47">
        <v>1.075</v>
      </c>
      <c r="F75" s="47">
        <v>0.99099999999999999</v>
      </c>
      <c r="G75" s="47">
        <v>1.165</v>
      </c>
      <c r="H75" s="48">
        <v>8.2299999999999998E-2</v>
      </c>
      <c r="I75" s="47"/>
      <c r="J75" s="47">
        <v>1.099</v>
      </c>
      <c r="K75" s="47">
        <v>1.0089999999999999</v>
      </c>
      <c r="L75" s="47">
        <v>1.1970000000000001</v>
      </c>
      <c r="M75" s="59">
        <v>2.9399999999999999E-2</v>
      </c>
      <c r="N75" s="45"/>
      <c r="O75" s="47">
        <v>0.89</v>
      </c>
      <c r="P75" s="47">
        <v>0.69099999999999995</v>
      </c>
      <c r="Q75" s="47">
        <v>1.147</v>
      </c>
      <c r="R75" s="48">
        <v>0.36990000000000001</v>
      </c>
      <c r="S75" s="47"/>
      <c r="T75" s="47">
        <v>0.94</v>
      </c>
      <c r="U75" s="47">
        <v>0.71899999999999997</v>
      </c>
      <c r="V75" s="47">
        <v>1.228</v>
      </c>
      <c r="W75" s="48">
        <v>0.6492</v>
      </c>
      <c r="X75" s="45"/>
      <c r="Y75" s="47">
        <v>1.048</v>
      </c>
      <c r="Z75" s="47">
        <v>0.97499999999999998</v>
      </c>
      <c r="AA75" s="47">
        <v>1.1259999999999999</v>
      </c>
      <c r="AB75" s="48">
        <v>0.20349999999999999</v>
      </c>
      <c r="AC75" s="44"/>
      <c r="AD75" s="47">
        <v>1.0720000000000001</v>
      </c>
      <c r="AE75" s="47">
        <v>0.99399999999999999</v>
      </c>
      <c r="AF75" s="47">
        <v>1.1559999999999999</v>
      </c>
      <c r="AG75" s="62">
        <v>7.1400000000000005E-2</v>
      </c>
    </row>
    <row r="76" spans="1:33" x14ac:dyDescent="0.25">
      <c r="A76" s="4" t="s">
        <v>72</v>
      </c>
      <c r="B76" s="40" t="s">
        <v>103</v>
      </c>
      <c r="C76" s="104" t="s">
        <v>195</v>
      </c>
      <c r="D76" s="19"/>
      <c r="E76" s="1">
        <v>0.98799999999999999</v>
      </c>
      <c r="F76" s="1">
        <v>0.91400000000000003</v>
      </c>
      <c r="G76" s="1">
        <v>1.0680000000000001</v>
      </c>
      <c r="H76" s="2">
        <v>0.76329999999999998</v>
      </c>
      <c r="I76" s="5"/>
      <c r="J76" s="1">
        <v>0.99199999999999999</v>
      </c>
      <c r="K76" s="1">
        <v>0.91400000000000003</v>
      </c>
      <c r="L76" s="1">
        <v>1.0760000000000001</v>
      </c>
      <c r="M76" s="2">
        <v>0.84419999999999995</v>
      </c>
      <c r="N76" s="19"/>
      <c r="O76" s="1">
        <v>0.93799999999999994</v>
      </c>
      <c r="P76" s="1">
        <v>0.85</v>
      </c>
      <c r="Q76" s="1">
        <v>1.0349999999999999</v>
      </c>
      <c r="R76" s="2">
        <v>0.20030000000000001</v>
      </c>
      <c r="S76" s="5"/>
      <c r="T76" s="1">
        <v>0.93899999999999995</v>
      </c>
      <c r="U76" s="1">
        <v>0.84699999999999998</v>
      </c>
      <c r="V76" s="1">
        <v>1.0409999999999999</v>
      </c>
      <c r="W76" s="2">
        <v>0.22969999999999999</v>
      </c>
      <c r="X76" s="19"/>
      <c r="Y76" s="1">
        <v>0.97599999999999998</v>
      </c>
      <c r="Z76" s="1">
        <v>0.92600000000000005</v>
      </c>
      <c r="AA76" s="1">
        <v>1.0289999999999999</v>
      </c>
      <c r="AB76" s="2">
        <v>0.36730000000000002</v>
      </c>
      <c r="AD76" s="1">
        <v>0.97799999999999998</v>
      </c>
      <c r="AE76" s="1">
        <v>0.92500000000000004</v>
      </c>
      <c r="AF76" s="1">
        <v>1.034</v>
      </c>
      <c r="AG76" s="60">
        <v>0.43180000000000002</v>
      </c>
    </row>
    <row r="77" spans="1:33" x14ac:dyDescent="0.25">
      <c r="A77" s="4" t="s">
        <v>73</v>
      </c>
      <c r="B77" s="40" t="s">
        <v>107</v>
      </c>
      <c r="C77" s="104" t="s">
        <v>196</v>
      </c>
      <c r="D77" s="19"/>
      <c r="E77" s="1">
        <v>0.94899999999999995</v>
      </c>
      <c r="F77" s="1">
        <v>0.875</v>
      </c>
      <c r="G77" s="1">
        <v>1.03</v>
      </c>
      <c r="H77" s="2">
        <v>0.21049999999999999</v>
      </c>
      <c r="I77" s="5"/>
      <c r="J77" s="1">
        <v>0.96099999999999997</v>
      </c>
      <c r="K77" s="1">
        <v>0.88200000000000001</v>
      </c>
      <c r="L77" s="1">
        <v>1.046</v>
      </c>
      <c r="M77" s="2">
        <v>0.35820000000000002</v>
      </c>
      <c r="N77" s="19"/>
      <c r="O77" s="1">
        <v>0.99399999999999999</v>
      </c>
      <c r="P77" s="1">
        <v>0.91</v>
      </c>
      <c r="Q77" s="1">
        <v>1.085</v>
      </c>
      <c r="R77" s="2">
        <v>0.89429999999999998</v>
      </c>
      <c r="S77" s="5"/>
      <c r="T77" s="1">
        <v>1.0149999999999999</v>
      </c>
      <c r="U77" s="1">
        <v>0.92600000000000005</v>
      </c>
      <c r="V77" s="1">
        <v>1.113</v>
      </c>
      <c r="W77" s="2">
        <v>0.74409999999999998</v>
      </c>
      <c r="X77" s="19"/>
      <c r="Y77" s="1">
        <v>0.97699999999999998</v>
      </c>
      <c r="Z77" s="1">
        <v>0.92800000000000005</v>
      </c>
      <c r="AA77" s="1">
        <v>1.0289999999999999</v>
      </c>
      <c r="AB77" s="2">
        <v>0.38429999999999997</v>
      </c>
      <c r="AD77" s="1">
        <v>0.98899999999999999</v>
      </c>
      <c r="AE77" s="1">
        <v>0.93700000000000006</v>
      </c>
      <c r="AF77" s="1">
        <v>1.0449999999999999</v>
      </c>
      <c r="AG77" s="60">
        <v>0.69730000000000003</v>
      </c>
    </row>
    <row r="78" spans="1:33" x14ac:dyDescent="0.25">
      <c r="A78" s="4" t="s">
        <v>74</v>
      </c>
      <c r="B78" s="40" t="s">
        <v>111</v>
      </c>
      <c r="C78" s="104" t="s">
        <v>197</v>
      </c>
      <c r="D78" s="19"/>
      <c r="E78" s="1">
        <v>0.99299999999999999</v>
      </c>
      <c r="F78" s="1">
        <v>0.89400000000000002</v>
      </c>
      <c r="G78" s="1">
        <v>1.1020000000000001</v>
      </c>
      <c r="H78" s="2">
        <v>0.88859999999999995</v>
      </c>
      <c r="I78" s="5"/>
      <c r="J78" s="1">
        <v>0.96099999999999997</v>
      </c>
      <c r="K78" s="1">
        <v>0.86099999999999999</v>
      </c>
      <c r="L78" s="1">
        <v>1.073</v>
      </c>
      <c r="M78" s="2">
        <v>0.48280000000000001</v>
      </c>
      <c r="N78" s="19"/>
      <c r="O78" s="1">
        <v>1.3340000000000001</v>
      </c>
      <c r="P78" s="1">
        <v>0.85499999999999998</v>
      </c>
      <c r="Q78" s="1">
        <v>2.081</v>
      </c>
      <c r="R78" s="2">
        <v>0.2046</v>
      </c>
      <c r="S78" s="5"/>
      <c r="T78" s="1">
        <v>1.179</v>
      </c>
      <c r="U78" s="1">
        <v>0.73099999999999998</v>
      </c>
      <c r="V78" s="1">
        <v>1.9019999999999999</v>
      </c>
      <c r="W78" s="2">
        <v>0.50019999999999998</v>
      </c>
      <c r="X78" s="19"/>
      <c r="Y78" s="1">
        <v>1.006</v>
      </c>
      <c r="Z78" s="1">
        <v>0.91200000000000003</v>
      </c>
      <c r="AA78" s="1">
        <v>1.1100000000000001</v>
      </c>
      <c r="AB78" s="2">
        <v>0.89810000000000001</v>
      </c>
      <c r="AD78" s="1">
        <v>0.97299999999999998</v>
      </c>
      <c r="AE78" s="1">
        <v>0.877</v>
      </c>
      <c r="AF78" s="1">
        <v>1.079</v>
      </c>
      <c r="AG78" s="60">
        <v>0.60240000000000005</v>
      </c>
    </row>
    <row r="79" spans="1:33" x14ac:dyDescent="0.25">
      <c r="A79" s="18" t="s">
        <v>75</v>
      </c>
      <c r="B79" s="91" t="s">
        <v>106</v>
      </c>
      <c r="C79" s="104" t="s">
        <v>198</v>
      </c>
      <c r="D79" s="19"/>
      <c r="E79" s="92">
        <v>0.98099999999999998</v>
      </c>
      <c r="F79" s="92">
        <v>0.88100000000000001</v>
      </c>
      <c r="G79" s="92">
        <v>1.093</v>
      </c>
      <c r="H79" s="93">
        <v>0.72970000000000002</v>
      </c>
      <c r="I79" s="30"/>
      <c r="J79" s="92">
        <v>1.0049999999999999</v>
      </c>
      <c r="K79" s="92">
        <v>0.89800000000000002</v>
      </c>
      <c r="L79" s="92">
        <v>1.1240000000000001</v>
      </c>
      <c r="M79" s="93">
        <v>0.93400000000000005</v>
      </c>
      <c r="N79" s="19"/>
      <c r="O79" s="92">
        <v>0.71099999999999997</v>
      </c>
      <c r="P79" s="92">
        <v>0.41</v>
      </c>
      <c r="Q79" s="92">
        <v>1.234</v>
      </c>
      <c r="R79" s="93">
        <v>0.22500000000000001</v>
      </c>
      <c r="S79" s="30"/>
      <c r="T79" s="92">
        <v>0.72499999999999998</v>
      </c>
      <c r="U79" s="92">
        <v>0.41099999999999998</v>
      </c>
      <c r="V79" s="92">
        <v>1.2789999999999999</v>
      </c>
      <c r="W79" s="93">
        <v>0.26729999999999998</v>
      </c>
      <c r="X79" s="19"/>
      <c r="Y79" s="92">
        <v>0.97099999999999997</v>
      </c>
      <c r="Z79" s="92">
        <v>0.877</v>
      </c>
      <c r="AA79" s="92">
        <v>1.0740000000000001</v>
      </c>
      <c r="AB79" s="93">
        <v>0.5655</v>
      </c>
      <c r="AC79" s="18"/>
      <c r="AD79" s="92">
        <v>0.99199999999999999</v>
      </c>
      <c r="AE79" s="92">
        <v>0.89200000000000002</v>
      </c>
      <c r="AF79" s="92">
        <v>1.103</v>
      </c>
      <c r="AG79" s="60">
        <v>0.88070000000000004</v>
      </c>
    </row>
    <row r="80" spans="1:33" x14ac:dyDescent="0.25">
      <c r="A80" s="4" t="s">
        <v>76</v>
      </c>
      <c r="B80" s="40" t="s">
        <v>98</v>
      </c>
      <c r="C80" s="104" t="s">
        <v>199</v>
      </c>
      <c r="D80" s="19"/>
      <c r="E80" s="1">
        <v>1.0269999999999999</v>
      </c>
      <c r="F80" s="1">
        <v>0.95399999999999996</v>
      </c>
      <c r="G80" s="1">
        <v>1.107</v>
      </c>
      <c r="H80" s="2">
        <v>0.47660000000000002</v>
      </c>
      <c r="I80" s="5"/>
      <c r="J80" s="1">
        <v>1.04</v>
      </c>
      <c r="K80" s="1">
        <v>0.96199999999999997</v>
      </c>
      <c r="L80" s="1">
        <v>1.1240000000000001</v>
      </c>
      <c r="M80" s="2">
        <v>0.3291</v>
      </c>
      <c r="N80" s="19"/>
      <c r="O80" s="1">
        <v>1.02</v>
      </c>
      <c r="P80" s="1">
        <v>0.877</v>
      </c>
      <c r="Q80" s="1">
        <v>1.1870000000000001</v>
      </c>
      <c r="R80" s="2">
        <v>0.79330000000000001</v>
      </c>
      <c r="S80" s="5"/>
      <c r="T80" s="1">
        <v>1.0680000000000001</v>
      </c>
      <c r="U80" s="1">
        <v>0.91100000000000003</v>
      </c>
      <c r="V80" s="1">
        <v>1.2509999999999999</v>
      </c>
      <c r="W80" s="2">
        <v>0.4173</v>
      </c>
      <c r="X80" s="19"/>
      <c r="Y80" s="1">
        <v>1.0209999999999999</v>
      </c>
      <c r="Z80" s="1">
        <v>0.96199999999999997</v>
      </c>
      <c r="AA80" s="1">
        <v>1.0840000000000001</v>
      </c>
      <c r="AB80" s="2">
        <v>0.49680000000000002</v>
      </c>
      <c r="AD80" s="1">
        <v>1.036</v>
      </c>
      <c r="AE80" s="1">
        <v>0.97299999999999998</v>
      </c>
      <c r="AF80" s="1">
        <v>1.1040000000000001</v>
      </c>
      <c r="AG80" s="60">
        <v>0.26669999999999999</v>
      </c>
    </row>
    <row r="81" spans="1:33" x14ac:dyDescent="0.25">
      <c r="A81" s="4" t="s">
        <v>77</v>
      </c>
      <c r="B81" s="40" t="s">
        <v>99</v>
      </c>
      <c r="C81" s="104" t="s">
        <v>200</v>
      </c>
      <c r="D81" s="19"/>
      <c r="E81" s="1">
        <v>0.98799999999999999</v>
      </c>
      <c r="F81" s="1">
        <v>0.91700000000000004</v>
      </c>
      <c r="G81" s="1">
        <v>1.0649999999999999</v>
      </c>
      <c r="H81" s="2">
        <v>0.75660000000000005</v>
      </c>
      <c r="I81" s="5"/>
      <c r="J81" s="1">
        <v>0.97899999999999998</v>
      </c>
      <c r="K81" s="1">
        <v>0.90600000000000003</v>
      </c>
      <c r="L81" s="1">
        <v>1.0589999999999999</v>
      </c>
      <c r="M81" s="2">
        <v>0.59970000000000001</v>
      </c>
      <c r="N81" s="19"/>
      <c r="O81" s="1">
        <v>1.004</v>
      </c>
      <c r="P81" s="1">
        <v>0.89800000000000002</v>
      </c>
      <c r="Q81" s="1">
        <v>1.1240000000000001</v>
      </c>
      <c r="R81" s="2">
        <v>0.94</v>
      </c>
      <c r="S81" s="5"/>
      <c r="T81" s="1">
        <v>0.99299999999999999</v>
      </c>
      <c r="U81" s="1">
        <v>0.88300000000000001</v>
      </c>
      <c r="V81" s="1">
        <v>1.117</v>
      </c>
      <c r="W81" s="2">
        <v>0.90900000000000003</v>
      </c>
      <c r="X81" s="19"/>
      <c r="Y81" s="1">
        <v>0.995</v>
      </c>
      <c r="Z81" s="1">
        <v>0.94199999999999995</v>
      </c>
      <c r="AA81" s="1">
        <v>1.0509999999999999</v>
      </c>
      <c r="AB81" s="2">
        <v>0.84860000000000002</v>
      </c>
      <c r="AD81" s="1">
        <v>0.98699999999999999</v>
      </c>
      <c r="AE81" s="1">
        <v>0.93200000000000005</v>
      </c>
      <c r="AF81" s="1">
        <v>1.0449999999999999</v>
      </c>
      <c r="AG81" s="60">
        <v>0.65980000000000005</v>
      </c>
    </row>
    <row r="82" spans="1:33" x14ac:dyDescent="0.25">
      <c r="A82" s="4" t="s">
        <v>78</v>
      </c>
      <c r="B82" s="40" t="s">
        <v>98</v>
      </c>
      <c r="C82" s="73" t="s">
        <v>201</v>
      </c>
      <c r="D82" s="19"/>
      <c r="E82" s="1">
        <v>1.032</v>
      </c>
      <c r="F82" s="1">
        <v>0.95299999999999996</v>
      </c>
      <c r="G82" s="1">
        <v>1.117</v>
      </c>
      <c r="H82" s="2">
        <v>0.441</v>
      </c>
      <c r="I82" s="5"/>
      <c r="J82" s="1">
        <v>1.0169999999999999</v>
      </c>
      <c r="K82" s="1">
        <v>0.93500000000000005</v>
      </c>
      <c r="L82" s="1">
        <v>1.105</v>
      </c>
      <c r="M82" s="2">
        <v>0.69389999999999996</v>
      </c>
      <c r="N82" s="19"/>
      <c r="O82" s="1">
        <v>1.083</v>
      </c>
      <c r="P82" s="1">
        <v>0.86799999999999999</v>
      </c>
      <c r="Q82" s="1">
        <v>1.3520000000000001</v>
      </c>
      <c r="R82" s="2">
        <v>0.47789999999999999</v>
      </c>
      <c r="S82" s="5"/>
      <c r="T82" s="1">
        <v>1.016</v>
      </c>
      <c r="U82" s="1">
        <v>0.80500000000000005</v>
      </c>
      <c r="V82" s="1">
        <v>1.2829999999999999</v>
      </c>
      <c r="W82" s="2">
        <v>0.89449999999999996</v>
      </c>
      <c r="X82" s="19"/>
      <c r="Y82" s="1">
        <v>1.032</v>
      </c>
      <c r="Z82" s="1">
        <v>0.96299999999999997</v>
      </c>
      <c r="AA82" s="1">
        <v>1.107</v>
      </c>
      <c r="AB82" s="2">
        <v>0.37090000000000001</v>
      </c>
      <c r="AD82" s="1">
        <v>1.014</v>
      </c>
      <c r="AE82" s="1">
        <v>0.94299999999999995</v>
      </c>
      <c r="AF82" s="1">
        <v>1.091</v>
      </c>
      <c r="AG82" s="60">
        <v>0.69989999999999997</v>
      </c>
    </row>
    <row r="83" spans="1:33" x14ac:dyDescent="0.25">
      <c r="A83" s="4" t="s">
        <v>79</v>
      </c>
      <c r="B83" s="40" t="s">
        <v>102</v>
      </c>
      <c r="C83" s="73" t="s">
        <v>202</v>
      </c>
      <c r="D83" s="19"/>
      <c r="E83" s="1">
        <v>0.95699999999999996</v>
      </c>
      <c r="F83" s="1">
        <v>0.88400000000000001</v>
      </c>
      <c r="G83" s="1">
        <v>1.036</v>
      </c>
      <c r="H83" s="2">
        <v>0.2757</v>
      </c>
      <c r="I83" s="5"/>
      <c r="J83" s="1">
        <v>0.97599999999999998</v>
      </c>
      <c r="K83" s="1">
        <v>0.89800000000000002</v>
      </c>
      <c r="L83" s="1">
        <v>1.06</v>
      </c>
      <c r="M83" s="2">
        <v>0.5635</v>
      </c>
      <c r="N83" s="19"/>
      <c r="O83" s="1">
        <v>1.05</v>
      </c>
      <c r="P83" s="1">
        <v>0.95699999999999996</v>
      </c>
      <c r="Q83" s="1">
        <v>1.1519999999999999</v>
      </c>
      <c r="R83" s="2">
        <v>0.30370000000000003</v>
      </c>
      <c r="S83" s="5"/>
      <c r="T83" s="1">
        <v>1.0489999999999999</v>
      </c>
      <c r="U83" s="1">
        <v>0.95199999999999996</v>
      </c>
      <c r="V83" s="1">
        <v>1.1559999999999999</v>
      </c>
      <c r="W83" s="2">
        <v>0.33589999999999998</v>
      </c>
      <c r="X83" s="19"/>
      <c r="Y83" s="1">
        <v>0.996</v>
      </c>
      <c r="Z83" s="1">
        <v>0.94499999999999995</v>
      </c>
      <c r="AA83" s="1">
        <v>1.05</v>
      </c>
      <c r="AB83" s="2">
        <v>0.88580000000000003</v>
      </c>
      <c r="AD83" s="1">
        <v>1.004</v>
      </c>
      <c r="AE83" s="1">
        <v>0.95099999999999996</v>
      </c>
      <c r="AF83" s="1">
        <v>1.0609999999999999</v>
      </c>
      <c r="AG83" s="60">
        <v>0.87450000000000006</v>
      </c>
    </row>
    <row r="84" spans="1:33" x14ac:dyDescent="0.25">
      <c r="A84" s="4" t="s">
        <v>80</v>
      </c>
      <c r="B84" s="40" t="s">
        <v>111</v>
      </c>
      <c r="C84" s="73" t="s">
        <v>203</v>
      </c>
      <c r="D84" s="19"/>
      <c r="E84" s="1">
        <v>0.96099999999999997</v>
      </c>
      <c r="F84" s="1">
        <v>0.89300000000000002</v>
      </c>
      <c r="G84" s="1">
        <v>1.0349999999999999</v>
      </c>
      <c r="H84" s="2">
        <v>0.2979</v>
      </c>
      <c r="I84" s="5"/>
      <c r="J84" s="1">
        <v>0.95499999999999996</v>
      </c>
      <c r="K84" s="1">
        <v>0.88400000000000001</v>
      </c>
      <c r="L84" s="1">
        <v>1.032</v>
      </c>
      <c r="M84" s="2">
        <v>0.24510000000000001</v>
      </c>
      <c r="N84" s="19"/>
      <c r="O84" s="1">
        <v>0.98499999999999999</v>
      </c>
      <c r="P84" s="1">
        <v>0.878</v>
      </c>
      <c r="Q84" s="1">
        <v>1.1060000000000001</v>
      </c>
      <c r="R84" s="2">
        <v>0.80179999999999996</v>
      </c>
      <c r="S84" s="5"/>
      <c r="T84" s="1">
        <v>0.98099999999999998</v>
      </c>
      <c r="U84" s="1">
        <v>0.86899999999999999</v>
      </c>
      <c r="V84" s="1">
        <v>1.1080000000000001</v>
      </c>
      <c r="W84" s="2">
        <v>0.75870000000000004</v>
      </c>
      <c r="X84" s="19"/>
      <c r="Y84" s="1">
        <v>0.97499999999999998</v>
      </c>
      <c r="Z84" s="1">
        <v>0.92300000000000004</v>
      </c>
      <c r="AA84" s="1">
        <v>1.0309999999999999</v>
      </c>
      <c r="AB84" s="2">
        <v>0.37309999999999999</v>
      </c>
      <c r="AD84" s="1">
        <v>0.97099999999999997</v>
      </c>
      <c r="AE84" s="1">
        <v>0.91600000000000004</v>
      </c>
      <c r="AF84" s="1">
        <v>1.028</v>
      </c>
      <c r="AG84" s="60">
        <v>0.31369999999999998</v>
      </c>
    </row>
    <row r="85" spans="1:33" x14ac:dyDescent="0.25">
      <c r="A85" s="4" t="s">
        <v>81</v>
      </c>
      <c r="B85" s="40" t="s">
        <v>109</v>
      </c>
      <c r="C85" s="73" t="s">
        <v>204</v>
      </c>
      <c r="D85" s="19"/>
      <c r="E85" s="1">
        <v>1.048</v>
      </c>
      <c r="F85" s="1">
        <v>0.97099999999999997</v>
      </c>
      <c r="G85" s="1">
        <v>1.1319999999999999</v>
      </c>
      <c r="H85" s="2">
        <v>0.22939999999999999</v>
      </c>
      <c r="I85" s="5"/>
      <c r="J85" s="1">
        <v>1.036</v>
      </c>
      <c r="K85" s="1">
        <v>0.95599999999999996</v>
      </c>
      <c r="L85" s="1">
        <v>1.123</v>
      </c>
      <c r="M85" s="2">
        <v>0.3861</v>
      </c>
      <c r="N85" s="19"/>
      <c r="O85" s="1">
        <v>1.0780000000000001</v>
      </c>
      <c r="P85" s="1">
        <v>0.89500000000000002</v>
      </c>
      <c r="Q85" s="1">
        <v>1.3</v>
      </c>
      <c r="R85" s="2">
        <v>0.42880000000000001</v>
      </c>
      <c r="S85" s="5"/>
      <c r="T85" s="1">
        <v>1.0389999999999999</v>
      </c>
      <c r="U85" s="1">
        <v>0.85299999999999998</v>
      </c>
      <c r="V85" s="1">
        <v>1.2649999999999999</v>
      </c>
      <c r="W85" s="2">
        <v>0.70489999999999997</v>
      </c>
      <c r="X85" s="19"/>
      <c r="Y85" s="1">
        <v>1.044</v>
      </c>
      <c r="Z85" s="1">
        <v>0.97799999999999998</v>
      </c>
      <c r="AA85" s="1">
        <v>1.1140000000000001</v>
      </c>
      <c r="AB85" s="2">
        <v>0.1956</v>
      </c>
      <c r="AD85" s="1">
        <v>1.0309999999999999</v>
      </c>
      <c r="AE85" s="1">
        <v>0.96299999999999997</v>
      </c>
      <c r="AF85" s="1">
        <v>1.103</v>
      </c>
      <c r="AG85" s="60">
        <v>0.38600000000000001</v>
      </c>
    </row>
    <row r="86" spans="1:33" x14ac:dyDescent="0.25">
      <c r="A86" s="44" t="s">
        <v>82</v>
      </c>
      <c r="B86" s="39" t="s">
        <v>103</v>
      </c>
      <c r="C86" s="105" t="s">
        <v>205</v>
      </c>
      <c r="D86" s="45"/>
      <c r="E86" s="47">
        <v>1.0669999999999999</v>
      </c>
      <c r="F86" s="47">
        <v>0.98399999999999999</v>
      </c>
      <c r="G86" s="47">
        <v>1.1579999999999999</v>
      </c>
      <c r="H86" s="48">
        <v>0.1159</v>
      </c>
      <c r="I86" s="47"/>
      <c r="J86" s="47">
        <v>1.091</v>
      </c>
      <c r="K86" s="47">
        <v>1.002</v>
      </c>
      <c r="L86" s="47">
        <v>1.1879999999999999</v>
      </c>
      <c r="M86" s="59">
        <v>4.5999999999999999E-2</v>
      </c>
      <c r="N86" s="45"/>
      <c r="O86" s="47">
        <v>0.90500000000000003</v>
      </c>
      <c r="P86" s="47">
        <v>0.70299999999999996</v>
      </c>
      <c r="Q86" s="47">
        <v>1.165</v>
      </c>
      <c r="R86" s="48">
        <v>0.43890000000000001</v>
      </c>
      <c r="S86" s="47"/>
      <c r="T86" s="47">
        <v>0.94799999999999995</v>
      </c>
      <c r="U86" s="47">
        <v>0.72699999999999998</v>
      </c>
      <c r="V86" s="47">
        <v>1.2370000000000001</v>
      </c>
      <c r="W86" s="48">
        <v>0.69630000000000003</v>
      </c>
      <c r="X86" s="45"/>
      <c r="Y86" s="47">
        <v>1.0429999999999999</v>
      </c>
      <c r="Z86" s="47">
        <v>0.97099999999999997</v>
      </c>
      <c r="AA86" s="47">
        <v>1.121</v>
      </c>
      <c r="AB86" s="48">
        <v>0.2455</v>
      </c>
      <c r="AC86" s="44"/>
      <c r="AD86" s="47">
        <v>1.0660000000000001</v>
      </c>
      <c r="AE86" s="47">
        <v>0.98799999999999999</v>
      </c>
      <c r="AF86" s="47">
        <v>1.1499999999999999</v>
      </c>
      <c r="AG86" s="62">
        <v>9.7199999999999995E-2</v>
      </c>
    </row>
    <row r="87" spans="1:33" x14ac:dyDescent="0.25">
      <c r="A87" s="4" t="s">
        <v>83</v>
      </c>
      <c r="B87" s="40" t="s">
        <v>103</v>
      </c>
      <c r="C87" s="73" t="s">
        <v>206</v>
      </c>
      <c r="D87" s="19"/>
      <c r="E87" s="1">
        <v>1.0609999999999999</v>
      </c>
      <c r="F87" s="1">
        <v>0.98099999999999998</v>
      </c>
      <c r="G87" s="1">
        <v>1.1479999999999999</v>
      </c>
      <c r="H87" s="2">
        <v>0.13750000000000001</v>
      </c>
      <c r="I87" s="5"/>
      <c r="J87" s="1">
        <v>1.08</v>
      </c>
      <c r="K87" s="1">
        <v>0.995</v>
      </c>
      <c r="L87" s="1">
        <v>1.173</v>
      </c>
      <c r="M87" s="2">
        <v>6.6699999999999995E-2</v>
      </c>
      <c r="N87" s="19"/>
      <c r="O87" s="1">
        <v>0.93899999999999995</v>
      </c>
      <c r="P87" s="1">
        <v>0.76100000000000001</v>
      </c>
      <c r="Q87" s="1">
        <v>1.159</v>
      </c>
      <c r="R87" s="2">
        <v>0.55879999999999996</v>
      </c>
      <c r="S87" s="5"/>
      <c r="T87" s="1">
        <v>0.97</v>
      </c>
      <c r="U87" s="1">
        <v>0.77700000000000002</v>
      </c>
      <c r="V87" s="1">
        <v>1.212</v>
      </c>
      <c r="W87" s="2">
        <v>0.79020000000000001</v>
      </c>
      <c r="X87" s="19"/>
      <c r="Y87" s="1">
        <v>1.038</v>
      </c>
      <c r="Z87" s="1">
        <v>0.97</v>
      </c>
      <c r="AA87" s="1">
        <v>1.1100000000000001</v>
      </c>
      <c r="AB87" s="2">
        <v>0.27700000000000002</v>
      </c>
      <c r="AD87" s="1">
        <v>1.056</v>
      </c>
      <c r="AE87" s="1">
        <v>0.98299999999999998</v>
      </c>
      <c r="AF87" s="1">
        <v>1.133</v>
      </c>
      <c r="AG87" s="60">
        <v>0.1341</v>
      </c>
    </row>
    <row r="88" spans="1:33" x14ac:dyDescent="0.25">
      <c r="A88" s="4" t="s">
        <v>84</v>
      </c>
      <c r="B88" s="40" t="s">
        <v>107</v>
      </c>
      <c r="C88" s="104" t="s">
        <v>207</v>
      </c>
      <c r="D88" s="19"/>
      <c r="E88" s="1">
        <v>0.97099999999999997</v>
      </c>
      <c r="F88" s="1">
        <v>0.89400000000000002</v>
      </c>
      <c r="G88" s="1">
        <v>1.0549999999999999</v>
      </c>
      <c r="H88" s="2">
        <v>0.49109999999999998</v>
      </c>
      <c r="I88" s="5"/>
      <c r="J88" s="1">
        <v>0.98899999999999999</v>
      </c>
      <c r="K88" s="1">
        <v>0.90600000000000003</v>
      </c>
      <c r="L88" s="1">
        <v>1.079</v>
      </c>
      <c r="M88" s="2">
        <v>0.79759999999999998</v>
      </c>
      <c r="N88" s="19"/>
      <c r="O88" s="1">
        <v>0.996</v>
      </c>
      <c r="P88" s="1">
        <v>0.91400000000000003</v>
      </c>
      <c r="Q88" s="1">
        <v>1.0860000000000001</v>
      </c>
      <c r="R88" s="2">
        <v>0.92600000000000005</v>
      </c>
      <c r="S88" s="5"/>
      <c r="T88" s="1">
        <v>1.014</v>
      </c>
      <c r="U88" s="1">
        <v>0.92600000000000005</v>
      </c>
      <c r="V88" s="1">
        <v>1.1100000000000001</v>
      </c>
      <c r="W88" s="2">
        <v>0.76729999999999998</v>
      </c>
      <c r="X88" s="19"/>
      <c r="Y88" s="1">
        <v>0.98699999999999999</v>
      </c>
      <c r="Z88" s="1">
        <v>0.93700000000000006</v>
      </c>
      <c r="AA88" s="1">
        <v>1.04</v>
      </c>
      <c r="AB88" s="2">
        <v>0.62829999999999997</v>
      </c>
      <c r="AD88" s="1">
        <v>1.0009999999999999</v>
      </c>
      <c r="AE88" s="1">
        <v>0.94799999999999995</v>
      </c>
      <c r="AF88" s="1">
        <v>1.056</v>
      </c>
      <c r="AG88" s="60">
        <v>0.98550000000000004</v>
      </c>
    </row>
    <row r="89" spans="1:33" x14ac:dyDescent="0.25">
      <c r="A89" s="4" t="s">
        <v>85</v>
      </c>
      <c r="B89" s="40" t="s">
        <v>98</v>
      </c>
      <c r="C89" s="104" t="s">
        <v>208</v>
      </c>
      <c r="D89" s="19"/>
      <c r="E89" s="1">
        <v>1.0329999999999999</v>
      </c>
      <c r="F89" s="1">
        <v>0.95899999999999996</v>
      </c>
      <c r="G89" s="1">
        <v>1.113</v>
      </c>
      <c r="H89" s="2">
        <v>0.38669999999999999</v>
      </c>
      <c r="I89" s="5"/>
      <c r="J89" s="1">
        <v>1.042</v>
      </c>
      <c r="K89" s="1">
        <v>0.96399999999999997</v>
      </c>
      <c r="L89" s="1">
        <v>1.1259999999999999</v>
      </c>
      <c r="M89" s="2">
        <v>0.3014</v>
      </c>
      <c r="N89" s="19"/>
      <c r="O89" s="1">
        <v>1.0229999999999999</v>
      </c>
      <c r="P89" s="1">
        <v>0.88500000000000001</v>
      </c>
      <c r="Q89" s="1">
        <v>1.1830000000000001</v>
      </c>
      <c r="R89" s="2">
        <v>0.75380000000000003</v>
      </c>
      <c r="S89" s="5"/>
      <c r="T89" s="1">
        <v>1.07</v>
      </c>
      <c r="U89" s="1">
        <v>0.91900000000000004</v>
      </c>
      <c r="V89" s="1">
        <v>1.2450000000000001</v>
      </c>
      <c r="W89" s="2">
        <v>0.38340000000000002</v>
      </c>
      <c r="X89" s="19"/>
      <c r="Y89" s="1">
        <v>1.0249999999999999</v>
      </c>
      <c r="Z89" s="1">
        <v>0.96599999999999997</v>
      </c>
      <c r="AA89" s="1">
        <v>1.087</v>
      </c>
      <c r="AB89" s="2">
        <v>0.41239999999999999</v>
      </c>
      <c r="AD89" s="1">
        <v>1.038</v>
      </c>
      <c r="AE89" s="1">
        <v>0.97599999999999998</v>
      </c>
      <c r="AF89" s="1">
        <v>1.105</v>
      </c>
      <c r="AG89" s="60">
        <v>0.23749999999999999</v>
      </c>
    </row>
    <row r="90" spans="1:33" x14ac:dyDescent="0.25">
      <c r="A90" s="4" t="s">
        <v>86</v>
      </c>
      <c r="B90" s="40" t="s">
        <v>101</v>
      </c>
      <c r="C90" s="104" t="s">
        <v>209</v>
      </c>
      <c r="D90" s="19"/>
      <c r="E90" s="1">
        <v>1.02</v>
      </c>
      <c r="F90" s="1">
        <v>0.94299999999999995</v>
      </c>
      <c r="G90" s="1">
        <v>1.103</v>
      </c>
      <c r="H90" s="2">
        <v>0.61980000000000002</v>
      </c>
      <c r="I90" s="5"/>
      <c r="J90" s="1">
        <v>1.0109999999999999</v>
      </c>
      <c r="K90" s="1">
        <v>0.93100000000000005</v>
      </c>
      <c r="L90" s="1">
        <v>1.097</v>
      </c>
      <c r="M90" s="2">
        <v>0.80049999999999999</v>
      </c>
      <c r="N90" s="19"/>
      <c r="O90" s="1">
        <v>1.0660000000000001</v>
      </c>
      <c r="P90" s="1">
        <v>0.86899999999999999</v>
      </c>
      <c r="Q90" s="1">
        <v>1.3089999999999999</v>
      </c>
      <c r="R90" s="2">
        <v>0.5393</v>
      </c>
      <c r="S90" s="5"/>
      <c r="T90" s="1">
        <v>1.137</v>
      </c>
      <c r="U90" s="1">
        <v>0.91800000000000004</v>
      </c>
      <c r="V90" s="1">
        <v>1.409</v>
      </c>
      <c r="W90" s="2">
        <v>0.23899999999999999</v>
      </c>
      <c r="X90" s="19"/>
      <c r="Y90" s="1">
        <v>1.022</v>
      </c>
      <c r="Z90" s="1">
        <v>0.95499999999999996</v>
      </c>
      <c r="AA90" s="1">
        <v>1.093</v>
      </c>
      <c r="AB90" s="2">
        <v>0.52969999999999995</v>
      </c>
      <c r="AD90" s="1">
        <v>1.022</v>
      </c>
      <c r="AE90" s="1">
        <v>0.95199999999999996</v>
      </c>
      <c r="AF90" s="1">
        <v>1.097</v>
      </c>
      <c r="AG90" s="60">
        <v>0.54969999999999997</v>
      </c>
    </row>
    <row r="91" spans="1:33" x14ac:dyDescent="0.25">
      <c r="A91" s="4" t="s">
        <v>87</v>
      </c>
      <c r="B91" s="40" t="s">
        <v>105</v>
      </c>
      <c r="C91" s="104" t="s">
        <v>210</v>
      </c>
      <c r="D91" s="19"/>
      <c r="E91" s="1">
        <v>1.0549999999999999</v>
      </c>
      <c r="F91" s="1">
        <v>0.86299999999999999</v>
      </c>
      <c r="G91" s="1">
        <v>1.29</v>
      </c>
      <c r="H91" s="2">
        <v>0.6008</v>
      </c>
      <c r="I91" s="5"/>
      <c r="J91" s="1">
        <v>1.0049999999999999</v>
      </c>
      <c r="K91" s="1">
        <v>0.81599999999999995</v>
      </c>
      <c r="L91" s="1">
        <v>1.2370000000000001</v>
      </c>
      <c r="M91" s="2">
        <v>0.96530000000000005</v>
      </c>
      <c r="N91" s="19"/>
      <c r="O91" s="1">
        <v>2.2869999999999999</v>
      </c>
      <c r="P91" s="1">
        <v>0.44500000000000001</v>
      </c>
      <c r="Q91" s="1">
        <v>11.74</v>
      </c>
      <c r="R91" s="2">
        <v>0.32169999999999999</v>
      </c>
      <c r="S91" s="5"/>
      <c r="T91" s="1">
        <v>2.351</v>
      </c>
      <c r="U91" s="1">
        <v>0.4</v>
      </c>
      <c r="V91" s="1">
        <v>13.82</v>
      </c>
      <c r="W91" s="2">
        <v>0.34429999999999999</v>
      </c>
      <c r="X91" s="19"/>
      <c r="Y91" s="1">
        <v>1.0640000000000001</v>
      </c>
      <c r="Z91" s="1">
        <v>0.873</v>
      </c>
      <c r="AA91" s="1">
        <v>1.296</v>
      </c>
      <c r="AB91" s="2">
        <v>0.53910000000000002</v>
      </c>
      <c r="AD91" s="1">
        <v>1.014</v>
      </c>
      <c r="AE91" s="1">
        <v>0.82599999999999996</v>
      </c>
      <c r="AF91" s="1">
        <v>1.2450000000000001</v>
      </c>
      <c r="AG91" s="60">
        <v>0.89170000000000005</v>
      </c>
    </row>
    <row r="92" spans="1:33" x14ac:dyDescent="0.25">
      <c r="A92" s="4" t="s">
        <v>88</v>
      </c>
      <c r="B92" s="40" t="s">
        <v>113</v>
      </c>
      <c r="C92" s="104" t="s">
        <v>211</v>
      </c>
      <c r="D92" s="19"/>
      <c r="E92" s="1">
        <v>1.038</v>
      </c>
      <c r="F92" s="1">
        <v>0.96399999999999997</v>
      </c>
      <c r="G92" s="1">
        <v>1.119</v>
      </c>
      <c r="H92" s="2">
        <v>0.3251</v>
      </c>
      <c r="I92" s="5"/>
      <c r="J92" s="1">
        <v>1.034</v>
      </c>
      <c r="K92" s="1">
        <v>0.95599999999999996</v>
      </c>
      <c r="L92" s="1">
        <v>1.1180000000000001</v>
      </c>
      <c r="M92" s="2">
        <v>0.4012</v>
      </c>
      <c r="N92" s="19"/>
      <c r="O92" s="1">
        <v>1.01</v>
      </c>
      <c r="P92" s="1">
        <v>0.85899999999999999</v>
      </c>
      <c r="Q92" s="1">
        <v>1.1870000000000001</v>
      </c>
      <c r="R92" s="2">
        <v>0.90690000000000004</v>
      </c>
      <c r="S92" s="5"/>
      <c r="T92" s="1">
        <v>0.99199999999999999</v>
      </c>
      <c r="U92" s="1">
        <v>0.83699999999999997</v>
      </c>
      <c r="V92" s="1">
        <v>1.1759999999999999</v>
      </c>
      <c r="W92" s="2">
        <v>0.92859999999999998</v>
      </c>
      <c r="X92" s="19"/>
      <c r="Y92" s="1">
        <v>1.0269999999999999</v>
      </c>
      <c r="Z92" s="1">
        <v>0.96599999999999997</v>
      </c>
      <c r="AA92" s="1">
        <v>1.0920000000000001</v>
      </c>
      <c r="AB92" s="2">
        <v>0.39300000000000002</v>
      </c>
      <c r="AD92" s="1">
        <v>1.022</v>
      </c>
      <c r="AE92" s="1">
        <v>0.95799999999999996</v>
      </c>
      <c r="AF92" s="1">
        <v>1.0900000000000001</v>
      </c>
      <c r="AG92" s="60">
        <v>0.51190000000000002</v>
      </c>
    </row>
    <row r="93" spans="1:33" x14ac:dyDescent="0.25">
      <c r="A93" s="4" t="s">
        <v>89</v>
      </c>
      <c r="B93" s="40" t="s">
        <v>107</v>
      </c>
      <c r="C93" s="104" t="s">
        <v>212</v>
      </c>
      <c r="D93" s="19"/>
      <c r="E93" s="1">
        <v>1.032</v>
      </c>
      <c r="F93" s="1">
        <v>0.95499999999999996</v>
      </c>
      <c r="G93" s="1">
        <v>1.115</v>
      </c>
      <c r="H93" s="2">
        <v>0.43099999999999999</v>
      </c>
      <c r="I93" s="5"/>
      <c r="J93" s="1">
        <v>0.999</v>
      </c>
      <c r="K93" s="1">
        <v>0.92100000000000004</v>
      </c>
      <c r="L93" s="1">
        <v>1.0840000000000001</v>
      </c>
      <c r="M93" s="2">
        <v>0.98670000000000002</v>
      </c>
      <c r="N93" s="19"/>
      <c r="O93" s="1">
        <v>1.054</v>
      </c>
      <c r="P93" s="1">
        <v>0.95699999999999996</v>
      </c>
      <c r="Q93" s="1">
        <v>1.161</v>
      </c>
      <c r="R93" s="2">
        <v>0.28460000000000002</v>
      </c>
      <c r="S93" s="5"/>
      <c r="T93" s="1">
        <v>1.024</v>
      </c>
      <c r="U93" s="1">
        <v>0.92500000000000004</v>
      </c>
      <c r="V93" s="1">
        <v>1.1339999999999999</v>
      </c>
      <c r="W93" s="2">
        <v>0.64929999999999999</v>
      </c>
      <c r="X93" s="19"/>
      <c r="Y93" s="1">
        <v>1.0309999999999999</v>
      </c>
      <c r="Z93" s="1">
        <v>0.97799999999999998</v>
      </c>
      <c r="AA93" s="1">
        <v>1.0860000000000001</v>
      </c>
      <c r="AB93" s="2">
        <v>0.26440000000000002</v>
      </c>
      <c r="AD93" s="1">
        <v>1.0069999999999999</v>
      </c>
      <c r="AE93" s="1">
        <v>0.95199999999999996</v>
      </c>
      <c r="AF93" s="1">
        <v>1.0640000000000001</v>
      </c>
      <c r="AG93" s="60">
        <v>0.81410000000000005</v>
      </c>
    </row>
    <row r="94" spans="1:33" x14ac:dyDescent="0.25">
      <c r="A94" s="4" t="s">
        <v>90</v>
      </c>
      <c r="B94" s="40" t="s">
        <v>107</v>
      </c>
      <c r="C94" s="104" t="s">
        <v>213</v>
      </c>
      <c r="D94" s="19"/>
      <c r="E94" s="1">
        <v>1.0720000000000001</v>
      </c>
      <c r="F94" s="1">
        <v>0.995</v>
      </c>
      <c r="G94" s="1">
        <v>1.155</v>
      </c>
      <c r="H94" s="2">
        <v>6.8400000000000002E-2</v>
      </c>
      <c r="I94" s="5"/>
      <c r="J94" s="1">
        <v>1.0429999999999999</v>
      </c>
      <c r="K94" s="1">
        <v>0.96499999999999997</v>
      </c>
      <c r="L94" s="1">
        <v>1.1279999999999999</v>
      </c>
      <c r="M94" s="2">
        <v>0.28960000000000002</v>
      </c>
      <c r="N94" s="19"/>
      <c r="O94" s="1">
        <v>1.0880000000000001</v>
      </c>
      <c r="P94" s="1">
        <v>0.92800000000000005</v>
      </c>
      <c r="Q94" s="1">
        <v>1.276</v>
      </c>
      <c r="R94" s="2">
        <v>0.29959999999999998</v>
      </c>
      <c r="S94" s="5"/>
      <c r="T94" s="1">
        <v>1.04</v>
      </c>
      <c r="U94" s="1">
        <v>0.879</v>
      </c>
      <c r="V94" s="1">
        <v>1.2290000000000001</v>
      </c>
      <c r="W94" s="2">
        <v>0.64929999999999999</v>
      </c>
      <c r="X94" s="19"/>
      <c r="Y94" s="1">
        <v>1.0609999999999999</v>
      </c>
      <c r="Z94" s="1">
        <v>0.998</v>
      </c>
      <c r="AA94" s="1">
        <v>1.1279999999999999</v>
      </c>
      <c r="AB94" s="2">
        <v>5.8200000000000002E-2</v>
      </c>
      <c r="AD94" s="1">
        <v>1.0349999999999999</v>
      </c>
      <c r="AE94" s="1">
        <v>0.97099999999999997</v>
      </c>
      <c r="AF94" s="1">
        <v>1.103</v>
      </c>
      <c r="AG94" s="60">
        <v>0.29649999999999999</v>
      </c>
    </row>
    <row r="95" spans="1:33" x14ac:dyDescent="0.25">
      <c r="A95" s="4" t="s">
        <v>91</v>
      </c>
      <c r="B95" s="40" t="s">
        <v>107</v>
      </c>
      <c r="C95" s="104" t="s">
        <v>214</v>
      </c>
      <c r="D95" s="19"/>
      <c r="E95" s="1">
        <v>1.0489999999999999</v>
      </c>
      <c r="F95" s="1">
        <v>0.96699999999999997</v>
      </c>
      <c r="G95" s="1">
        <v>1.139</v>
      </c>
      <c r="H95" s="2">
        <v>0.2487</v>
      </c>
      <c r="I95" s="5"/>
      <c r="J95" s="1">
        <v>1.024</v>
      </c>
      <c r="K95" s="1">
        <v>0.94</v>
      </c>
      <c r="L95" s="1">
        <v>1.1160000000000001</v>
      </c>
      <c r="M95" s="2">
        <v>0.58509999999999995</v>
      </c>
      <c r="N95" s="19"/>
      <c r="O95" s="1">
        <v>1.0409999999999999</v>
      </c>
      <c r="P95" s="1">
        <v>0.95299999999999996</v>
      </c>
      <c r="Q95" s="1">
        <v>1.139</v>
      </c>
      <c r="R95" s="2">
        <v>0.3725</v>
      </c>
      <c r="S95" s="5"/>
      <c r="T95" s="1">
        <v>1.0269999999999999</v>
      </c>
      <c r="U95" s="1">
        <v>0.93500000000000005</v>
      </c>
      <c r="V95" s="1">
        <v>1.1279999999999999</v>
      </c>
      <c r="W95" s="2">
        <v>0.57520000000000004</v>
      </c>
      <c r="X95" s="19"/>
      <c r="Y95" s="1">
        <v>1.034</v>
      </c>
      <c r="Z95" s="1">
        <v>0.98199999999999998</v>
      </c>
      <c r="AA95" s="1">
        <v>1.0900000000000001</v>
      </c>
      <c r="AB95" s="2">
        <v>0.2072</v>
      </c>
      <c r="AD95" s="1">
        <v>1.0189999999999999</v>
      </c>
      <c r="AE95" s="1">
        <v>0.96499999999999997</v>
      </c>
      <c r="AF95" s="1">
        <v>1.077</v>
      </c>
      <c r="AG95" s="60">
        <v>0.498</v>
      </c>
    </row>
    <row r="96" spans="1:33" x14ac:dyDescent="0.25">
      <c r="A96" s="4" t="s">
        <v>92</v>
      </c>
      <c r="B96" s="40" t="s">
        <v>107</v>
      </c>
      <c r="C96" s="104" t="s">
        <v>215</v>
      </c>
      <c r="D96" s="19"/>
      <c r="E96" s="1">
        <v>1.07</v>
      </c>
      <c r="F96" s="1">
        <v>0.99299999999999999</v>
      </c>
      <c r="G96" s="1">
        <v>1.153</v>
      </c>
      <c r="H96" s="2">
        <v>7.4999999999999997E-2</v>
      </c>
      <c r="I96" s="5"/>
      <c r="J96" s="1">
        <v>1.042</v>
      </c>
      <c r="K96" s="1">
        <v>0.96399999999999997</v>
      </c>
      <c r="L96" s="1">
        <v>1.127</v>
      </c>
      <c r="M96" s="2">
        <v>0.29670000000000002</v>
      </c>
      <c r="N96" s="19"/>
      <c r="O96" s="1">
        <v>1.1000000000000001</v>
      </c>
      <c r="P96" s="1">
        <v>0.93799999999999994</v>
      </c>
      <c r="Q96" s="1">
        <v>1.29</v>
      </c>
      <c r="R96" s="2">
        <v>0.2422</v>
      </c>
      <c r="S96" s="5"/>
      <c r="T96" s="1">
        <v>1.05</v>
      </c>
      <c r="U96" s="1">
        <v>0.88800000000000001</v>
      </c>
      <c r="V96" s="1">
        <v>1.242</v>
      </c>
      <c r="W96" s="2">
        <v>0.56759999999999999</v>
      </c>
      <c r="X96" s="19"/>
      <c r="Y96" s="1">
        <v>1.0609999999999999</v>
      </c>
      <c r="Z96" s="1">
        <v>0.998</v>
      </c>
      <c r="AA96" s="1">
        <v>1.1279999999999999</v>
      </c>
      <c r="AB96" s="2">
        <v>5.6099999999999997E-2</v>
      </c>
      <c r="AD96" s="1">
        <v>1.036</v>
      </c>
      <c r="AE96" s="1">
        <v>0.97099999999999997</v>
      </c>
      <c r="AF96" s="1">
        <v>1.1040000000000001</v>
      </c>
      <c r="AG96" s="60">
        <v>0.28189999999999998</v>
      </c>
    </row>
    <row r="97" spans="1:33" x14ac:dyDescent="0.25">
      <c r="A97" s="4" t="s">
        <v>93</v>
      </c>
      <c r="B97" s="40" t="s">
        <v>107</v>
      </c>
      <c r="C97" s="104" t="s">
        <v>216</v>
      </c>
      <c r="D97" s="19"/>
      <c r="E97" s="1">
        <v>1.069</v>
      </c>
      <c r="F97" s="1">
        <v>0.99299999999999999</v>
      </c>
      <c r="G97" s="1">
        <v>1.151</v>
      </c>
      <c r="H97" s="2">
        <v>7.8200000000000006E-2</v>
      </c>
      <c r="I97" s="5"/>
      <c r="J97" s="1">
        <v>1.0369999999999999</v>
      </c>
      <c r="K97" s="1">
        <v>0.96</v>
      </c>
      <c r="L97" s="1">
        <v>1.121</v>
      </c>
      <c r="M97" s="2">
        <v>0.35589999999999999</v>
      </c>
      <c r="N97" s="19"/>
      <c r="O97" s="1">
        <v>1.0649999999999999</v>
      </c>
      <c r="P97" s="1">
        <v>0.91400000000000003</v>
      </c>
      <c r="Q97" s="1">
        <v>1.2410000000000001</v>
      </c>
      <c r="R97" s="2">
        <v>0.42</v>
      </c>
      <c r="S97" s="5"/>
      <c r="T97" s="1">
        <v>1.012</v>
      </c>
      <c r="U97" s="1">
        <v>0.86199999999999999</v>
      </c>
      <c r="V97" s="1">
        <v>1.1890000000000001</v>
      </c>
      <c r="W97" s="2">
        <v>0.88100000000000001</v>
      </c>
      <c r="X97" s="19"/>
      <c r="Y97" s="1">
        <v>1.0549999999999999</v>
      </c>
      <c r="Z97" s="1">
        <v>0.99399999999999999</v>
      </c>
      <c r="AA97" s="1">
        <v>1.1200000000000001</v>
      </c>
      <c r="AB97" s="2">
        <v>8.0100000000000005E-2</v>
      </c>
      <c r="AD97" s="1">
        <v>1.026</v>
      </c>
      <c r="AE97" s="1">
        <v>0.96399999999999997</v>
      </c>
      <c r="AF97" s="1">
        <v>1.093</v>
      </c>
      <c r="AG97" s="60">
        <v>0.41830000000000001</v>
      </c>
    </row>
    <row r="98" spans="1:33" x14ac:dyDescent="0.25">
      <c r="A98" s="4" t="s">
        <v>94</v>
      </c>
      <c r="B98" s="40" t="s">
        <v>112</v>
      </c>
      <c r="C98" s="104" t="s">
        <v>217</v>
      </c>
      <c r="D98" s="19"/>
      <c r="E98" s="1">
        <v>0.96</v>
      </c>
      <c r="F98" s="1">
        <v>0.875</v>
      </c>
      <c r="G98" s="1">
        <v>1.0529999999999999</v>
      </c>
      <c r="H98" s="2">
        <v>0.38579999999999998</v>
      </c>
      <c r="I98" s="5"/>
      <c r="J98" s="1">
        <v>0.95099999999999996</v>
      </c>
      <c r="K98" s="1">
        <v>0.86299999999999999</v>
      </c>
      <c r="L98" s="1">
        <v>1.0489999999999999</v>
      </c>
      <c r="M98" s="2">
        <v>0.317</v>
      </c>
      <c r="N98" s="19"/>
      <c r="O98" s="1">
        <v>0.97099999999999997</v>
      </c>
      <c r="P98" s="1">
        <v>0.67900000000000005</v>
      </c>
      <c r="Q98" s="1">
        <v>1.39</v>
      </c>
      <c r="R98" s="2">
        <v>0.87339999999999995</v>
      </c>
      <c r="S98" s="5"/>
      <c r="T98" s="1">
        <v>0.98599999999999999</v>
      </c>
      <c r="U98" s="1">
        <v>0.67800000000000005</v>
      </c>
      <c r="V98" s="1">
        <v>1.4359999999999999</v>
      </c>
      <c r="W98" s="2">
        <v>0.94340000000000002</v>
      </c>
      <c r="X98" s="19"/>
      <c r="Y98" s="1">
        <v>0.96399999999999997</v>
      </c>
      <c r="Z98" s="1">
        <v>0.88500000000000001</v>
      </c>
      <c r="AA98" s="1">
        <v>1.05</v>
      </c>
      <c r="AB98" s="2">
        <v>0.40210000000000001</v>
      </c>
      <c r="AD98" s="1">
        <v>0.95799999999999996</v>
      </c>
      <c r="AE98" s="1">
        <v>0.875</v>
      </c>
      <c r="AF98" s="1">
        <v>1.048</v>
      </c>
      <c r="AG98" s="60">
        <v>0.34710000000000002</v>
      </c>
    </row>
    <row r="99" spans="1:33" ht="15.75" thickBot="1" x14ac:dyDescent="0.3">
      <c r="A99" s="6" t="s">
        <v>95</v>
      </c>
      <c r="B99" s="41" t="s">
        <v>118</v>
      </c>
      <c r="C99" s="68" t="s">
        <v>218</v>
      </c>
      <c r="D99" s="21"/>
      <c r="E99" s="8">
        <v>0.997</v>
      </c>
      <c r="F99" s="8">
        <v>0.92500000000000004</v>
      </c>
      <c r="G99" s="8">
        <v>1.0740000000000001</v>
      </c>
      <c r="H99" s="33">
        <v>0.93859999999999999</v>
      </c>
      <c r="I99" s="10"/>
      <c r="J99" s="8">
        <v>1</v>
      </c>
      <c r="K99" s="8">
        <v>0.92400000000000004</v>
      </c>
      <c r="L99" s="8">
        <v>1.081</v>
      </c>
      <c r="M99" s="34">
        <v>0.99009999999999998</v>
      </c>
      <c r="N99" s="21"/>
      <c r="O99" s="8">
        <v>0.97</v>
      </c>
      <c r="P99" s="8">
        <v>0.86899999999999999</v>
      </c>
      <c r="Q99" s="8">
        <v>1.0840000000000001</v>
      </c>
      <c r="R99" s="33">
        <v>0.59099999999999997</v>
      </c>
      <c r="S99" s="10"/>
      <c r="T99" s="8">
        <v>0.97199999999999998</v>
      </c>
      <c r="U99" s="8">
        <v>0.86599999999999999</v>
      </c>
      <c r="V99" s="8">
        <v>1.0920000000000001</v>
      </c>
      <c r="W99" s="34">
        <v>0.63370000000000004</v>
      </c>
      <c r="X99" s="21"/>
      <c r="Y99" s="8">
        <v>0.99099999999999999</v>
      </c>
      <c r="Z99" s="8">
        <v>0.93899999999999995</v>
      </c>
      <c r="AA99" s="8">
        <v>1.046</v>
      </c>
      <c r="AB99" s="33">
        <v>0.74819999999999998</v>
      </c>
      <c r="AC99" s="6"/>
      <c r="AD99" s="8">
        <v>0.99299999999999999</v>
      </c>
      <c r="AE99" s="8">
        <v>0.93799999999999994</v>
      </c>
      <c r="AF99" s="8">
        <v>1.0509999999999999</v>
      </c>
      <c r="AG99" s="34">
        <v>0.80710000000000004</v>
      </c>
    </row>
    <row r="100" spans="1:33" x14ac:dyDescent="0.25">
      <c r="A100" s="4" t="s">
        <v>219</v>
      </c>
    </row>
    <row r="101" spans="1:33" ht="17.25" x14ac:dyDescent="0.25">
      <c r="A101" s="107" t="s">
        <v>236</v>
      </c>
      <c r="B101" s="32"/>
      <c r="C101" s="32"/>
      <c r="D101" s="32"/>
    </row>
    <row r="102" spans="1:33" ht="17.25" x14ac:dyDescent="0.25">
      <c r="A102" s="107" t="s">
        <v>237</v>
      </c>
      <c r="B102" s="32"/>
      <c r="C102" s="32"/>
      <c r="D102" s="32"/>
      <c r="AF102" s="31"/>
    </row>
  </sheetData>
  <mergeCells count="3">
    <mergeCell ref="E3:M3"/>
    <mergeCell ref="O3:W3"/>
    <mergeCell ref="Y3:AG3"/>
  </mergeCells>
  <conditionalFormatting sqref="M5:M99 W5:W99 AG5:AG99">
    <cfRule type="cellIs" dxfId="2" priority="5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C9F23-19FF-48A9-A36D-F7C3BAFF251D}">
  <dimension ref="A1:AA36"/>
  <sheetViews>
    <sheetView workbookViewId="0"/>
  </sheetViews>
  <sheetFormatPr baseColWidth="10" defaultRowHeight="15" x14ac:dyDescent="0.25"/>
  <cols>
    <col min="2" max="2" width="15" customWidth="1"/>
    <col min="3" max="3" width="2.5703125" customWidth="1"/>
    <col min="4" max="4" width="7.5703125" customWidth="1"/>
    <col min="5" max="5" width="9.140625" bestFit="1" customWidth="1"/>
    <col min="6" max="6" width="9.28515625" bestFit="1" customWidth="1"/>
    <col min="7" max="7" width="8.5703125" bestFit="1" customWidth="1"/>
    <col min="8" max="8" width="8.7109375" customWidth="1"/>
    <col min="9" max="9" width="8.42578125" customWidth="1"/>
    <col min="10" max="10" width="8.85546875" customWidth="1"/>
    <col min="11" max="11" width="2.5703125" customWidth="1"/>
    <col min="12" max="12" width="8.140625" customWidth="1"/>
    <col min="13" max="13" width="9.140625" bestFit="1" customWidth="1"/>
    <col min="14" max="14" width="9.28515625" bestFit="1" customWidth="1"/>
    <col min="15" max="15" width="8.5703125" bestFit="1" customWidth="1"/>
    <col min="16" max="16" width="7.7109375" customWidth="1"/>
    <col min="17" max="17" width="9.140625" customWidth="1"/>
    <col min="18" max="18" width="8.85546875" customWidth="1"/>
    <col min="19" max="19" width="2.5703125" customWidth="1"/>
    <col min="20" max="20" width="9.85546875" customWidth="1"/>
    <col min="21" max="21" width="9.5703125" customWidth="1"/>
    <col min="22" max="22" width="9.28515625" customWidth="1"/>
    <col min="23" max="23" width="9.42578125" customWidth="1"/>
    <col min="24" max="24" width="9.140625" customWidth="1"/>
    <col min="25" max="25" width="8.85546875" customWidth="1"/>
    <col min="26" max="26" width="9.42578125" customWidth="1"/>
  </cols>
  <sheetData>
    <row r="1" spans="1:26" x14ac:dyDescent="0.25">
      <c r="A1" t="s">
        <v>223</v>
      </c>
    </row>
    <row r="2" spans="1:26" ht="15.75" thickBot="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T2" s="7"/>
      <c r="U2" s="7"/>
      <c r="V2" s="7"/>
      <c r="W2" s="7"/>
      <c r="X2" s="7"/>
      <c r="Y2" s="7"/>
    </row>
    <row r="3" spans="1:26" x14ac:dyDescent="0.25">
      <c r="A3" s="3"/>
      <c r="B3" s="3"/>
      <c r="C3" s="16"/>
      <c r="D3" s="116" t="s">
        <v>122</v>
      </c>
      <c r="E3" s="117"/>
      <c r="F3" s="117"/>
      <c r="G3" s="117"/>
      <c r="H3" s="117"/>
      <c r="I3" s="117"/>
      <c r="J3" s="118"/>
      <c r="K3" s="16"/>
      <c r="L3" s="116" t="s">
        <v>121</v>
      </c>
      <c r="M3" s="117"/>
      <c r="N3" s="117"/>
      <c r="O3" s="117"/>
      <c r="P3" s="117"/>
      <c r="Q3" s="117"/>
      <c r="R3" s="118"/>
      <c r="S3" s="16"/>
      <c r="T3" s="117" t="s">
        <v>120</v>
      </c>
      <c r="U3" s="117"/>
      <c r="V3" s="117"/>
      <c r="W3" s="117"/>
      <c r="X3" s="117"/>
      <c r="Y3" s="117"/>
      <c r="Z3" s="118"/>
    </row>
    <row r="4" spans="1:26" ht="49.5" customHeight="1" thickBot="1" x14ac:dyDescent="0.3">
      <c r="A4" s="3"/>
      <c r="B4" s="86"/>
      <c r="C4" s="108"/>
      <c r="D4" s="3"/>
      <c r="E4" s="3"/>
      <c r="F4" s="3"/>
      <c r="G4" s="3"/>
      <c r="H4" s="114" t="s">
        <v>238</v>
      </c>
      <c r="I4" s="114"/>
      <c r="J4" s="115"/>
      <c r="K4" s="108"/>
      <c r="L4" s="3"/>
      <c r="M4" s="3"/>
      <c r="N4" s="3"/>
      <c r="O4" s="3"/>
      <c r="P4" s="114" t="s">
        <v>238</v>
      </c>
      <c r="Q4" s="114"/>
      <c r="R4" s="115"/>
      <c r="S4" s="108"/>
      <c r="T4" s="3"/>
      <c r="U4" s="3"/>
      <c r="V4" s="3"/>
      <c r="W4" s="3"/>
      <c r="X4" s="114" t="s">
        <v>238</v>
      </c>
      <c r="Y4" s="114"/>
      <c r="Z4" s="115"/>
    </row>
    <row r="5" spans="1:26" ht="18" thickBot="1" x14ac:dyDescent="0.3">
      <c r="A5" s="11" t="s">
        <v>0</v>
      </c>
      <c r="B5" s="14" t="s">
        <v>97</v>
      </c>
      <c r="C5" s="14"/>
      <c r="D5" s="13" t="s">
        <v>232</v>
      </c>
      <c r="E5" s="13" t="s">
        <v>233</v>
      </c>
      <c r="F5" s="13" t="s">
        <v>234</v>
      </c>
      <c r="G5" s="13" t="s">
        <v>235</v>
      </c>
      <c r="H5" s="13" t="s">
        <v>114</v>
      </c>
      <c r="I5" s="13" t="s">
        <v>115</v>
      </c>
      <c r="J5" s="17" t="s">
        <v>116</v>
      </c>
      <c r="K5" s="12"/>
      <c r="L5" s="13" t="s">
        <v>232</v>
      </c>
      <c r="M5" s="13" t="s">
        <v>233</v>
      </c>
      <c r="N5" s="13" t="s">
        <v>234</v>
      </c>
      <c r="O5" s="13" t="s">
        <v>235</v>
      </c>
      <c r="P5" s="13" t="s">
        <v>114</v>
      </c>
      <c r="Q5" s="13" t="s">
        <v>115</v>
      </c>
      <c r="R5" s="17" t="s">
        <v>116</v>
      </c>
      <c r="S5" s="12"/>
      <c r="T5" s="13" t="s">
        <v>232</v>
      </c>
      <c r="U5" s="13" t="s">
        <v>233</v>
      </c>
      <c r="V5" s="13" t="s">
        <v>234</v>
      </c>
      <c r="W5" s="13" t="s">
        <v>235</v>
      </c>
      <c r="X5" s="13" t="s">
        <v>114</v>
      </c>
      <c r="Y5" s="13" t="s">
        <v>115</v>
      </c>
      <c r="Z5" s="17" t="s">
        <v>116</v>
      </c>
    </row>
    <row r="6" spans="1:26" x14ac:dyDescent="0.25">
      <c r="A6" s="31" t="s">
        <v>22</v>
      </c>
      <c r="B6" s="83" t="s">
        <v>103</v>
      </c>
      <c r="C6" s="51"/>
      <c r="D6" s="38"/>
      <c r="E6" s="38"/>
      <c r="F6" s="38"/>
      <c r="G6" s="38"/>
      <c r="H6" s="38"/>
      <c r="I6" s="38"/>
      <c r="J6" s="52"/>
      <c r="K6" s="53"/>
      <c r="L6" s="5">
        <v>0.83599999999999997</v>
      </c>
      <c r="M6" s="5">
        <v>0.71499999999999997</v>
      </c>
      <c r="N6" s="5">
        <v>0.97799999999999998</v>
      </c>
      <c r="O6" s="9">
        <v>2.5100000000000001E-2</v>
      </c>
      <c r="P6" s="58">
        <v>0.76600000000000001</v>
      </c>
      <c r="Q6" s="2">
        <v>0.87360000000000004</v>
      </c>
      <c r="R6" s="2">
        <v>0.97299999999999998</v>
      </c>
      <c r="S6" s="53"/>
      <c r="T6" s="5">
        <v>0.92500000000000004</v>
      </c>
      <c r="U6" s="5">
        <v>0.86899999999999999</v>
      </c>
      <c r="V6" s="72">
        <v>0.98399999999999999</v>
      </c>
      <c r="W6" s="64">
        <v>1.38E-2</v>
      </c>
      <c r="X6" s="22">
        <v>0.64439999999999997</v>
      </c>
      <c r="Y6" s="22">
        <v>0.79279999999999995</v>
      </c>
      <c r="Z6" s="15">
        <v>0.95220000000000005</v>
      </c>
    </row>
    <row r="7" spans="1:26" x14ac:dyDescent="0.25">
      <c r="A7" s="31" t="s">
        <v>30</v>
      </c>
      <c r="B7" s="84" t="s">
        <v>103</v>
      </c>
      <c r="C7" s="71"/>
      <c r="D7" s="72">
        <v>1.095</v>
      </c>
      <c r="E7" s="72">
        <v>1.0049999999999999</v>
      </c>
      <c r="F7" s="72">
        <v>1.1919999999999999</v>
      </c>
      <c r="G7" s="73">
        <v>3.7499999999999999E-2</v>
      </c>
      <c r="H7" s="58">
        <v>0.7782</v>
      </c>
      <c r="I7" s="2">
        <v>0.88100000000000001</v>
      </c>
      <c r="J7" s="2">
        <v>0.97470000000000001</v>
      </c>
      <c r="K7" s="74"/>
      <c r="L7" s="72"/>
      <c r="M7" s="72"/>
      <c r="N7" s="72"/>
      <c r="O7" s="73"/>
      <c r="P7" s="73"/>
      <c r="Q7" s="73"/>
      <c r="R7" s="73"/>
      <c r="S7" s="74"/>
      <c r="T7" s="72"/>
      <c r="U7" s="72"/>
      <c r="V7" s="72"/>
      <c r="W7" s="75"/>
      <c r="X7" s="70"/>
      <c r="Y7" s="70"/>
      <c r="Z7" s="71"/>
    </row>
    <row r="8" spans="1:26" x14ac:dyDescent="0.25">
      <c r="A8" s="31" t="s">
        <v>33</v>
      </c>
      <c r="B8" s="40" t="s">
        <v>103</v>
      </c>
      <c r="C8" s="76"/>
      <c r="D8" s="72">
        <v>1.1240000000000001</v>
      </c>
      <c r="E8" s="72">
        <v>1.036</v>
      </c>
      <c r="F8" s="72">
        <v>1.22</v>
      </c>
      <c r="G8" s="73">
        <v>5.1000000000000004E-3</v>
      </c>
      <c r="H8" s="58">
        <v>0.45960000000000001</v>
      </c>
      <c r="I8" s="58">
        <v>0.64229999999999998</v>
      </c>
      <c r="J8" s="2">
        <v>0.90339999999999998</v>
      </c>
      <c r="K8" s="76"/>
      <c r="L8" s="72"/>
      <c r="M8" s="72"/>
      <c r="N8" s="72"/>
      <c r="O8" s="20"/>
      <c r="P8" s="73"/>
      <c r="Q8" s="73"/>
      <c r="R8" s="77"/>
      <c r="S8" s="76"/>
      <c r="T8" s="5">
        <v>1.081</v>
      </c>
      <c r="U8" s="5">
        <v>1.0069999999999999</v>
      </c>
      <c r="V8" s="5">
        <v>1.1599999999999999</v>
      </c>
      <c r="W8" s="64">
        <v>3.2300000000000002E-2</v>
      </c>
      <c r="X8" s="22">
        <v>0.76480000000000004</v>
      </c>
      <c r="Y8">
        <v>0.87290000000000001</v>
      </c>
      <c r="Z8" s="86">
        <v>0.9728</v>
      </c>
    </row>
    <row r="9" spans="1:26" x14ac:dyDescent="0.25">
      <c r="A9" s="31" t="s">
        <v>34</v>
      </c>
      <c r="B9" s="40" t="s">
        <v>103</v>
      </c>
      <c r="C9" s="76"/>
      <c r="D9" s="72">
        <v>1.1240000000000001</v>
      </c>
      <c r="E9" s="72">
        <v>1.036</v>
      </c>
      <c r="F9" s="72">
        <v>1.22</v>
      </c>
      <c r="G9" s="73">
        <v>5.1999999999999998E-3</v>
      </c>
      <c r="H9" s="58">
        <v>0.45960000000000001</v>
      </c>
      <c r="I9" s="58">
        <v>0.64229999999999998</v>
      </c>
      <c r="J9" s="2">
        <v>0.90339999999999998</v>
      </c>
      <c r="K9" s="76"/>
      <c r="L9" s="72"/>
      <c r="M9" s="72"/>
      <c r="N9" s="72"/>
      <c r="O9" s="73"/>
      <c r="P9" s="73"/>
      <c r="Q9" s="73"/>
      <c r="R9" s="73"/>
      <c r="S9" s="76"/>
      <c r="T9" s="5">
        <v>1.08</v>
      </c>
      <c r="U9" s="5">
        <v>1.0069999999999999</v>
      </c>
      <c r="V9" s="5">
        <v>1.1599999999999999</v>
      </c>
      <c r="W9" s="64">
        <v>3.2399999999999998E-2</v>
      </c>
      <c r="X9" s="22">
        <v>0.78139999999999998</v>
      </c>
      <c r="Y9">
        <v>0.88300000000000001</v>
      </c>
      <c r="Z9" s="86">
        <v>0.97519999999999996</v>
      </c>
    </row>
    <row r="10" spans="1:26" x14ac:dyDescent="0.25">
      <c r="A10" s="31" t="s">
        <v>37</v>
      </c>
      <c r="B10" s="40" t="s">
        <v>101</v>
      </c>
      <c r="C10" s="76"/>
      <c r="D10" s="72">
        <v>0.83099999999999996</v>
      </c>
      <c r="E10" s="72">
        <v>0.72</v>
      </c>
      <c r="F10" s="72">
        <v>0.96</v>
      </c>
      <c r="G10" s="73">
        <v>1.21E-2</v>
      </c>
      <c r="H10" s="58">
        <v>0.67490000000000006</v>
      </c>
      <c r="I10" s="2">
        <v>0.81420000000000003</v>
      </c>
      <c r="J10" s="2">
        <v>0.95809999999999995</v>
      </c>
      <c r="K10" s="76"/>
      <c r="L10" s="72"/>
      <c r="M10" s="72"/>
      <c r="N10" s="72"/>
      <c r="O10" s="20"/>
      <c r="P10" s="73"/>
      <c r="Q10" s="73"/>
      <c r="R10" s="77"/>
      <c r="S10" s="76"/>
      <c r="T10" s="5">
        <v>0.84099999999999997</v>
      </c>
      <c r="U10" s="5">
        <v>0.73199999999999998</v>
      </c>
      <c r="V10" s="5">
        <v>0.96699999999999997</v>
      </c>
      <c r="W10" s="64">
        <v>1.47E-2</v>
      </c>
      <c r="X10" s="22">
        <v>0.69679999999999997</v>
      </c>
      <c r="Y10">
        <v>0.82909999999999995</v>
      </c>
      <c r="Z10" s="86">
        <v>0.96189999999999998</v>
      </c>
    </row>
    <row r="11" spans="1:26" x14ac:dyDescent="0.25">
      <c r="A11" s="31" t="s">
        <v>38</v>
      </c>
      <c r="B11" s="40" t="s">
        <v>101</v>
      </c>
      <c r="C11" s="76"/>
      <c r="D11" s="72">
        <v>0.82899999999999996</v>
      </c>
      <c r="E11" s="72">
        <v>0.71799999999999997</v>
      </c>
      <c r="F11" s="72">
        <v>0.95799999999999996</v>
      </c>
      <c r="G11" s="73">
        <v>1.09E-2</v>
      </c>
      <c r="H11" s="58">
        <v>0.66610000000000003</v>
      </c>
      <c r="I11" s="104">
        <v>0.80810000000000004</v>
      </c>
      <c r="J11" s="2">
        <v>0.95640000000000003</v>
      </c>
      <c r="K11" s="76"/>
      <c r="L11" s="72"/>
      <c r="M11" s="72"/>
      <c r="N11" s="72"/>
      <c r="O11" s="20"/>
      <c r="P11" s="73"/>
      <c r="Q11" s="73"/>
      <c r="R11" s="77"/>
      <c r="S11" s="76"/>
      <c r="T11" s="5">
        <v>0.83799999999999997</v>
      </c>
      <c r="U11" s="5">
        <v>0.73</v>
      </c>
      <c r="V11" s="5">
        <v>0.96299999999999997</v>
      </c>
      <c r="W11" s="64">
        <v>1.29E-2</v>
      </c>
      <c r="X11" s="22">
        <v>0.67589999999999995</v>
      </c>
      <c r="Y11">
        <v>0.81489999999999996</v>
      </c>
      <c r="Z11" s="86">
        <v>0.95820000000000005</v>
      </c>
    </row>
    <row r="12" spans="1:26" x14ac:dyDescent="0.25">
      <c r="A12" s="4" t="s">
        <v>40</v>
      </c>
      <c r="B12" s="40" t="s">
        <v>103</v>
      </c>
      <c r="C12" s="19"/>
      <c r="D12" s="72"/>
      <c r="E12" s="72"/>
      <c r="F12" s="72"/>
      <c r="G12" s="73"/>
      <c r="H12" s="9"/>
      <c r="I12" s="2"/>
      <c r="J12" s="2"/>
      <c r="K12" s="76"/>
      <c r="L12" s="5">
        <v>0.81399999999999995</v>
      </c>
      <c r="M12" s="5">
        <v>0.68500000000000005</v>
      </c>
      <c r="N12" s="5">
        <v>0.96699999999999997</v>
      </c>
      <c r="O12" s="9">
        <v>1.9099999999999999E-2</v>
      </c>
      <c r="P12" s="58">
        <v>0.75470000000000004</v>
      </c>
      <c r="Q12" s="2">
        <v>0.86660000000000004</v>
      </c>
      <c r="R12" s="2">
        <v>0.97130000000000005</v>
      </c>
      <c r="S12" s="76"/>
      <c r="T12" s="5">
        <v>0.92400000000000004</v>
      </c>
      <c r="U12" s="5">
        <v>0.86599999999999999</v>
      </c>
      <c r="V12" s="5">
        <v>0.98599999999999999</v>
      </c>
      <c r="W12" s="64">
        <v>1.6199999999999999E-2</v>
      </c>
      <c r="X12" s="22">
        <v>0.68230000000000002</v>
      </c>
      <c r="Y12">
        <v>0.81930000000000003</v>
      </c>
      <c r="Z12" s="86">
        <v>0.95940000000000003</v>
      </c>
    </row>
    <row r="13" spans="1:26" x14ac:dyDescent="0.25">
      <c r="A13" s="31" t="s">
        <v>41</v>
      </c>
      <c r="B13" s="40" t="s">
        <v>101</v>
      </c>
      <c r="C13" s="76"/>
      <c r="D13" s="72">
        <v>0.84499999999999997</v>
      </c>
      <c r="E13" s="72">
        <v>0.73399999999999999</v>
      </c>
      <c r="F13" s="72">
        <v>0.97199999999999998</v>
      </c>
      <c r="G13" s="73">
        <v>1.8700000000000001E-2</v>
      </c>
      <c r="H13" s="58">
        <v>0.60299999999999998</v>
      </c>
      <c r="I13" s="58">
        <v>0.76229999999999998</v>
      </c>
      <c r="J13" s="2">
        <v>0.94350000000000001</v>
      </c>
      <c r="K13" s="76"/>
      <c r="L13" s="72"/>
      <c r="M13" s="72"/>
      <c r="N13" s="72"/>
      <c r="O13" s="20"/>
      <c r="P13" s="73"/>
      <c r="Q13" s="73"/>
      <c r="R13" s="75"/>
      <c r="S13" s="76"/>
      <c r="T13" s="5">
        <v>0.85399999999999998</v>
      </c>
      <c r="U13" s="5">
        <v>0.746</v>
      </c>
      <c r="V13" s="5">
        <v>0.97799999999999998</v>
      </c>
      <c r="W13" s="64">
        <v>2.2499999999999999E-2</v>
      </c>
      <c r="X13" s="22">
        <v>0.73839999999999995</v>
      </c>
      <c r="Y13">
        <v>0.85629999999999995</v>
      </c>
      <c r="Z13" s="86">
        <v>0.96879999999999999</v>
      </c>
    </row>
    <row r="14" spans="1:26" x14ac:dyDescent="0.25">
      <c r="A14" s="4" t="s">
        <v>50</v>
      </c>
      <c r="B14" s="40" t="s">
        <v>110</v>
      </c>
      <c r="C14" s="76"/>
      <c r="D14" s="72"/>
      <c r="E14" s="72"/>
      <c r="F14" s="72"/>
      <c r="G14" s="73"/>
      <c r="H14" s="9"/>
      <c r="I14" s="9"/>
      <c r="J14" s="2"/>
      <c r="K14" s="76"/>
      <c r="L14" s="72"/>
      <c r="M14" s="72"/>
      <c r="N14" s="72"/>
      <c r="O14" s="20"/>
      <c r="P14" s="73"/>
      <c r="Q14" s="73"/>
      <c r="R14" s="75"/>
      <c r="S14" s="76"/>
      <c r="T14" s="5">
        <v>0.93100000000000005</v>
      </c>
      <c r="U14" s="5">
        <v>0.871</v>
      </c>
      <c r="V14" s="5">
        <v>0.996</v>
      </c>
      <c r="W14" s="64">
        <v>3.6900000000000002E-2</v>
      </c>
      <c r="X14" s="22">
        <v>0.79559999999999997</v>
      </c>
      <c r="Y14">
        <v>0.89149999999999996</v>
      </c>
      <c r="Z14" s="86">
        <v>0.97719999999999996</v>
      </c>
    </row>
    <row r="15" spans="1:26" x14ac:dyDescent="0.25">
      <c r="A15" s="4" t="s">
        <v>64</v>
      </c>
      <c r="B15" s="40" t="s">
        <v>101</v>
      </c>
      <c r="C15" s="76"/>
      <c r="D15" s="72"/>
      <c r="E15" s="72"/>
      <c r="F15" s="72"/>
      <c r="G15" s="73"/>
      <c r="H15" s="9"/>
      <c r="I15" s="9"/>
      <c r="J15" s="2"/>
      <c r="K15" s="76"/>
      <c r="L15" s="72"/>
      <c r="M15" s="72"/>
      <c r="N15" s="72"/>
      <c r="O15" s="20"/>
      <c r="P15" s="73"/>
      <c r="Q15" s="73"/>
      <c r="R15" s="75"/>
      <c r="S15" s="76"/>
      <c r="T15" s="5">
        <v>0.94099999999999995</v>
      </c>
      <c r="U15" s="5">
        <v>0.88700000000000001</v>
      </c>
      <c r="V15" s="5">
        <v>0.999</v>
      </c>
      <c r="W15" s="64">
        <v>4.4600000000000001E-2</v>
      </c>
      <c r="X15" s="23">
        <v>0.82779999999999998</v>
      </c>
      <c r="Y15" s="23">
        <v>0.9103</v>
      </c>
      <c r="Z15" s="87">
        <v>0.98140000000000005</v>
      </c>
    </row>
    <row r="16" spans="1:26" x14ac:dyDescent="0.25">
      <c r="A16" s="31" t="s">
        <v>71</v>
      </c>
      <c r="B16" s="40" t="s">
        <v>103</v>
      </c>
      <c r="C16" s="76"/>
      <c r="D16" s="72">
        <v>1.099</v>
      </c>
      <c r="E16" s="72">
        <v>1.0089999999999999</v>
      </c>
      <c r="F16" s="72">
        <v>1.1970000000000001</v>
      </c>
      <c r="G16" s="73">
        <v>2.9399999999999999E-2</v>
      </c>
      <c r="H16" s="58">
        <v>0.75600000000000001</v>
      </c>
      <c r="I16" s="2">
        <v>0.86739999999999995</v>
      </c>
      <c r="J16" s="2">
        <v>0.97150000000000003</v>
      </c>
      <c r="K16" s="76"/>
      <c r="L16" s="72"/>
      <c r="M16" s="72"/>
      <c r="N16" s="72"/>
      <c r="O16" s="20"/>
      <c r="P16" s="73"/>
      <c r="Q16" s="73"/>
      <c r="R16" s="75"/>
      <c r="S16" s="76"/>
      <c r="T16" s="72"/>
      <c r="U16" s="72"/>
      <c r="V16" s="72"/>
      <c r="W16" s="75"/>
      <c r="X16" s="75"/>
      <c r="Y16" s="73"/>
      <c r="Z16" s="77"/>
    </row>
    <row r="17" spans="1:26" ht="15.75" thickBot="1" x14ac:dyDescent="0.3">
      <c r="A17" s="78" t="s">
        <v>82</v>
      </c>
      <c r="B17" s="41" t="s">
        <v>103</v>
      </c>
      <c r="C17" s="79"/>
      <c r="D17" s="80">
        <v>1.091</v>
      </c>
      <c r="E17" s="80">
        <v>1.002</v>
      </c>
      <c r="F17" s="80">
        <v>1.1879999999999999</v>
      </c>
      <c r="G17" s="81">
        <v>4.5999999999999999E-2</v>
      </c>
      <c r="H17" s="68">
        <v>0.80349999999999999</v>
      </c>
      <c r="I17" s="68">
        <v>0.8962</v>
      </c>
      <c r="J17" s="68">
        <v>0.97829999999999995</v>
      </c>
      <c r="K17" s="79"/>
      <c r="L17" s="80"/>
      <c r="M17" s="80"/>
      <c r="N17" s="80"/>
      <c r="O17" s="80"/>
      <c r="P17" s="81"/>
      <c r="Q17" s="81"/>
      <c r="R17" s="81"/>
      <c r="S17" s="79"/>
      <c r="T17" s="80"/>
      <c r="U17" s="80"/>
      <c r="V17" s="80"/>
      <c r="W17" s="81"/>
      <c r="X17" s="81"/>
      <c r="Y17" s="81"/>
      <c r="Z17" s="82"/>
    </row>
    <row r="18" spans="1:26" x14ac:dyDescent="0.25">
      <c r="A18" s="55"/>
      <c r="B18" s="63"/>
      <c r="C18" s="55"/>
      <c r="D18" s="20"/>
      <c r="E18" s="20"/>
      <c r="F18" s="20"/>
      <c r="G18" s="75"/>
      <c r="H18" s="75"/>
      <c r="I18" s="75"/>
      <c r="J18" s="75"/>
      <c r="K18" s="55"/>
      <c r="L18" s="55"/>
      <c r="M18" s="55"/>
      <c r="N18" s="55"/>
      <c r="O18" s="55"/>
      <c r="P18" s="55"/>
      <c r="Q18" s="55"/>
      <c r="R18" s="55"/>
      <c r="S18" s="55"/>
      <c r="T18" s="20"/>
      <c r="U18" s="20"/>
      <c r="V18" s="20"/>
      <c r="W18" s="20"/>
      <c r="X18" s="75"/>
      <c r="Y18" s="75"/>
      <c r="Z18" s="75"/>
    </row>
    <row r="19" spans="1:26" x14ac:dyDescent="0.25">
      <c r="A19" s="22" t="s">
        <v>96</v>
      </c>
      <c r="B19" s="3"/>
      <c r="C19" s="18"/>
      <c r="D19" s="30"/>
      <c r="E19" s="30"/>
      <c r="F19" s="30"/>
      <c r="G19" s="64"/>
      <c r="H19" s="64"/>
      <c r="I19" s="64"/>
      <c r="J19" s="64"/>
      <c r="K19" s="18"/>
      <c r="L19" s="18"/>
      <c r="M19" s="18"/>
      <c r="N19" s="18"/>
      <c r="O19" s="18"/>
      <c r="P19" s="18"/>
      <c r="Q19" s="18"/>
      <c r="R19" s="18"/>
      <c r="S19" s="18"/>
      <c r="T19" s="30"/>
      <c r="U19" s="30"/>
      <c r="V19" s="30"/>
      <c r="W19" s="30"/>
      <c r="X19" s="64"/>
      <c r="Y19" s="64"/>
      <c r="Z19" s="64"/>
    </row>
    <row r="20" spans="1:26" ht="17.25" x14ac:dyDescent="0.25">
      <c r="A20" s="107" t="s">
        <v>237</v>
      </c>
      <c r="B20" s="63"/>
      <c r="C20" s="18"/>
      <c r="D20" s="30"/>
      <c r="E20" s="30"/>
      <c r="F20" s="30"/>
      <c r="G20" s="64"/>
      <c r="H20" s="64"/>
      <c r="I20" s="64"/>
      <c r="J20" s="64"/>
      <c r="K20" s="18"/>
      <c r="L20" s="18"/>
      <c r="M20" s="18"/>
      <c r="N20" s="18"/>
      <c r="O20" s="18"/>
      <c r="P20" s="18"/>
      <c r="Q20" s="18"/>
      <c r="R20" s="18"/>
      <c r="S20" s="18"/>
      <c r="T20" s="30"/>
      <c r="U20" s="30"/>
      <c r="V20" s="30"/>
      <c r="W20" s="30"/>
      <c r="X20" s="64"/>
      <c r="Y20" s="64"/>
      <c r="Z20" s="64"/>
    </row>
    <row r="21" spans="1:26" x14ac:dyDescent="0.25">
      <c r="A21" s="3"/>
      <c r="B21" s="3"/>
      <c r="C21" s="18"/>
      <c r="D21" s="30"/>
      <c r="E21" s="30"/>
      <c r="F21" s="30"/>
      <c r="G21" s="64"/>
      <c r="H21" s="64"/>
      <c r="I21" s="64"/>
      <c r="J21" s="64"/>
      <c r="K21" s="18"/>
      <c r="L21" s="18"/>
      <c r="M21" s="18"/>
      <c r="N21" s="18"/>
      <c r="O21" s="55"/>
      <c r="P21" s="18"/>
      <c r="Q21" s="18"/>
      <c r="R21" s="18"/>
      <c r="S21" s="18"/>
      <c r="T21" s="30"/>
      <c r="U21" s="30"/>
      <c r="V21" s="30"/>
      <c r="W21" s="30"/>
      <c r="X21" s="64"/>
      <c r="Y21" s="64"/>
      <c r="Z21" s="64"/>
    </row>
    <row r="22" spans="1:26" x14ac:dyDescent="0.25">
      <c r="A22" s="18"/>
      <c r="B22" s="63"/>
      <c r="C22" s="18"/>
      <c r="D22" s="30"/>
      <c r="E22" s="30"/>
      <c r="F22" s="30"/>
      <c r="G22" s="64"/>
      <c r="H22" s="64"/>
      <c r="I22" s="64"/>
      <c r="J22" s="64"/>
      <c r="K22" s="18"/>
      <c r="L22" s="30"/>
      <c r="M22" s="30"/>
      <c r="N22" s="30"/>
      <c r="O22" s="20"/>
      <c r="P22" s="64"/>
      <c r="Q22" s="64"/>
      <c r="R22" s="64"/>
      <c r="S22" s="18"/>
      <c r="T22" s="30"/>
      <c r="U22" s="30"/>
      <c r="V22" s="30"/>
      <c r="W22" s="30"/>
      <c r="X22" s="64"/>
      <c r="Y22" s="64"/>
      <c r="Z22" s="64"/>
    </row>
    <row r="23" spans="1:26" x14ac:dyDescent="0.25">
      <c r="A23" s="18"/>
      <c r="B23" s="63"/>
      <c r="C23" s="18"/>
      <c r="D23" s="30"/>
      <c r="E23" s="30"/>
      <c r="F23" s="30"/>
      <c r="G23" s="64"/>
      <c r="H23" s="64"/>
      <c r="I23" s="64"/>
      <c r="J23" s="64"/>
      <c r="K23" s="18"/>
      <c r="L23" s="30"/>
      <c r="M23" s="30"/>
      <c r="N23" s="30"/>
      <c r="O23" s="20"/>
      <c r="P23" s="64"/>
      <c r="Q23" s="64"/>
      <c r="R23" s="64"/>
      <c r="S23" s="18"/>
      <c r="T23" s="30"/>
      <c r="U23" s="30"/>
      <c r="V23" s="30"/>
      <c r="W23" s="20"/>
      <c r="X23" s="64"/>
      <c r="Y23" s="64"/>
      <c r="Z23" s="64"/>
    </row>
    <row r="24" spans="1:26" x14ac:dyDescent="0.25">
      <c r="A24" s="18"/>
      <c r="B24" s="63"/>
      <c r="C24" s="18"/>
      <c r="D24" s="30"/>
      <c r="E24" s="30"/>
      <c r="F24" s="30"/>
      <c r="G24" s="64"/>
      <c r="H24" s="64"/>
      <c r="I24" s="64"/>
      <c r="J24" s="64"/>
      <c r="K24" s="18"/>
      <c r="L24" s="18"/>
      <c r="M24" s="18"/>
      <c r="N24" s="18"/>
      <c r="O24" s="18"/>
      <c r="P24" s="18"/>
      <c r="Q24" s="18"/>
      <c r="R24" s="18"/>
      <c r="S24" s="18"/>
      <c r="T24" s="30"/>
      <c r="U24" s="30"/>
      <c r="V24" s="30"/>
      <c r="W24" s="30"/>
      <c r="X24" s="64"/>
      <c r="Y24" s="64"/>
      <c r="Z24" s="64"/>
    </row>
    <row r="25" spans="1:26" x14ac:dyDescent="0.25">
      <c r="A25" s="18"/>
      <c r="B25" s="63"/>
      <c r="C25" s="18"/>
      <c r="D25" s="30"/>
      <c r="E25" s="30"/>
      <c r="F25" s="30"/>
      <c r="G25" s="64"/>
      <c r="H25" s="64"/>
      <c r="I25" s="64"/>
      <c r="J25" s="64"/>
      <c r="K25" s="18"/>
      <c r="L25" s="30"/>
      <c r="M25" s="30"/>
      <c r="N25" s="30"/>
      <c r="O25" s="20"/>
      <c r="P25" s="64"/>
      <c r="Q25" s="64"/>
      <c r="R25" s="64"/>
      <c r="S25" s="18"/>
      <c r="T25" s="30"/>
      <c r="U25" s="30"/>
      <c r="V25" s="30"/>
      <c r="W25" s="20"/>
      <c r="X25" s="64"/>
      <c r="Y25" s="64"/>
      <c r="Z25" s="64"/>
    </row>
    <row r="26" spans="1:26" x14ac:dyDescent="0.25">
      <c r="A26" s="18"/>
      <c r="B26" s="63"/>
      <c r="C26" s="18"/>
      <c r="D26" s="30"/>
      <c r="E26" s="30"/>
      <c r="F26" s="30"/>
      <c r="G26" s="64"/>
      <c r="H26" s="64"/>
      <c r="I26" s="64"/>
      <c r="J26" s="64"/>
      <c r="K26" s="18"/>
      <c r="L26" s="18"/>
      <c r="M26" s="18"/>
      <c r="N26" s="18"/>
      <c r="O26" s="18"/>
      <c r="P26" s="18"/>
      <c r="Q26" s="18"/>
      <c r="R26" s="18"/>
      <c r="S26" s="18"/>
      <c r="T26" s="30"/>
      <c r="U26" s="30"/>
      <c r="V26" s="30"/>
      <c r="W26" s="30"/>
      <c r="X26" s="64"/>
      <c r="Y26" s="64"/>
      <c r="Z26" s="64"/>
    </row>
    <row r="27" spans="1:26" x14ac:dyDescent="0.25">
      <c r="A27" s="18"/>
      <c r="B27" s="63"/>
      <c r="C27" s="18"/>
      <c r="D27" s="30"/>
      <c r="E27" s="30"/>
      <c r="F27" s="30"/>
      <c r="G27" s="64"/>
      <c r="H27" s="64"/>
      <c r="I27" s="64"/>
      <c r="J27" s="64"/>
      <c r="K27" s="18"/>
      <c r="L27" s="18"/>
      <c r="M27" s="18"/>
      <c r="N27" s="18"/>
      <c r="O27" s="18"/>
      <c r="P27" s="18"/>
      <c r="Q27" s="18"/>
      <c r="R27" s="18"/>
      <c r="S27" s="18"/>
      <c r="T27" s="30"/>
      <c r="U27" s="30"/>
      <c r="V27" s="30"/>
      <c r="W27" s="30"/>
      <c r="X27" s="64"/>
      <c r="Y27" s="64"/>
      <c r="Z27" s="64"/>
    </row>
    <row r="28" spans="1:2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25">
      <c r="B29" s="4"/>
      <c r="C29" s="4"/>
    </row>
    <row r="30" spans="1:26" x14ac:dyDescent="0.25">
      <c r="A30" s="4"/>
      <c r="B30" s="4"/>
      <c r="C30" s="4"/>
    </row>
    <row r="31" spans="1:26" x14ac:dyDescent="0.25">
      <c r="Y31" s="23"/>
    </row>
    <row r="36" spans="27:27" x14ac:dyDescent="0.25">
      <c r="AA36" s="23"/>
    </row>
  </sheetData>
  <mergeCells count="6">
    <mergeCell ref="H4:J4"/>
    <mergeCell ref="P4:R4"/>
    <mergeCell ref="X4:Z4"/>
    <mergeCell ref="D3:J3"/>
    <mergeCell ref="L3:R3"/>
    <mergeCell ref="T3:Z3"/>
  </mergeCells>
  <pageMargins left="0.7" right="0.7" top="0.78740157499999996" bottom="0.78740157499999996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A71BD-F4E1-4170-8A3F-C7B7AA3C39C7}">
  <dimension ref="A1:AH103"/>
  <sheetViews>
    <sheetView workbookViewId="0">
      <selection activeCell="E4" sqref="E4:M4"/>
    </sheetView>
  </sheetViews>
  <sheetFormatPr baseColWidth="10" defaultRowHeight="15" x14ac:dyDescent="0.25"/>
  <cols>
    <col min="1" max="1" width="11.42578125" style="4"/>
    <col min="2" max="2" width="13.7109375" style="4" customWidth="1"/>
    <col min="3" max="3" width="24.5703125" style="4" customWidth="1"/>
    <col min="4" max="4" width="2.85546875" style="4" customWidth="1"/>
    <col min="5" max="8" width="11.42578125" style="4"/>
    <col min="9" max="9" width="3.140625" style="4" customWidth="1"/>
    <col min="10" max="13" width="11.42578125" style="4"/>
    <col min="14" max="14" width="2.85546875" style="4" customWidth="1"/>
    <col min="15" max="18" width="11.42578125" style="4"/>
    <col min="19" max="19" width="3.28515625" style="4" customWidth="1"/>
    <col min="20" max="23" width="11.42578125" style="4"/>
    <col min="24" max="24" width="3" style="4" customWidth="1"/>
    <col min="25" max="28" width="11.42578125" style="4"/>
    <col min="29" max="29" width="2.5703125" style="4" customWidth="1"/>
    <col min="30" max="16384" width="11.42578125" style="4"/>
  </cols>
  <sheetData>
    <row r="1" spans="1:34" x14ac:dyDescent="0.25">
      <c r="A1" s="4" t="s">
        <v>224</v>
      </c>
    </row>
    <row r="2" spans="1:34" ht="15.75" thickBot="1" x14ac:dyDescent="0.3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34" x14ac:dyDescent="0.25">
      <c r="A3" s="3"/>
      <c r="B3" s="3"/>
      <c r="C3" s="3"/>
      <c r="D3" s="108"/>
      <c r="E3" s="119" t="s">
        <v>122</v>
      </c>
      <c r="F3" s="119"/>
      <c r="G3" s="119"/>
      <c r="H3" s="119"/>
      <c r="I3" s="119"/>
      <c r="J3" s="119"/>
      <c r="K3" s="119"/>
      <c r="L3" s="119"/>
      <c r="M3" s="119"/>
      <c r="N3" s="16"/>
      <c r="O3" s="117" t="s">
        <v>121</v>
      </c>
      <c r="P3" s="117"/>
      <c r="Q3" s="117"/>
      <c r="R3" s="117"/>
      <c r="S3" s="117"/>
      <c r="T3" s="117"/>
      <c r="U3" s="117"/>
      <c r="V3" s="117"/>
      <c r="W3" s="118"/>
      <c r="X3" s="16"/>
      <c r="Y3" s="117" t="s">
        <v>120</v>
      </c>
      <c r="Z3" s="117"/>
      <c r="AA3" s="117"/>
      <c r="AB3" s="117"/>
      <c r="AC3" s="117"/>
      <c r="AD3" s="117"/>
      <c r="AE3" s="117"/>
      <c r="AF3" s="117"/>
      <c r="AG3" s="118"/>
    </row>
    <row r="4" spans="1:34" ht="45.75" thickBot="1" x14ac:dyDescent="0.3">
      <c r="A4" s="13" t="s">
        <v>0</v>
      </c>
      <c r="B4" s="13" t="s">
        <v>97</v>
      </c>
      <c r="C4" s="103" t="s">
        <v>123</v>
      </c>
      <c r="D4" s="12"/>
      <c r="E4" s="100" t="s">
        <v>228</v>
      </c>
      <c r="F4" s="100" t="s">
        <v>229</v>
      </c>
      <c r="G4" s="100" t="s">
        <v>230</v>
      </c>
      <c r="H4" s="100" t="s">
        <v>231</v>
      </c>
      <c r="I4" s="100"/>
      <c r="J4" s="100" t="s">
        <v>232</v>
      </c>
      <c r="K4" s="100" t="s">
        <v>233</v>
      </c>
      <c r="L4" s="100" t="s">
        <v>234</v>
      </c>
      <c r="M4" s="100" t="s">
        <v>235</v>
      </c>
      <c r="N4" s="12"/>
      <c r="O4" s="100" t="s">
        <v>228</v>
      </c>
      <c r="P4" s="100" t="s">
        <v>229</v>
      </c>
      <c r="Q4" s="100" t="s">
        <v>230</v>
      </c>
      <c r="R4" s="100" t="s">
        <v>231</v>
      </c>
      <c r="S4" s="100"/>
      <c r="T4" s="100" t="s">
        <v>232</v>
      </c>
      <c r="U4" s="100" t="s">
        <v>233</v>
      </c>
      <c r="V4" s="100" t="s">
        <v>234</v>
      </c>
      <c r="W4" s="100" t="s">
        <v>235</v>
      </c>
      <c r="X4" s="12"/>
      <c r="Y4" s="100" t="s">
        <v>228</v>
      </c>
      <c r="Z4" s="100" t="s">
        <v>229</v>
      </c>
      <c r="AA4" s="100" t="s">
        <v>230</v>
      </c>
      <c r="AB4" s="100" t="s">
        <v>231</v>
      </c>
      <c r="AC4" s="100"/>
      <c r="AD4" s="100" t="s">
        <v>232</v>
      </c>
      <c r="AE4" s="100" t="s">
        <v>233</v>
      </c>
      <c r="AF4" s="100" t="s">
        <v>234</v>
      </c>
      <c r="AG4" s="100" t="s">
        <v>235</v>
      </c>
    </row>
    <row r="5" spans="1:34" x14ac:dyDescent="0.25">
      <c r="A5" s="4" t="s">
        <v>1</v>
      </c>
      <c r="B5" s="40" t="s">
        <v>98</v>
      </c>
      <c r="C5" s="104" t="s">
        <v>124</v>
      </c>
      <c r="D5" s="19"/>
      <c r="E5" s="1">
        <v>0.997</v>
      </c>
      <c r="F5" s="1">
        <v>0.94799999999999995</v>
      </c>
      <c r="G5" s="1">
        <v>1.048</v>
      </c>
      <c r="H5" s="2">
        <v>0.90369999999999995</v>
      </c>
      <c r="I5" s="5"/>
      <c r="J5" s="1">
        <v>0.99199999999999999</v>
      </c>
      <c r="K5" s="1">
        <v>0.94099999999999995</v>
      </c>
      <c r="L5" s="1">
        <v>1.046</v>
      </c>
      <c r="M5" s="2">
        <v>0.76749999999999996</v>
      </c>
      <c r="N5" s="25"/>
      <c r="O5" s="1">
        <v>1.008</v>
      </c>
      <c r="P5" s="1">
        <v>0.91500000000000004</v>
      </c>
      <c r="Q5" s="1">
        <v>1.111</v>
      </c>
      <c r="R5" s="2">
        <v>0.87060000000000004</v>
      </c>
      <c r="S5" s="5"/>
      <c r="T5" s="1">
        <v>1.002</v>
      </c>
      <c r="U5" s="1">
        <v>0.90500000000000003</v>
      </c>
      <c r="V5" s="1">
        <v>1.1100000000000001</v>
      </c>
      <c r="W5" s="2">
        <v>0.96289999999999998</v>
      </c>
      <c r="X5" s="26"/>
      <c r="Y5" s="1">
        <v>0.999</v>
      </c>
      <c r="Z5" s="1">
        <v>0.96</v>
      </c>
      <c r="AA5" s="1">
        <v>1.04</v>
      </c>
      <c r="AB5" s="2">
        <v>0.97640000000000005</v>
      </c>
      <c r="AD5" s="1">
        <v>0.995</v>
      </c>
      <c r="AE5" s="1">
        <v>0.95399999999999996</v>
      </c>
      <c r="AF5" s="1">
        <v>1.038</v>
      </c>
      <c r="AG5" s="67">
        <v>0.82809999999999995</v>
      </c>
    </row>
    <row r="6" spans="1:34" x14ac:dyDescent="0.25">
      <c r="A6" s="4" t="s">
        <v>2</v>
      </c>
      <c r="B6" s="40" t="s">
        <v>99</v>
      </c>
      <c r="C6" s="104" t="s">
        <v>125</v>
      </c>
      <c r="D6" s="27"/>
      <c r="E6" s="1">
        <v>0.99399999999999999</v>
      </c>
      <c r="F6" s="1">
        <v>0.94599999999999995</v>
      </c>
      <c r="G6" s="1">
        <v>1.0449999999999999</v>
      </c>
      <c r="H6" s="2">
        <v>0.81789999999999996</v>
      </c>
      <c r="I6" s="29"/>
      <c r="J6" s="1">
        <v>0.997</v>
      </c>
      <c r="K6" s="1">
        <v>0.94699999999999995</v>
      </c>
      <c r="L6" s="1">
        <v>1.05</v>
      </c>
      <c r="M6" s="2">
        <v>0.91800000000000004</v>
      </c>
      <c r="N6" s="27"/>
      <c r="O6" s="1">
        <v>1.0740000000000001</v>
      </c>
      <c r="P6" s="1">
        <v>0.997</v>
      </c>
      <c r="Q6" s="1">
        <v>1.157</v>
      </c>
      <c r="R6" s="2">
        <v>5.9499999999999997E-2</v>
      </c>
      <c r="S6" s="5"/>
      <c r="T6" s="1">
        <v>1.0660000000000001</v>
      </c>
      <c r="U6" s="1">
        <v>0.98599999999999999</v>
      </c>
      <c r="V6" s="1">
        <v>1.153</v>
      </c>
      <c r="W6" s="2">
        <v>0.10630000000000001</v>
      </c>
      <c r="X6" s="19"/>
      <c r="Y6" s="1">
        <v>1.014</v>
      </c>
      <c r="Z6" s="1">
        <v>0.97799999999999998</v>
      </c>
      <c r="AA6" s="1">
        <v>1.0509999999999999</v>
      </c>
      <c r="AB6" s="2">
        <v>0.45629999999999998</v>
      </c>
      <c r="AD6" s="1">
        <v>1.014</v>
      </c>
      <c r="AE6" s="1">
        <v>0.97599999999999998</v>
      </c>
      <c r="AF6" s="1">
        <v>1.0529999999999999</v>
      </c>
      <c r="AG6" s="60">
        <v>0.47899999999999998</v>
      </c>
    </row>
    <row r="7" spans="1:34" x14ac:dyDescent="0.25">
      <c r="A7" s="4" t="s">
        <v>3</v>
      </c>
      <c r="B7" s="40" t="s">
        <v>99</v>
      </c>
      <c r="C7" s="104" t="s">
        <v>126</v>
      </c>
      <c r="D7" s="19"/>
      <c r="E7" s="1">
        <v>0.98899999999999999</v>
      </c>
      <c r="F7" s="1">
        <v>0.94</v>
      </c>
      <c r="G7" s="1">
        <v>1.0409999999999999</v>
      </c>
      <c r="H7" s="2">
        <v>0.6794</v>
      </c>
      <c r="I7" s="30"/>
      <c r="J7" s="1">
        <v>0.99099999999999999</v>
      </c>
      <c r="K7" s="1">
        <v>0.94</v>
      </c>
      <c r="L7" s="1">
        <v>1.046</v>
      </c>
      <c r="M7" s="2">
        <v>0.75009999999999999</v>
      </c>
      <c r="N7" s="25"/>
      <c r="O7" s="1">
        <v>1.085</v>
      </c>
      <c r="P7" s="1">
        <v>1.0089999999999999</v>
      </c>
      <c r="Q7" s="1">
        <v>1.1659999999999999</v>
      </c>
      <c r="R7" s="2">
        <v>2.7E-2</v>
      </c>
      <c r="S7" s="5"/>
      <c r="T7" s="1">
        <v>1.0720000000000001</v>
      </c>
      <c r="U7" s="1">
        <v>0.99399999999999999</v>
      </c>
      <c r="V7" s="1">
        <v>1.1559999999999999</v>
      </c>
      <c r="W7" s="2">
        <v>7.1400000000000005E-2</v>
      </c>
      <c r="X7" s="19"/>
      <c r="Y7" s="1">
        <v>1.0149999999999999</v>
      </c>
      <c r="Z7" s="1">
        <v>0.97899999999999998</v>
      </c>
      <c r="AA7" s="1">
        <v>1.0529999999999999</v>
      </c>
      <c r="AB7" s="2">
        <v>0.41749999999999998</v>
      </c>
      <c r="AD7" s="1">
        <v>1.0129999999999999</v>
      </c>
      <c r="AE7" s="1">
        <v>0.97499999999999998</v>
      </c>
      <c r="AF7" s="1">
        <v>1.0529999999999999</v>
      </c>
      <c r="AG7" s="60">
        <v>0.5</v>
      </c>
      <c r="AH7" s="31"/>
    </row>
    <row r="8" spans="1:34" x14ac:dyDescent="0.25">
      <c r="A8" s="4" t="s">
        <v>4</v>
      </c>
      <c r="B8" s="40" t="s">
        <v>99</v>
      </c>
      <c r="C8" s="104" t="s">
        <v>127</v>
      </c>
      <c r="D8" s="19"/>
      <c r="E8" s="1">
        <v>0.99399999999999999</v>
      </c>
      <c r="F8" s="1">
        <v>0.93</v>
      </c>
      <c r="G8" s="1">
        <v>1.0629999999999999</v>
      </c>
      <c r="H8" s="2">
        <v>0.86160000000000003</v>
      </c>
      <c r="I8" s="30"/>
      <c r="J8" s="1">
        <v>1.004</v>
      </c>
      <c r="K8" s="1">
        <v>0.93600000000000005</v>
      </c>
      <c r="L8" s="1">
        <v>1.077</v>
      </c>
      <c r="M8" s="2">
        <v>0.91139999999999999</v>
      </c>
      <c r="N8" s="25"/>
      <c r="O8" s="1">
        <v>0.96299999999999997</v>
      </c>
      <c r="P8" s="1">
        <v>0.71899999999999997</v>
      </c>
      <c r="Q8" s="1">
        <v>1.29</v>
      </c>
      <c r="R8" s="2">
        <v>0.8014</v>
      </c>
      <c r="S8" s="5"/>
      <c r="T8" s="1">
        <v>1.0329999999999999</v>
      </c>
      <c r="U8" s="1">
        <v>0.76</v>
      </c>
      <c r="V8" s="1">
        <v>1.405</v>
      </c>
      <c r="W8" s="2">
        <v>0.83379999999999999</v>
      </c>
      <c r="X8" s="19"/>
      <c r="Y8" s="1">
        <v>0.99299999999999999</v>
      </c>
      <c r="Z8" s="1">
        <v>0.93300000000000005</v>
      </c>
      <c r="AA8" s="1">
        <v>1.0569999999999999</v>
      </c>
      <c r="AB8" s="2">
        <v>0.82799999999999996</v>
      </c>
      <c r="AD8" s="1">
        <v>1.0049999999999999</v>
      </c>
      <c r="AE8" s="1">
        <v>0.94099999999999995</v>
      </c>
      <c r="AF8" s="1">
        <v>1.073</v>
      </c>
      <c r="AG8" s="60">
        <v>0.88160000000000005</v>
      </c>
    </row>
    <row r="9" spans="1:34" x14ac:dyDescent="0.25">
      <c r="A9" s="4" t="s">
        <v>5</v>
      </c>
      <c r="B9" s="40" t="s">
        <v>101</v>
      </c>
      <c r="C9" s="104" t="s">
        <v>128</v>
      </c>
      <c r="D9" s="27"/>
      <c r="E9" s="1">
        <v>0.96099999999999997</v>
      </c>
      <c r="F9" s="1">
        <v>0.90800000000000003</v>
      </c>
      <c r="G9" s="1">
        <v>1.018</v>
      </c>
      <c r="H9" s="2">
        <v>0.17710000000000001</v>
      </c>
      <c r="I9" s="29"/>
      <c r="J9" s="1">
        <v>0.95099999999999996</v>
      </c>
      <c r="K9" s="1">
        <v>0.89600000000000002</v>
      </c>
      <c r="L9" s="1">
        <v>1.01</v>
      </c>
      <c r="M9" s="2">
        <v>0.1014</v>
      </c>
      <c r="N9" s="27"/>
      <c r="O9" s="1">
        <v>1.167</v>
      </c>
      <c r="P9" s="1">
        <v>0.97299999999999998</v>
      </c>
      <c r="Q9" s="1">
        <v>1.401</v>
      </c>
      <c r="R9" s="2">
        <v>9.6600000000000005E-2</v>
      </c>
      <c r="S9" s="5"/>
      <c r="T9" s="1">
        <v>1.1259999999999999</v>
      </c>
      <c r="U9" s="1">
        <v>0.93100000000000005</v>
      </c>
      <c r="V9" s="1">
        <v>1.363</v>
      </c>
      <c r="W9" s="2">
        <v>0.222</v>
      </c>
      <c r="X9" s="19"/>
      <c r="Y9" s="1">
        <v>0.98</v>
      </c>
      <c r="Z9" s="1">
        <v>0.93100000000000005</v>
      </c>
      <c r="AA9" s="1">
        <v>1.032</v>
      </c>
      <c r="AB9" s="2">
        <v>0.44950000000000001</v>
      </c>
      <c r="AD9" s="1">
        <v>0.97</v>
      </c>
      <c r="AE9" s="1">
        <v>0.91900000000000004</v>
      </c>
      <c r="AF9" s="1">
        <v>1.0229999999999999</v>
      </c>
      <c r="AG9" s="60">
        <v>0.25729999999999997</v>
      </c>
    </row>
    <row r="10" spans="1:34" x14ac:dyDescent="0.25">
      <c r="A10" s="44" t="s">
        <v>6</v>
      </c>
      <c r="B10" s="39" t="s">
        <v>102</v>
      </c>
      <c r="C10" s="105" t="s">
        <v>129</v>
      </c>
      <c r="D10" s="45"/>
      <c r="E10" s="47">
        <v>1.026</v>
      </c>
      <c r="F10" s="47">
        <v>0.97599999999999998</v>
      </c>
      <c r="G10" s="47">
        <v>1.0780000000000001</v>
      </c>
      <c r="H10" s="48">
        <v>0.31059999999999999</v>
      </c>
      <c r="I10" s="49"/>
      <c r="J10" s="47">
        <v>1.032</v>
      </c>
      <c r="K10" s="47">
        <v>0.98</v>
      </c>
      <c r="L10" s="47">
        <v>1.087</v>
      </c>
      <c r="M10" s="48">
        <v>0.22650000000000001</v>
      </c>
      <c r="N10" s="50"/>
      <c r="O10" s="47">
        <v>1.0900000000000001</v>
      </c>
      <c r="P10" s="47">
        <v>1.012</v>
      </c>
      <c r="Q10" s="47">
        <v>1.175</v>
      </c>
      <c r="R10" s="48">
        <v>2.3800000000000002E-2</v>
      </c>
      <c r="S10" s="44"/>
      <c r="T10" s="47">
        <v>1.0920000000000001</v>
      </c>
      <c r="U10" s="47">
        <v>1.01</v>
      </c>
      <c r="V10" s="47">
        <v>1.181</v>
      </c>
      <c r="W10" s="2">
        <v>2.76E-2</v>
      </c>
      <c r="X10" s="45"/>
      <c r="Y10" s="47">
        <v>1.0349999999999999</v>
      </c>
      <c r="Z10" s="47">
        <v>0.998</v>
      </c>
      <c r="AA10" s="47">
        <v>1.073</v>
      </c>
      <c r="AB10" s="48">
        <v>6.6199999999999995E-2</v>
      </c>
      <c r="AC10" s="44"/>
      <c r="AD10" s="47">
        <v>1.0389999999999999</v>
      </c>
      <c r="AE10" s="47">
        <v>1</v>
      </c>
      <c r="AF10" s="47">
        <v>1.079</v>
      </c>
      <c r="AG10" s="62">
        <v>5.0799999999999998E-2</v>
      </c>
    </row>
    <row r="11" spans="1:34" x14ac:dyDescent="0.25">
      <c r="A11" s="4" t="s">
        <v>7</v>
      </c>
      <c r="B11" s="40" t="s">
        <v>99</v>
      </c>
      <c r="C11" s="104" t="s">
        <v>130</v>
      </c>
      <c r="D11" s="27"/>
      <c r="E11" s="1">
        <v>0.95599999999999996</v>
      </c>
      <c r="F11" s="1">
        <v>0.90800000000000003</v>
      </c>
      <c r="G11" s="1">
        <v>1.006</v>
      </c>
      <c r="H11" s="2">
        <v>8.5900000000000004E-2</v>
      </c>
      <c r="I11" s="29"/>
      <c r="J11" s="1">
        <v>0.96</v>
      </c>
      <c r="K11" s="1">
        <v>0.90900000000000003</v>
      </c>
      <c r="L11" s="1">
        <v>1.0129999999999999</v>
      </c>
      <c r="M11" s="2">
        <v>0.13270000000000001</v>
      </c>
      <c r="N11" s="27"/>
      <c r="O11" s="1">
        <v>0.95799999999999996</v>
      </c>
      <c r="P11" s="1">
        <v>0.84499999999999997</v>
      </c>
      <c r="Q11" s="1">
        <v>1.0860000000000001</v>
      </c>
      <c r="R11" s="2">
        <v>0.49880000000000002</v>
      </c>
      <c r="S11" s="5"/>
      <c r="T11" s="1">
        <v>0.93</v>
      </c>
      <c r="U11" s="1">
        <v>0.81599999999999995</v>
      </c>
      <c r="V11" s="1">
        <v>1.06</v>
      </c>
      <c r="W11" s="2">
        <v>0.27700000000000002</v>
      </c>
      <c r="X11" s="19"/>
      <c r="Y11" s="1">
        <v>0.96299999999999997</v>
      </c>
      <c r="Z11" s="1">
        <v>0.92200000000000004</v>
      </c>
      <c r="AA11" s="1">
        <v>1.006</v>
      </c>
      <c r="AB11" s="2">
        <v>9.11E-2</v>
      </c>
      <c r="AD11" s="1">
        <v>0.96199999999999997</v>
      </c>
      <c r="AE11" s="1">
        <v>0.92</v>
      </c>
      <c r="AF11" s="1">
        <v>1.0069999999999999</v>
      </c>
      <c r="AG11" s="60">
        <v>9.8799999999999999E-2</v>
      </c>
    </row>
    <row r="12" spans="1:34" x14ac:dyDescent="0.25">
      <c r="A12" s="4" t="s">
        <v>8</v>
      </c>
      <c r="B12" s="40" t="s">
        <v>99</v>
      </c>
      <c r="C12" s="104" t="s">
        <v>131</v>
      </c>
      <c r="D12" s="19"/>
      <c r="E12" s="1">
        <v>0.98499999999999999</v>
      </c>
      <c r="F12" s="1">
        <v>0.93400000000000005</v>
      </c>
      <c r="G12" s="1">
        <v>1.038</v>
      </c>
      <c r="H12" s="2">
        <v>0.57030000000000003</v>
      </c>
      <c r="I12" s="30"/>
      <c r="J12" s="1">
        <v>0.997</v>
      </c>
      <c r="K12" s="1">
        <v>0.94399999999999995</v>
      </c>
      <c r="L12" s="1">
        <v>1.054</v>
      </c>
      <c r="M12" s="2">
        <v>0.92269999999999996</v>
      </c>
      <c r="N12" s="25"/>
      <c r="O12" s="1">
        <v>1</v>
      </c>
      <c r="P12" s="1">
        <v>0.87</v>
      </c>
      <c r="Q12" s="1">
        <v>1.149</v>
      </c>
      <c r="R12" s="2">
        <v>0.99950000000000006</v>
      </c>
      <c r="S12" s="5"/>
      <c r="T12" s="1">
        <v>1.018</v>
      </c>
      <c r="U12" s="1">
        <v>0.88</v>
      </c>
      <c r="V12" s="1">
        <v>1.1779999999999999</v>
      </c>
      <c r="W12" s="2">
        <v>0.80730000000000002</v>
      </c>
      <c r="X12" s="19"/>
      <c r="Y12" s="1">
        <v>0.98899999999999999</v>
      </c>
      <c r="Z12" s="1">
        <v>0.94499999999999995</v>
      </c>
      <c r="AA12" s="1">
        <v>1.0349999999999999</v>
      </c>
      <c r="AB12" s="2">
        <v>0.62470000000000003</v>
      </c>
      <c r="AD12" s="1">
        <v>1</v>
      </c>
      <c r="AE12" s="1">
        <v>0.95299999999999996</v>
      </c>
      <c r="AF12" s="1">
        <v>1.0489999999999999</v>
      </c>
      <c r="AG12" s="60">
        <v>0.99670000000000003</v>
      </c>
    </row>
    <row r="13" spans="1:34" x14ac:dyDescent="0.25">
      <c r="A13" s="4" t="s">
        <v>9</v>
      </c>
      <c r="B13" s="40" t="s">
        <v>99</v>
      </c>
      <c r="C13" s="104" t="s">
        <v>132</v>
      </c>
      <c r="D13" s="19"/>
      <c r="E13" s="1">
        <v>0.97799999999999998</v>
      </c>
      <c r="F13" s="1">
        <v>0.92600000000000005</v>
      </c>
      <c r="G13" s="1">
        <v>1.034</v>
      </c>
      <c r="H13" s="2">
        <v>0.43219999999999997</v>
      </c>
      <c r="I13" s="30"/>
      <c r="J13" s="1">
        <v>0.97799999999999998</v>
      </c>
      <c r="K13" s="1">
        <v>0.92300000000000004</v>
      </c>
      <c r="L13" s="1">
        <v>1.036</v>
      </c>
      <c r="M13" s="2">
        <v>0.4531</v>
      </c>
      <c r="N13" s="19"/>
      <c r="O13" s="1">
        <v>0.996</v>
      </c>
      <c r="P13" s="1">
        <v>0.94</v>
      </c>
      <c r="Q13" s="1">
        <v>1.056</v>
      </c>
      <c r="R13" s="2">
        <v>0.8931</v>
      </c>
      <c r="S13" s="5"/>
      <c r="T13" s="1">
        <v>0.99199999999999999</v>
      </c>
      <c r="U13" s="1">
        <v>0.93300000000000005</v>
      </c>
      <c r="V13" s="1">
        <v>1.054</v>
      </c>
      <c r="W13" s="2">
        <v>0.7833</v>
      </c>
      <c r="X13" s="19"/>
      <c r="Y13" s="1">
        <v>0.99</v>
      </c>
      <c r="Z13" s="1">
        <v>0.95599999999999996</v>
      </c>
      <c r="AA13" s="1">
        <v>1.0249999999999999</v>
      </c>
      <c r="AB13" s="2">
        <v>0.56559999999999999</v>
      </c>
      <c r="AD13" s="1">
        <v>0.98799999999999999</v>
      </c>
      <c r="AE13" s="1">
        <v>0.95299999999999996</v>
      </c>
      <c r="AF13" s="1">
        <v>1.0249999999999999</v>
      </c>
      <c r="AG13" s="60">
        <v>0.5252</v>
      </c>
    </row>
    <row r="14" spans="1:34" x14ac:dyDescent="0.25">
      <c r="A14" s="4" t="s">
        <v>10</v>
      </c>
      <c r="B14" s="40" t="s">
        <v>103</v>
      </c>
      <c r="C14" s="104" t="s">
        <v>133</v>
      </c>
      <c r="D14" s="19"/>
      <c r="E14" s="1">
        <v>1.0149999999999999</v>
      </c>
      <c r="F14" s="1">
        <v>0.96499999999999997</v>
      </c>
      <c r="G14" s="1">
        <v>1.0680000000000001</v>
      </c>
      <c r="H14" s="2">
        <v>0.56540000000000001</v>
      </c>
      <c r="I14" s="5"/>
      <c r="J14" s="1">
        <v>1.028</v>
      </c>
      <c r="K14" s="1">
        <v>0.97499999999999998</v>
      </c>
      <c r="L14" s="1">
        <v>1.0840000000000001</v>
      </c>
      <c r="M14" s="2">
        <v>0.31430000000000002</v>
      </c>
      <c r="N14" s="19"/>
      <c r="O14" s="1">
        <v>1.0529999999999999</v>
      </c>
      <c r="P14" s="1">
        <v>0.98499999999999999</v>
      </c>
      <c r="Q14" s="1">
        <v>1.1259999999999999</v>
      </c>
      <c r="R14" s="2">
        <v>0.1321</v>
      </c>
      <c r="S14" s="5"/>
      <c r="T14" s="1">
        <v>1.069</v>
      </c>
      <c r="U14" s="1">
        <v>0.997</v>
      </c>
      <c r="V14" s="1">
        <v>1.147</v>
      </c>
      <c r="W14" s="2">
        <v>6.0999999999999999E-2</v>
      </c>
      <c r="X14" s="19"/>
      <c r="Y14" s="1">
        <v>1.022</v>
      </c>
      <c r="Z14" s="1">
        <v>0.98599999999999999</v>
      </c>
      <c r="AA14" s="1">
        <v>1.0580000000000001</v>
      </c>
      <c r="AB14" s="2">
        <v>0.2346</v>
      </c>
      <c r="AD14" s="1">
        <v>1.032</v>
      </c>
      <c r="AE14" s="1">
        <v>0.995</v>
      </c>
      <c r="AF14" s="1">
        <v>1.071</v>
      </c>
      <c r="AG14" s="60">
        <v>9.2700000000000005E-2</v>
      </c>
    </row>
    <row r="15" spans="1:34" x14ac:dyDescent="0.25">
      <c r="A15" s="4" t="s">
        <v>11</v>
      </c>
      <c r="B15" s="40" t="s">
        <v>98</v>
      </c>
      <c r="C15" s="104" t="s">
        <v>134</v>
      </c>
      <c r="D15" s="19"/>
      <c r="E15" s="1">
        <v>1.026</v>
      </c>
      <c r="F15" s="1">
        <v>0.97699999999999998</v>
      </c>
      <c r="G15" s="1">
        <v>1.0780000000000001</v>
      </c>
      <c r="H15" s="2">
        <v>0.30690000000000001</v>
      </c>
      <c r="I15" s="5"/>
      <c r="J15" s="1">
        <v>1.022</v>
      </c>
      <c r="K15" s="1">
        <v>0.97</v>
      </c>
      <c r="L15" s="1">
        <v>1.0760000000000001</v>
      </c>
      <c r="M15" s="2">
        <v>0.41510000000000002</v>
      </c>
      <c r="N15" s="19"/>
      <c r="O15" s="1">
        <v>1.0329999999999999</v>
      </c>
      <c r="P15" s="1">
        <v>0.93700000000000006</v>
      </c>
      <c r="Q15" s="1">
        <v>1.1399999999999999</v>
      </c>
      <c r="R15" s="2">
        <v>0.51190000000000002</v>
      </c>
      <c r="S15" s="5"/>
      <c r="T15" s="1">
        <v>1.03</v>
      </c>
      <c r="U15" s="1">
        <v>0.92900000000000005</v>
      </c>
      <c r="V15" s="1">
        <v>1.1419999999999999</v>
      </c>
      <c r="W15" s="2">
        <v>0.57389999999999997</v>
      </c>
      <c r="X15" s="19"/>
      <c r="Y15" s="1">
        <v>1.022</v>
      </c>
      <c r="Z15" s="1">
        <v>0.98199999999999998</v>
      </c>
      <c r="AA15" s="1">
        <v>1.0640000000000001</v>
      </c>
      <c r="AB15" s="2">
        <v>0.2777</v>
      </c>
      <c r="AD15" s="1">
        <v>1.0189999999999999</v>
      </c>
      <c r="AE15" s="1">
        <v>0.97699999999999998</v>
      </c>
      <c r="AF15" s="1">
        <v>1.0620000000000001</v>
      </c>
      <c r="AG15" s="60">
        <v>0.378</v>
      </c>
    </row>
    <row r="16" spans="1:34" x14ac:dyDescent="0.25">
      <c r="A16" s="4" t="s">
        <v>12</v>
      </c>
      <c r="B16" s="40" t="s">
        <v>104</v>
      </c>
      <c r="C16" s="104" t="s">
        <v>135</v>
      </c>
      <c r="D16" s="19"/>
      <c r="E16" s="1">
        <v>0.96099999999999997</v>
      </c>
      <c r="F16" s="1">
        <v>0.91500000000000004</v>
      </c>
      <c r="G16" s="1">
        <v>1.01</v>
      </c>
      <c r="H16" s="2">
        <v>0.1172</v>
      </c>
      <c r="I16" s="5"/>
      <c r="J16" s="1">
        <v>0.95699999999999996</v>
      </c>
      <c r="K16" s="1">
        <v>0.90800000000000003</v>
      </c>
      <c r="L16" s="1">
        <v>1.0069999999999999</v>
      </c>
      <c r="M16" s="2">
        <v>9.1700000000000004E-2</v>
      </c>
      <c r="N16" s="19"/>
      <c r="O16" s="1">
        <v>0.98799999999999999</v>
      </c>
      <c r="P16" s="1">
        <v>0.89600000000000002</v>
      </c>
      <c r="Q16" s="1">
        <v>1.089</v>
      </c>
      <c r="R16" s="2">
        <v>0.80379999999999996</v>
      </c>
      <c r="S16" s="5"/>
      <c r="T16" s="1">
        <v>0.996</v>
      </c>
      <c r="U16" s="1">
        <v>0.89900000000000002</v>
      </c>
      <c r="V16" s="1">
        <v>1.103</v>
      </c>
      <c r="W16" s="2">
        <v>0.93789999999999996</v>
      </c>
      <c r="X16" s="19"/>
      <c r="Y16" s="1">
        <v>0.97299999999999998</v>
      </c>
      <c r="Z16" s="1">
        <v>0.93500000000000005</v>
      </c>
      <c r="AA16" s="1">
        <v>1.012</v>
      </c>
      <c r="AB16" s="2">
        <v>0.17630000000000001</v>
      </c>
      <c r="AD16" s="1">
        <v>0.97099999999999997</v>
      </c>
      <c r="AE16" s="1">
        <v>0.93200000000000005</v>
      </c>
      <c r="AF16" s="1">
        <v>1.012</v>
      </c>
      <c r="AG16" s="60">
        <v>0.16750000000000001</v>
      </c>
    </row>
    <row r="17" spans="1:33" x14ac:dyDescent="0.25">
      <c r="A17" s="4" t="s">
        <v>13</v>
      </c>
      <c r="B17" s="40" t="s">
        <v>99</v>
      </c>
      <c r="C17" s="104" t="s">
        <v>136</v>
      </c>
      <c r="D17" s="19"/>
      <c r="E17" s="1">
        <v>0.97199999999999998</v>
      </c>
      <c r="F17" s="1">
        <v>0.90600000000000003</v>
      </c>
      <c r="G17" s="1">
        <v>1.042</v>
      </c>
      <c r="H17" s="2">
        <v>0.4224</v>
      </c>
      <c r="I17" s="5"/>
      <c r="J17" s="1">
        <v>0.98499999999999999</v>
      </c>
      <c r="K17" s="1">
        <v>0.91600000000000004</v>
      </c>
      <c r="L17" s="1">
        <v>1.06</v>
      </c>
      <c r="M17" s="2">
        <v>0.68979999999999997</v>
      </c>
      <c r="N17" s="19"/>
      <c r="O17" s="1">
        <v>1.091</v>
      </c>
      <c r="P17" s="1">
        <v>0.8</v>
      </c>
      <c r="Q17" s="1">
        <v>1.4890000000000001</v>
      </c>
      <c r="R17" s="2">
        <v>0.58189999999999997</v>
      </c>
      <c r="S17" s="5"/>
      <c r="T17" s="1">
        <v>1.1970000000000001</v>
      </c>
      <c r="U17" s="1">
        <v>0.86099999999999999</v>
      </c>
      <c r="V17" s="1">
        <v>1.6639999999999999</v>
      </c>
      <c r="W17" s="2">
        <v>0.28399999999999997</v>
      </c>
      <c r="X17" s="19"/>
      <c r="Y17" s="1">
        <v>0.97899999999999998</v>
      </c>
      <c r="Z17" s="1">
        <v>0.91700000000000004</v>
      </c>
      <c r="AA17" s="1">
        <v>1.0449999999999999</v>
      </c>
      <c r="AB17" s="2">
        <v>0.52249999999999996</v>
      </c>
      <c r="AD17" s="1">
        <v>0.995</v>
      </c>
      <c r="AE17" s="1">
        <v>0.92800000000000005</v>
      </c>
      <c r="AF17" s="1">
        <v>1.0649999999999999</v>
      </c>
      <c r="AG17" s="60">
        <v>0.87560000000000004</v>
      </c>
    </row>
    <row r="18" spans="1:33" x14ac:dyDescent="0.25">
      <c r="A18" s="4" t="s">
        <v>14</v>
      </c>
      <c r="B18" s="40" t="s">
        <v>99</v>
      </c>
      <c r="C18" s="104" t="s">
        <v>137</v>
      </c>
      <c r="D18" s="19"/>
      <c r="E18" s="1">
        <v>0.99199999999999999</v>
      </c>
      <c r="F18" s="1">
        <v>0.88200000000000001</v>
      </c>
      <c r="G18" s="1">
        <v>1.117</v>
      </c>
      <c r="H18" s="2">
        <v>0.89890000000000003</v>
      </c>
      <c r="I18" s="5"/>
      <c r="J18" s="1">
        <v>0.995</v>
      </c>
      <c r="K18" s="1">
        <v>0.879</v>
      </c>
      <c r="L18" s="1">
        <v>1.1259999999999999</v>
      </c>
      <c r="M18" s="2">
        <v>0.93469999999999998</v>
      </c>
      <c r="N18" s="19"/>
      <c r="O18" s="1">
        <v>0.73899999999999999</v>
      </c>
      <c r="P18" s="1">
        <v>0.22800000000000001</v>
      </c>
      <c r="Q18" s="1">
        <v>2.4009999999999998</v>
      </c>
      <c r="R18" s="2">
        <v>0.61519999999999997</v>
      </c>
      <c r="S18" s="5"/>
      <c r="T18" s="1">
        <v>0.61799999999999999</v>
      </c>
      <c r="U18" s="1">
        <v>0.188</v>
      </c>
      <c r="V18" s="1">
        <v>2.0289999999999999</v>
      </c>
      <c r="W18" s="2">
        <v>0.42749999999999999</v>
      </c>
      <c r="X18" s="19"/>
      <c r="Y18" s="1">
        <v>0.99</v>
      </c>
      <c r="Z18" s="1">
        <v>0.88100000000000001</v>
      </c>
      <c r="AA18" s="1">
        <v>1.1120000000000001</v>
      </c>
      <c r="AB18" s="2">
        <v>0.86</v>
      </c>
      <c r="AD18" s="1">
        <v>0.99</v>
      </c>
      <c r="AE18" s="1">
        <v>0.876</v>
      </c>
      <c r="AF18" s="1">
        <v>1.1180000000000001</v>
      </c>
      <c r="AG18" s="60">
        <v>0.86899999999999999</v>
      </c>
    </row>
    <row r="19" spans="1:33" x14ac:dyDescent="0.25">
      <c r="A19" s="4" t="s">
        <v>15</v>
      </c>
      <c r="B19" s="40" t="s">
        <v>103</v>
      </c>
      <c r="C19" s="104" t="s">
        <v>138</v>
      </c>
      <c r="D19" s="19"/>
      <c r="E19" s="1">
        <v>1.0489999999999999</v>
      </c>
      <c r="F19" s="1">
        <v>0.96099999999999997</v>
      </c>
      <c r="G19" s="1">
        <v>1.145</v>
      </c>
      <c r="H19" s="2">
        <v>0.28860000000000002</v>
      </c>
      <c r="I19" s="5"/>
      <c r="J19" s="1">
        <v>1.0449999999999999</v>
      </c>
      <c r="K19" s="1">
        <v>0.95399999999999996</v>
      </c>
      <c r="L19" s="1">
        <v>1.145</v>
      </c>
      <c r="M19" s="2">
        <v>0.34539999999999998</v>
      </c>
      <c r="N19" s="19"/>
      <c r="O19" s="1">
        <v>0.90600000000000003</v>
      </c>
      <c r="P19" s="1">
        <v>0.501</v>
      </c>
      <c r="Q19" s="1">
        <v>1.639</v>
      </c>
      <c r="R19" s="2">
        <v>0.74360000000000004</v>
      </c>
      <c r="S19" s="5"/>
      <c r="T19" s="1">
        <v>1.054</v>
      </c>
      <c r="U19" s="1">
        <v>0.56200000000000006</v>
      </c>
      <c r="V19" s="1">
        <v>1.9770000000000001</v>
      </c>
      <c r="W19" s="2">
        <v>0.86960000000000004</v>
      </c>
      <c r="X19" s="19"/>
      <c r="Y19" s="1">
        <v>1.0429999999999999</v>
      </c>
      <c r="Z19" s="1">
        <v>0.95799999999999996</v>
      </c>
      <c r="AA19" s="1">
        <v>1.1359999999999999</v>
      </c>
      <c r="AB19" s="2">
        <v>0.32690000000000002</v>
      </c>
      <c r="AD19" s="1">
        <v>1.044</v>
      </c>
      <c r="AE19" s="1">
        <v>0.95499999999999996</v>
      </c>
      <c r="AF19" s="1">
        <v>1.1399999999999999</v>
      </c>
      <c r="AG19" s="60">
        <v>0.3473</v>
      </c>
    </row>
    <row r="20" spans="1:33" x14ac:dyDescent="0.25">
      <c r="A20" s="4" t="s">
        <v>16</v>
      </c>
      <c r="B20" s="40" t="s">
        <v>105</v>
      </c>
      <c r="C20" s="104" t="s">
        <v>139</v>
      </c>
      <c r="D20" s="19"/>
      <c r="E20" s="1">
        <v>0.95199999999999996</v>
      </c>
      <c r="F20" s="1">
        <v>0.90600000000000003</v>
      </c>
      <c r="G20" s="1">
        <v>1</v>
      </c>
      <c r="H20" s="2">
        <v>5.1400000000000001E-2</v>
      </c>
      <c r="I20" s="5"/>
      <c r="J20" s="1">
        <v>0.96</v>
      </c>
      <c r="K20" s="1">
        <v>0.91200000000000003</v>
      </c>
      <c r="L20" s="1">
        <v>1.0109999999999999</v>
      </c>
      <c r="M20" s="2">
        <v>0.12180000000000001</v>
      </c>
      <c r="N20" s="19"/>
      <c r="O20" s="1">
        <v>0.96599999999999997</v>
      </c>
      <c r="P20" s="1">
        <v>0.89400000000000002</v>
      </c>
      <c r="Q20" s="1">
        <v>1.044</v>
      </c>
      <c r="R20" s="2">
        <v>0.38800000000000001</v>
      </c>
      <c r="S20" s="5"/>
      <c r="T20" s="1">
        <v>0.95799999999999996</v>
      </c>
      <c r="U20" s="1">
        <v>0.88400000000000001</v>
      </c>
      <c r="V20" s="1">
        <v>1.0389999999999999</v>
      </c>
      <c r="W20" s="2">
        <v>0.30059999999999998</v>
      </c>
      <c r="X20" s="19"/>
      <c r="Y20" s="1">
        <v>0.96599999999999997</v>
      </c>
      <c r="Z20" s="1">
        <v>0.93100000000000005</v>
      </c>
      <c r="AA20" s="1">
        <v>1.002</v>
      </c>
      <c r="AB20" s="2">
        <v>6.3399999999999998E-2</v>
      </c>
      <c r="AD20" s="1">
        <v>0.96799999999999997</v>
      </c>
      <c r="AE20" s="1">
        <v>0.93200000000000005</v>
      </c>
      <c r="AF20" s="1">
        <v>1.006</v>
      </c>
      <c r="AG20" s="60">
        <v>0.1011</v>
      </c>
    </row>
    <row r="21" spans="1:33" x14ac:dyDescent="0.25">
      <c r="A21" s="4" t="s">
        <v>17</v>
      </c>
      <c r="B21" s="40" t="s">
        <v>99</v>
      </c>
      <c r="C21" s="104" t="s">
        <v>140</v>
      </c>
      <c r="D21" s="19"/>
      <c r="E21" s="1">
        <v>0.98499999999999999</v>
      </c>
      <c r="F21" s="1">
        <v>0.93600000000000005</v>
      </c>
      <c r="G21" s="1">
        <v>1.036</v>
      </c>
      <c r="H21" s="2">
        <v>0.55900000000000005</v>
      </c>
      <c r="I21" s="5"/>
      <c r="J21" s="1">
        <v>0.97299999999999998</v>
      </c>
      <c r="K21" s="1">
        <v>0.92300000000000004</v>
      </c>
      <c r="L21" s="1">
        <v>1.0269999999999999</v>
      </c>
      <c r="M21" s="2">
        <v>0.32319999999999999</v>
      </c>
      <c r="N21" s="19"/>
      <c r="O21" s="1">
        <v>1.028</v>
      </c>
      <c r="P21" s="1">
        <v>0.96199999999999997</v>
      </c>
      <c r="Q21" s="1">
        <v>1.099</v>
      </c>
      <c r="R21" s="2">
        <v>0.41830000000000001</v>
      </c>
      <c r="S21" s="5"/>
      <c r="T21" s="1">
        <v>1.014</v>
      </c>
      <c r="U21" s="1">
        <v>0.94599999999999995</v>
      </c>
      <c r="V21" s="1">
        <v>1.087</v>
      </c>
      <c r="W21" s="2">
        <v>0.69320000000000004</v>
      </c>
      <c r="X21" s="19"/>
      <c r="Y21" s="1">
        <v>1</v>
      </c>
      <c r="Z21" s="1">
        <v>0.96599999999999997</v>
      </c>
      <c r="AA21" s="1">
        <v>1.036</v>
      </c>
      <c r="AB21" s="2">
        <v>0.98229999999999995</v>
      </c>
      <c r="AD21" s="1">
        <v>0.99099999999999999</v>
      </c>
      <c r="AE21" s="1">
        <v>0.95499999999999996</v>
      </c>
      <c r="AF21" s="1">
        <v>1.028</v>
      </c>
      <c r="AG21" s="60">
        <v>0.63500000000000001</v>
      </c>
    </row>
    <row r="22" spans="1:33" x14ac:dyDescent="0.25">
      <c r="A22" s="4" t="s">
        <v>18</v>
      </c>
      <c r="B22" s="40" t="s">
        <v>106</v>
      </c>
      <c r="C22" s="104" t="s">
        <v>141</v>
      </c>
      <c r="D22" s="19"/>
      <c r="E22" s="1">
        <v>0.998</v>
      </c>
      <c r="F22" s="1">
        <v>0.94899999999999995</v>
      </c>
      <c r="G22" s="1">
        <v>1.0489999999999999</v>
      </c>
      <c r="H22" s="2">
        <v>0.93089999999999995</v>
      </c>
      <c r="I22" s="5"/>
      <c r="J22" s="1">
        <v>0.99099999999999999</v>
      </c>
      <c r="K22" s="1">
        <v>0.94099999999999995</v>
      </c>
      <c r="L22" s="1">
        <v>1.044</v>
      </c>
      <c r="M22" s="2">
        <v>0.74319999999999997</v>
      </c>
      <c r="N22" s="19"/>
      <c r="O22" s="1">
        <v>0.98299999999999998</v>
      </c>
      <c r="P22" s="1">
        <v>0.91500000000000004</v>
      </c>
      <c r="Q22" s="1">
        <v>1.0549999999999999</v>
      </c>
      <c r="R22" s="2">
        <v>0.62949999999999995</v>
      </c>
      <c r="S22" s="5"/>
      <c r="T22" s="1">
        <v>1.006</v>
      </c>
      <c r="U22" s="1">
        <v>0.93400000000000005</v>
      </c>
      <c r="V22" s="1">
        <v>1.085</v>
      </c>
      <c r="W22" s="2">
        <v>0.86880000000000002</v>
      </c>
      <c r="X22" s="19"/>
      <c r="Y22" s="1">
        <v>0.99399999999999999</v>
      </c>
      <c r="Z22" s="1">
        <v>0.95899999999999996</v>
      </c>
      <c r="AA22" s="1">
        <v>1.0309999999999999</v>
      </c>
      <c r="AB22" s="2">
        <v>0.76060000000000005</v>
      </c>
      <c r="AD22" s="1">
        <v>0.997</v>
      </c>
      <c r="AE22" s="1">
        <v>0.96</v>
      </c>
      <c r="AF22" s="1">
        <v>1.0349999999999999</v>
      </c>
      <c r="AG22" s="60">
        <v>0.87860000000000005</v>
      </c>
    </row>
    <row r="23" spans="1:33" x14ac:dyDescent="0.25">
      <c r="A23" s="4" t="s">
        <v>19</v>
      </c>
      <c r="B23" s="40" t="s">
        <v>107</v>
      </c>
      <c r="C23" s="104" t="s">
        <v>142</v>
      </c>
      <c r="D23" s="19"/>
      <c r="E23" s="1">
        <v>1.03</v>
      </c>
      <c r="F23" s="1">
        <v>0.97799999999999998</v>
      </c>
      <c r="G23" s="1">
        <v>1.085</v>
      </c>
      <c r="H23" s="2">
        <v>0.26869999999999999</v>
      </c>
      <c r="I23" s="5"/>
      <c r="J23" s="1">
        <v>1.002</v>
      </c>
      <c r="K23" s="1">
        <v>0.94899999999999995</v>
      </c>
      <c r="L23" s="1">
        <v>1.0580000000000001</v>
      </c>
      <c r="M23" s="2">
        <v>0.94679999999999997</v>
      </c>
      <c r="N23" s="19"/>
      <c r="O23" s="1">
        <v>1.0129999999999999</v>
      </c>
      <c r="P23" s="1">
        <v>0.94899999999999995</v>
      </c>
      <c r="Q23" s="1">
        <v>1.0820000000000001</v>
      </c>
      <c r="R23" s="2">
        <v>0.6966</v>
      </c>
      <c r="S23" s="5"/>
      <c r="T23" s="1">
        <v>0.99299999999999999</v>
      </c>
      <c r="U23" s="1">
        <v>0.92700000000000005</v>
      </c>
      <c r="V23" s="1">
        <v>1.0629999999999999</v>
      </c>
      <c r="W23" s="2">
        <v>0.83250000000000002</v>
      </c>
      <c r="X23" s="19"/>
      <c r="Y23" s="1">
        <v>1.018</v>
      </c>
      <c r="Z23" s="1">
        <v>0.98199999999999998</v>
      </c>
      <c r="AA23" s="1">
        <v>1.054</v>
      </c>
      <c r="AB23" s="2">
        <v>0.33479999999999999</v>
      </c>
      <c r="AD23" s="1">
        <v>0.999</v>
      </c>
      <c r="AE23" s="1">
        <v>0.96199999999999997</v>
      </c>
      <c r="AF23" s="1">
        <v>1.036</v>
      </c>
      <c r="AG23" s="60">
        <v>0.94530000000000003</v>
      </c>
    </row>
    <row r="24" spans="1:33" x14ac:dyDescent="0.25">
      <c r="A24" s="4" t="s">
        <v>20</v>
      </c>
      <c r="B24" s="40" t="s">
        <v>108</v>
      </c>
      <c r="C24" s="104" t="s">
        <v>143</v>
      </c>
      <c r="D24" s="19"/>
      <c r="E24" s="1">
        <v>1.0089999999999999</v>
      </c>
      <c r="F24" s="1">
        <v>0.96</v>
      </c>
      <c r="G24" s="1">
        <v>1.0589999999999999</v>
      </c>
      <c r="H24" s="2">
        <v>0.73499999999999999</v>
      </c>
      <c r="I24" s="5"/>
      <c r="J24" s="1">
        <v>0.996</v>
      </c>
      <c r="K24" s="1">
        <v>0.94599999999999995</v>
      </c>
      <c r="L24" s="1">
        <v>1.048</v>
      </c>
      <c r="M24" s="2">
        <v>0.87560000000000004</v>
      </c>
      <c r="N24" s="19"/>
      <c r="O24" s="1">
        <v>1.0209999999999999</v>
      </c>
      <c r="P24" s="1">
        <v>0.92900000000000005</v>
      </c>
      <c r="Q24" s="1">
        <v>1.123</v>
      </c>
      <c r="R24" s="2">
        <v>0.66139999999999999</v>
      </c>
      <c r="S24" s="5"/>
      <c r="T24" s="1">
        <v>1.0069999999999999</v>
      </c>
      <c r="U24" s="1">
        <v>0.91200000000000003</v>
      </c>
      <c r="V24" s="1">
        <v>1.1120000000000001</v>
      </c>
      <c r="W24" s="2">
        <v>0.89090000000000003</v>
      </c>
      <c r="X24" s="19"/>
      <c r="Y24" s="1">
        <v>1.0089999999999999</v>
      </c>
      <c r="Z24" s="1">
        <v>0.97</v>
      </c>
      <c r="AA24" s="1">
        <v>1.0489999999999999</v>
      </c>
      <c r="AB24" s="2">
        <v>0.65259999999999996</v>
      </c>
      <c r="AD24" s="1">
        <v>0.999</v>
      </c>
      <c r="AE24" s="1">
        <v>0.95899999999999996</v>
      </c>
      <c r="AF24" s="1">
        <v>1.04</v>
      </c>
      <c r="AG24" s="60">
        <v>0.9456</v>
      </c>
    </row>
    <row r="25" spans="1:33" x14ac:dyDescent="0.25">
      <c r="A25" s="4" t="s">
        <v>21</v>
      </c>
      <c r="B25" s="40" t="s">
        <v>117</v>
      </c>
      <c r="C25" s="104" t="s">
        <v>144</v>
      </c>
      <c r="D25" s="19"/>
      <c r="E25" s="1">
        <v>0.998</v>
      </c>
      <c r="F25" s="1">
        <v>0.95</v>
      </c>
      <c r="G25" s="1">
        <v>1.048</v>
      </c>
      <c r="H25" s="2">
        <v>0.92820000000000003</v>
      </c>
      <c r="I25" s="5"/>
      <c r="J25" s="1">
        <v>1.004</v>
      </c>
      <c r="K25" s="1">
        <v>0.95399999999999996</v>
      </c>
      <c r="L25" s="1">
        <v>1.0569999999999999</v>
      </c>
      <c r="M25" s="2">
        <v>0.87580000000000002</v>
      </c>
      <c r="N25" s="19"/>
      <c r="O25" s="1">
        <v>1.0149999999999999</v>
      </c>
      <c r="P25" s="1">
        <v>0.92300000000000004</v>
      </c>
      <c r="Q25" s="1">
        <v>1.1160000000000001</v>
      </c>
      <c r="R25" s="2">
        <v>0.75339999999999996</v>
      </c>
      <c r="S25" s="5"/>
      <c r="T25" s="1">
        <v>1.0209999999999999</v>
      </c>
      <c r="U25" s="1">
        <v>0.92400000000000004</v>
      </c>
      <c r="V25" s="1">
        <v>1.127</v>
      </c>
      <c r="W25" s="2">
        <v>0.68710000000000004</v>
      </c>
      <c r="X25" s="19"/>
      <c r="Y25" s="1">
        <v>1.0009999999999999</v>
      </c>
      <c r="Z25" s="1">
        <v>0.96299999999999997</v>
      </c>
      <c r="AA25" s="1">
        <v>1.0409999999999999</v>
      </c>
      <c r="AB25" s="2">
        <v>0.95399999999999996</v>
      </c>
      <c r="AD25" s="1">
        <v>1.006</v>
      </c>
      <c r="AE25" s="1">
        <v>0.96599999999999997</v>
      </c>
      <c r="AF25" s="1">
        <v>1.048</v>
      </c>
      <c r="AG25" s="60">
        <v>0.77170000000000005</v>
      </c>
    </row>
    <row r="26" spans="1:33" x14ac:dyDescent="0.25">
      <c r="A26" s="4" t="s">
        <v>22</v>
      </c>
      <c r="B26" s="40" t="s">
        <v>103</v>
      </c>
      <c r="C26" s="73" t="s">
        <v>145</v>
      </c>
      <c r="D26" s="19"/>
      <c r="E26" s="1">
        <v>0.99099999999999999</v>
      </c>
      <c r="F26" s="1">
        <v>0.94399999999999995</v>
      </c>
      <c r="G26" s="1">
        <v>1.0409999999999999</v>
      </c>
      <c r="H26" s="2">
        <v>0.72440000000000004</v>
      </c>
      <c r="I26" s="5"/>
      <c r="J26" s="1">
        <v>0.98699999999999999</v>
      </c>
      <c r="K26" s="1">
        <v>0.93700000000000006</v>
      </c>
      <c r="L26" s="1">
        <v>1.0389999999999999</v>
      </c>
      <c r="M26" s="2">
        <v>0.60919999999999996</v>
      </c>
      <c r="N26" s="19"/>
      <c r="O26" s="1">
        <v>1.0249999999999999</v>
      </c>
      <c r="P26" s="1">
        <v>0.93300000000000005</v>
      </c>
      <c r="Q26" s="1">
        <v>1.1259999999999999</v>
      </c>
      <c r="R26" s="2">
        <v>0.60740000000000005</v>
      </c>
      <c r="S26" s="5"/>
      <c r="T26" s="1">
        <v>1.006</v>
      </c>
      <c r="U26" s="1">
        <v>0.91200000000000003</v>
      </c>
      <c r="V26" s="1">
        <v>1.109</v>
      </c>
      <c r="W26" s="2">
        <v>0.90620000000000001</v>
      </c>
      <c r="X26" s="19"/>
      <c r="Y26" s="1">
        <v>0.999</v>
      </c>
      <c r="Z26" s="1">
        <v>0.96</v>
      </c>
      <c r="AA26" s="1">
        <v>1.038</v>
      </c>
      <c r="AB26" s="2">
        <v>0.94710000000000005</v>
      </c>
      <c r="AD26" s="1">
        <v>0.99299999999999999</v>
      </c>
      <c r="AE26" s="1">
        <v>0.95299999999999996</v>
      </c>
      <c r="AF26" s="1">
        <v>1.034</v>
      </c>
      <c r="AG26" s="60">
        <v>0.72170000000000001</v>
      </c>
    </row>
    <row r="27" spans="1:33" x14ac:dyDescent="0.25">
      <c r="A27" s="4" t="s">
        <v>23</v>
      </c>
      <c r="B27" s="40" t="s">
        <v>101</v>
      </c>
      <c r="C27" s="73" t="s">
        <v>146</v>
      </c>
      <c r="D27" s="19"/>
      <c r="E27" s="1">
        <v>0.95799999999999996</v>
      </c>
      <c r="F27" s="1">
        <v>0.91200000000000003</v>
      </c>
      <c r="G27" s="1">
        <v>1.006</v>
      </c>
      <c r="H27" s="2">
        <v>8.6599999999999996E-2</v>
      </c>
      <c r="I27" s="5"/>
      <c r="J27" s="1">
        <v>0.96599999999999997</v>
      </c>
      <c r="K27" s="1">
        <v>0.91700000000000004</v>
      </c>
      <c r="L27" s="1">
        <v>1.0169999999999999</v>
      </c>
      <c r="M27" s="2">
        <v>0.1832</v>
      </c>
      <c r="N27" s="19"/>
      <c r="O27" s="1">
        <v>1.0249999999999999</v>
      </c>
      <c r="P27" s="1">
        <v>0.93700000000000006</v>
      </c>
      <c r="Q27" s="1">
        <v>1.121</v>
      </c>
      <c r="R27" s="2">
        <v>0.59119999999999995</v>
      </c>
      <c r="S27" s="5"/>
      <c r="T27" s="1">
        <v>1.032</v>
      </c>
      <c r="U27" s="1">
        <v>0.94</v>
      </c>
      <c r="V27" s="1">
        <v>1.1339999999999999</v>
      </c>
      <c r="W27" s="2">
        <v>0.51080000000000003</v>
      </c>
      <c r="X27" s="19"/>
      <c r="Y27" s="1">
        <v>0.97799999999999998</v>
      </c>
      <c r="Z27" s="1">
        <v>0.94099999999999995</v>
      </c>
      <c r="AA27" s="1">
        <v>1.0169999999999999</v>
      </c>
      <c r="AB27" s="2">
        <v>0.26590000000000003</v>
      </c>
      <c r="AD27" s="1">
        <v>0.98399999999999999</v>
      </c>
      <c r="AE27" s="1">
        <v>0.94599999999999995</v>
      </c>
      <c r="AF27" s="1">
        <v>1.0249999999999999</v>
      </c>
      <c r="AG27" s="60">
        <v>0.4461</v>
      </c>
    </row>
    <row r="28" spans="1:33" x14ac:dyDescent="0.25">
      <c r="A28" s="4" t="s">
        <v>24</v>
      </c>
      <c r="B28" s="40" t="s">
        <v>109</v>
      </c>
      <c r="C28" s="73" t="s">
        <v>147</v>
      </c>
      <c r="D28" s="19"/>
      <c r="E28" s="1">
        <v>0.995</v>
      </c>
      <c r="F28" s="1">
        <v>0.94799999999999995</v>
      </c>
      <c r="G28" s="1">
        <v>1.046</v>
      </c>
      <c r="H28" s="2">
        <v>0.85589999999999999</v>
      </c>
      <c r="I28" s="5"/>
      <c r="J28" s="1">
        <v>0.98799999999999999</v>
      </c>
      <c r="K28" s="1">
        <v>0.93899999999999995</v>
      </c>
      <c r="L28" s="1">
        <v>1.04</v>
      </c>
      <c r="M28" s="2">
        <v>0.6482</v>
      </c>
      <c r="N28" s="19"/>
      <c r="O28" s="1">
        <v>1.0009999999999999</v>
      </c>
      <c r="P28" s="1">
        <v>0.91900000000000004</v>
      </c>
      <c r="Q28" s="1">
        <v>1.0900000000000001</v>
      </c>
      <c r="R28" s="2">
        <v>0.97789999999999999</v>
      </c>
      <c r="S28" s="5"/>
      <c r="T28" s="1">
        <v>0.999</v>
      </c>
      <c r="U28" s="1">
        <v>0.91400000000000003</v>
      </c>
      <c r="V28" s="1">
        <v>1.091</v>
      </c>
      <c r="W28" s="2">
        <v>0.97430000000000005</v>
      </c>
      <c r="X28" s="19"/>
      <c r="Y28" s="1">
        <v>0.998</v>
      </c>
      <c r="Z28" s="1">
        <v>0.96099999999999997</v>
      </c>
      <c r="AA28" s="1">
        <v>1.036</v>
      </c>
      <c r="AB28" s="2">
        <v>0.89849999999999997</v>
      </c>
      <c r="AD28" s="1">
        <v>0.99299999999999999</v>
      </c>
      <c r="AE28" s="1">
        <v>0.95399999999999996</v>
      </c>
      <c r="AF28" s="1">
        <v>1.0329999999999999</v>
      </c>
      <c r="AG28" s="60">
        <v>0.71489999999999998</v>
      </c>
    </row>
    <row r="29" spans="1:33" x14ac:dyDescent="0.25">
      <c r="A29" s="4" t="s">
        <v>25</v>
      </c>
      <c r="B29" s="40" t="s">
        <v>110</v>
      </c>
      <c r="C29" s="73" t="s">
        <v>148</v>
      </c>
      <c r="D29" s="19"/>
      <c r="E29" s="1">
        <v>0.95099999999999996</v>
      </c>
      <c r="F29" s="1">
        <v>0.90500000000000003</v>
      </c>
      <c r="G29" s="1">
        <v>0.999</v>
      </c>
      <c r="H29" s="2">
        <v>4.53E-2</v>
      </c>
      <c r="I29" s="5"/>
      <c r="J29" s="1">
        <v>0.95499999999999996</v>
      </c>
      <c r="K29" s="1">
        <v>0.90700000000000003</v>
      </c>
      <c r="L29" s="1">
        <v>1.0049999999999999</v>
      </c>
      <c r="M29" s="2">
        <v>7.6799999999999993E-2</v>
      </c>
      <c r="N29" s="19"/>
      <c r="O29" s="1">
        <v>0.97699999999999998</v>
      </c>
      <c r="P29" s="1">
        <v>0.88700000000000001</v>
      </c>
      <c r="Q29" s="1">
        <v>1.075</v>
      </c>
      <c r="R29" s="2">
        <v>0.62780000000000002</v>
      </c>
      <c r="S29" s="5"/>
      <c r="T29" s="1">
        <v>0.95499999999999996</v>
      </c>
      <c r="U29" s="1">
        <v>0.86399999999999999</v>
      </c>
      <c r="V29" s="1">
        <v>1.056</v>
      </c>
      <c r="W29" s="2">
        <v>0.36909999999999998</v>
      </c>
      <c r="X29" s="19"/>
      <c r="Y29" s="1">
        <v>0.96399999999999997</v>
      </c>
      <c r="Z29" s="1">
        <v>0.92700000000000005</v>
      </c>
      <c r="AA29" s="1">
        <v>1.0029999999999999</v>
      </c>
      <c r="AB29" s="2">
        <v>7.22E-2</v>
      </c>
      <c r="AD29" s="1">
        <v>0.96299999999999997</v>
      </c>
      <c r="AE29" s="1">
        <v>0.92500000000000004</v>
      </c>
      <c r="AF29" s="1">
        <v>1.004</v>
      </c>
      <c r="AG29" s="60">
        <v>7.4999999999999997E-2</v>
      </c>
    </row>
    <row r="30" spans="1:33" x14ac:dyDescent="0.25">
      <c r="A30" s="4" t="s">
        <v>26</v>
      </c>
      <c r="B30" s="40" t="s">
        <v>98</v>
      </c>
      <c r="C30" s="73" t="s">
        <v>149</v>
      </c>
      <c r="D30" s="19"/>
      <c r="E30" s="1">
        <v>1.022</v>
      </c>
      <c r="F30" s="1">
        <v>0.95099999999999996</v>
      </c>
      <c r="G30" s="1">
        <v>1.099</v>
      </c>
      <c r="H30" s="2">
        <v>0.54800000000000004</v>
      </c>
      <c r="I30" s="5"/>
      <c r="J30" s="1">
        <v>1.0209999999999999</v>
      </c>
      <c r="K30" s="1">
        <v>0.94799999999999995</v>
      </c>
      <c r="L30" s="1">
        <v>1.101</v>
      </c>
      <c r="M30" s="2">
        <v>0.58030000000000004</v>
      </c>
      <c r="N30" s="19"/>
      <c r="O30" s="1">
        <v>1.2809999999999999</v>
      </c>
      <c r="P30" s="1">
        <v>0.90800000000000003</v>
      </c>
      <c r="Q30" s="1">
        <v>1.806</v>
      </c>
      <c r="R30" s="2">
        <v>0.15859999999999999</v>
      </c>
      <c r="S30" s="5"/>
      <c r="T30" s="1">
        <v>1.202</v>
      </c>
      <c r="U30" s="1">
        <v>0.83899999999999997</v>
      </c>
      <c r="V30" s="1">
        <v>1.7230000000000001</v>
      </c>
      <c r="W30" s="2">
        <v>0.31580000000000003</v>
      </c>
      <c r="X30" s="19"/>
      <c r="Y30" s="1">
        <v>1.03</v>
      </c>
      <c r="Z30" s="1">
        <v>0.96199999999999997</v>
      </c>
      <c r="AA30" s="1">
        <v>1.1020000000000001</v>
      </c>
      <c r="AB30" s="2">
        <v>0.39960000000000001</v>
      </c>
      <c r="AD30" s="1">
        <v>1.026</v>
      </c>
      <c r="AE30" s="1">
        <v>0.95599999999999996</v>
      </c>
      <c r="AF30" s="1">
        <v>1.1020000000000001</v>
      </c>
      <c r="AG30" s="60">
        <v>0.47210000000000002</v>
      </c>
    </row>
    <row r="31" spans="1:33" x14ac:dyDescent="0.25">
      <c r="A31" s="4" t="s">
        <v>27</v>
      </c>
      <c r="B31" s="40" t="s">
        <v>111</v>
      </c>
      <c r="C31" s="73" t="s">
        <v>150</v>
      </c>
      <c r="D31" s="19"/>
      <c r="E31" s="1">
        <v>1.0029999999999999</v>
      </c>
      <c r="F31" s="1">
        <v>0.95399999999999996</v>
      </c>
      <c r="G31" s="1">
        <v>1.0529999999999999</v>
      </c>
      <c r="H31" s="2">
        <v>0.9143</v>
      </c>
      <c r="I31" s="5"/>
      <c r="J31" s="1">
        <v>1.0109999999999999</v>
      </c>
      <c r="K31" s="1">
        <v>0.96</v>
      </c>
      <c r="L31" s="1">
        <v>1.0640000000000001</v>
      </c>
      <c r="M31" s="2">
        <v>0.67949999999999999</v>
      </c>
      <c r="N31" s="19"/>
      <c r="O31" s="1">
        <v>1.0209999999999999</v>
      </c>
      <c r="P31" s="1">
        <v>0.92800000000000005</v>
      </c>
      <c r="Q31" s="1">
        <v>1.123</v>
      </c>
      <c r="R31" s="2">
        <v>0.67249999999999999</v>
      </c>
      <c r="S31" s="5"/>
      <c r="T31" s="1">
        <v>1.0249999999999999</v>
      </c>
      <c r="U31" s="1">
        <v>0.92800000000000005</v>
      </c>
      <c r="V31" s="1">
        <v>1.133</v>
      </c>
      <c r="W31" s="2">
        <v>0.62419999999999998</v>
      </c>
      <c r="X31" s="19"/>
      <c r="Y31" s="1">
        <v>1.0049999999999999</v>
      </c>
      <c r="Z31" s="1">
        <v>0.96699999999999997</v>
      </c>
      <c r="AA31" s="1">
        <v>1.0449999999999999</v>
      </c>
      <c r="AB31" s="2">
        <v>0.79520000000000002</v>
      </c>
      <c r="AD31" s="1">
        <v>1.0109999999999999</v>
      </c>
      <c r="AE31" s="1">
        <v>0.97</v>
      </c>
      <c r="AF31" s="1">
        <v>1.054</v>
      </c>
      <c r="AG31" s="60">
        <v>0.59589999999999999</v>
      </c>
    </row>
    <row r="32" spans="1:33" x14ac:dyDescent="0.25">
      <c r="A32" s="4" t="s">
        <v>28</v>
      </c>
      <c r="B32" s="40" t="s">
        <v>107</v>
      </c>
      <c r="C32" s="73" t="s">
        <v>151</v>
      </c>
      <c r="D32" s="19"/>
      <c r="E32" s="1">
        <v>1.004</v>
      </c>
      <c r="F32" s="1">
        <v>0.95299999999999996</v>
      </c>
      <c r="G32" s="1">
        <v>1.0580000000000001</v>
      </c>
      <c r="H32" s="2">
        <v>0.87519999999999998</v>
      </c>
      <c r="I32" s="5"/>
      <c r="J32" s="1">
        <v>1.0029999999999999</v>
      </c>
      <c r="K32" s="1">
        <v>0.95</v>
      </c>
      <c r="L32" s="1">
        <v>1.0589999999999999</v>
      </c>
      <c r="M32" s="2">
        <v>0.9022</v>
      </c>
      <c r="N32" s="19"/>
      <c r="O32" s="1">
        <v>0.94899999999999995</v>
      </c>
      <c r="P32" s="1">
        <v>0.83099999999999996</v>
      </c>
      <c r="Q32" s="1">
        <v>1.085</v>
      </c>
      <c r="R32" s="2">
        <v>0.44550000000000001</v>
      </c>
      <c r="S32" s="5"/>
      <c r="T32" s="1">
        <v>0.92200000000000004</v>
      </c>
      <c r="U32" s="1">
        <v>0.80200000000000005</v>
      </c>
      <c r="V32" s="1">
        <v>1.06</v>
      </c>
      <c r="W32" s="2">
        <v>0.25269999999999998</v>
      </c>
      <c r="X32" s="19"/>
      <c r="Y32" s="1">
        <v>0.997</v>
      </c>
      <c r="Z32" s="1">
        <v>0.95399999999999996</v>
      </c>
      <c r="AA32" s="1">
        <v>1.0429999999999999</v>
      </c>
      <c r="AB32" s="2">
        <v>0.90300000000000002</v>
      </c>
      <c r="AD32" s="1">
        <v>0.99299999999999999</v>
      </c>
      <c r="AE32" s="1">
        <v>0.94799999999999995</v>
      </c>
      <c r="AF32" s="1">
        <v>1.0409999999999999</v>
      </c>
      <c r="AG32" s="60">
        <v>0.77969999999999995</v>
      </c>
    </row>
    <row r="33" spans="1:33" x14ac:dyDescent="0.25">
      <c r="A33" s="4" t="s">
        <v>29</v>
      </c>
      <c r="B33" s="40" t="s">
        <v>103</v>
      </c>
      <c r="C33" s="104" t="s">
        <v>152</v>
      </c>
      <c r="D33" s="19"/>
      <c r="E33" s="1">
        <v>1.0129999999999999</v>
      </c>
      <c r="F33" s="1">
        <v>0.96399999999999997</v>
      </c>
      <c r="G33" s="1">
        <v>1.0649999999999999</v>
      </c>
      <c r="H33" s="2">
        <v>0.61140000000000005</v>
      </c>
      <c r="I33" s="5"/>
      <c r="J33" s="1">
        <v>1.0249999999999999</v>
      </c>
      <c r="K33" s="1">
        <v>0.97299999999999998</v>
      </c>
      <c r="L33" s="1">
        <v>1.079</v>
      </c>
      <c r="M33" s="2">
        <v>0.35930000000000001</v>
      </c>
      <c r="N33" s="19"/>
      <c r="O33" s="1">
        <v>1.036</v>
      </c>
      <c r="P33" s="1">
        <v>0.96399999999999997</v>
      </c>
      <c r="Q33" s="1">
        <v>1.1140000000000001</v>
      </c>
      <c r="R33" s="2">
        <v>0.33889999999999998</v>
      </c>
      <c r="S33" s="5"/>
      <c r="T33" s="1">
        <v>1.052</v>
      </c>
      <c r="U33" s="1">
        <v>0.97499999999999998</v>
      </c>
      <c r="V33" s="1">
        <v>1.1339999999999999</v>
      </c>
      <c r="W33" s="2">
        <v>0.19209999999999999</v>
      </c>
      <c r="X33" s="19"/>
      <c r="Y33" s="1">
        <v>1.016</v>
      </c>
      <c r="Z33" s="1">
        <v>0.98</v>
      </c>
      <c r="AA33" s="1">
        <v>1.0529999999999999</v>
      </c>
      <c r="AB33" s="2">
        <v>0.4</v>
      </c>
      <c r="AD33" s="1">
        <v>1.0249999999999999</v>
      </c>
      <c r="AE33" s="1">
        <v>0.98799999999999999</v>
      </c>
      <c r="AF33" s="1">
        <v>1.0649999999999999</v>
      </c>
      <c r="AG33" s="60">
        <v>0.19040000000000001</v>
      </c>
    </row>
    <row r="34" spans="1:33" x14ac:dyDescent="0.25">
      <c r="A34" s="44" t="s">
        <v>30</v>
      </c>
      <c r="B34" s="39" t="s">
        <v>103</v>
      </c>
      <c r="C34" s="105" t="s">
        <v>153</v>
      </c>
      <c r="D34" s="45"/>
      <c r="E34" s="47">
        <v>1.0469999999999999</v>
      </c>
      <c r="F34" s="47">
        <v>0.99199999999999999</v>
      </c>
      <c r="G34" s="47">
        <v>1.1060000000000001</v>
      </c>
      <c r="H34" s="48">
        <v>9.7000000000000003E-2</v>
      </c>
      <c r="I34" s="47"/>
      <c r="J34" s="47">
        <v>1.0620000000000001</v>
      </c>
      <c r="K34" s="47">
        <v>1.0029999999999999</v>
      </c>
      <c r="L34" s="47">
        <v>1.125</v>
      </c>
      <c r="M34" s="48">
        <v>3.8100000000000002E-2</v>
      </c>
      <c r="N34" s="45"/>
      <c r="O34" s="47">
        <v>0.93</v>
      </c>
      <c r="P34" s="47">
        <v>0.78800000000000003</v>
      </c>
      <c r="Q34" s="47">
        <v>1.097</v>
      </c>
      <c r="R34" s="48">
        <v>0.38800000000000001</v>
      </c>
      <c r="S34" s="47"/>
      <c r="T34" s="47">
        <v>0.95399999999999996</v>
      </c>
      <c r="U34" s="47">
        <v>0.80300000000000005</v>
      </c>
      <c r="V34" s="47">
        <v>1.135</v>
      </c>
      <c r="W34" s="48">
        <v>0.59689999999999999</v>
      </c>
      <c r="X34" s="45"/>
      <c r="Y34" s="47">
        <v>1.03</v>
      </c>
      <c r="Z34" s="47">
        <v>0.98199999999999998</v>
      </c>
      <c r="AA34" s="47">
        <v>1.081</v>
      </c>
      <c r="AB34" s="48">
        <v>0.22489999999999999</v>
      </c>
      <c r="AC34" s="44"/>
      <c r="AD34" s="47">
        <v>1.044</v>
      </c>
      <c r="AE34" s="47">
        <v>0.99299999999999999</v>
      </c>
      <c r="AF34" s="47">
        <v>1.0980000000000001</v>
      </c>
      <c r="AG34" s="62">
        <v>9.2600000000000002E-2</v>
      </c>
    </row>
    <row r="35" spans="1:33" x14ac:dyDescent="0.25">
      <c r="A35" s="44" t="s">
        <v>31</v>
      </c>
      <c r="B35" s="39" t="s">
        <v>103</v>
      </c>
      <c r="C35" s="105" t="s">
        <v>154</v>
      </c>
      <c r="D35" s="45"/>
      <c r="E35" s="47">
        <v>1.0529999999999999</v>
      </c>
      <c r="F35" s="47">
        <v>1</v>
      </c>
      <c r="G35" s="47">
        <v>1.1100000000000001</v>
      </c>
      <c r="H35" s="48">
        <v>5.1799999999999999E-2</v>
      </c>
      <c r="I35" s="47"/>
      <c r="J35" s="47">
        <v>1.073</v>
      </c>
      <c r="K35" s="47">
        <v>1.016</v>
      </c>
      <c r="L35" s="47">
        <v>1.133</v>
      </c>
      <c r="M35" s="48">
        <v>1.17E-2</v>
      </c>
      <c r="N35" s="45"/>
      <c r="O35" s="47">
        <v>0.93600000000000005</v>
      </c>
      <c r="P35" s="47">
        <v>0.81299999999999994</v>
      </c>
      <c r="Q35" s="47">
        <v>1.0780000000000001</v>
      </c>
      <c r="R35" s="48">
        <v>0.3604</v>
      </c>
      <c r="S35" s="47"/>
      <c r="T35" s="47">
        <v>0.96</v>
      </c>
      <c r="U35" s="47">
        <v>0.82899999999999996</v>
      </c>
      <c r="V35" s="47">
        <v>1.113</v>
      </c>
      <c r="W35" s="48">
        <v>0.58940000000000003</v>
      </c>
      <c r="X35" s="45"/>
      <c r="Y35" s="47">
        <v>1.0329999999999999</v>
      </c>
      <c r="Z35" s="47">
        <v>0.98699999999999999</v>
      </c>
      <c r="AA35" s="47">
        <v>1.08</v>
      </c>
      <c r="AB35" s="48">
        <v>0.16589999999999999</v>
      </c>
      <c r="AC35" s="44"/>
      <c r="AD35" s="47">
        <v>1.05</v>
      </c>
      <c r="AE35" s="47">
        <v>1.0009999999999999</v>
      </c>
      <c r="AF35" s="47">
        <v>1.101</v>
      </c>
      <c r="AG35" s="62">
        <v>4.4699999999999997E-2</v>
      </c>
    </row>
    <row r="36" spans="1:33" x14ac:dyDescent="0.25">
      <c r="A36" s="4" t="s">
        <v>32</v>
      </c>
      <c r="B36" s="40" t="s">
        <v>105</v>
      </c>
      <c r="C36" s="104" t="s">
        <v>155</v>
      </c>
      <c r="D36" s="19"/>
      <c r="E36" s="1">
        <v>0.99299999999999999</v>
      </c>
      <c r="F36" s="1">
        <v>0.94499999999999995</v>
      </c>
      <c r="G36" s="1">
        <v>1.0429999999999999</v>
      </c>
      <c r="H36" s="2">
        <v>0.77</v>
      </c>
      <c r="I36" s="5"/>
      <c r="J36" s="1">
        <v>0.99399999999999999</v>
      </c>
      <c r="K36" s="1">
        <v>0.94399999999999995</v>
      </c>
      <c r="L36" s="1">
        <v>1.046</v>
      </c>
      <c r="M36" s="2">
        <v>0.81310000000000004</v>
      </c>
      <c r="N36" s="19"/>
      <c r="O36" s="1">
        <v>0.92600000000000005</v>
      </c>
      <c r="P36" s="1">
        <v>0.83499999999999996</v>
      </c>
      <c r="Q36" s="1">
        <v>1.0269999999999999</v>
      </c>
      <c r="R36" s="2">
        <v>0.14419999999999999</v>
      </c>
      <c r="S36" s="5"/>
      <c r="T36" s="1">
        <v>0.92500000000000004</v>
      </c>
      <c r="U36" s="1">
        <v>0.83099999999999996</v>
      </c>
      <c r="V36" s="1">
        <v>1.03</v>
      </c>
      <c r="W36" s="2">
        <v>0.1537</v>
      </c>
      <c r="X36" s="19"/>
      <c r="Y36" s="1">
        <v>0.98299999999999998</v>
      </c>
      <c r="Z36" s="1">
        <v>0.94499999999999995</v>
      </c>
      <c r="AA36" s="1">
        <v>1.024</v>
      </c>
      <c r="AB36" s="2">
        <v>0.41620000000000001</v>
      </c>
      <c r="AD36" s="1">
        <v>0.98399999999999999</v>
      </c>
      <c r="AE36" s="1">
        <v>0.94299999999999995</v>
      </c>
      <c r="AF36" s="1">
        <v>1.026</v>
      </c>
      <c r="AG36" s="60">
        <v>0.45040000000000002</v>
      </c>
    </row>
    <row r="37" spans="1:33" x14ac:dyDescent="0.25">
      <c r="A37" s="44" t="s">
        <v>33</v>
      </c>
      <c r="B37" s="39" t="s">
        <v>103</v>
      </c>
      <c r="C37" s="105" t="s">
        <v>156</v>
      </c>
      <c r="D37" s="45"/>
      <c r="E37" s="47">
        <v>1.052</v>
      </c>
      <c r="F37" s="47">
        <v>0.998</v>
      </c>
      <c r="G37" s="47">
        <v>1.1080000000000001</v>
      </c>
      <c r="H37" s="48">
        <v>5.96E-2</v>
      </c>
      <c r="I37" s="47"/>
      <c r="J37" s="47">
        <v>1.06</v>
      </c>
      <c r="K37" s="47">
        <v>1.0029999999999999</v>
      </c>
      <c r="L37" s="47">
        <v>1.1200000000000001</v>
      </c>
      <c r="M37" s="48">
        <v>3.7699999999999997E-2</v>
      </c>
      <c r="N37" s="45"/>
      <c r="O37" s="47">
        <v>0.95799999999999996</v>
      </c>
      <c r="P37" s="47">
        <v>0.83099999999999996</v>
      </c>
      <c r="Q37" s="47">
        <v>1.105</v>
      </c>
      <c r="R37" s="48">
        <v>0.55820000000000003</v>
      </c>
      <c r="S37" s="47"/>
      <c r="T37" s="47">
        <v>0.996</v>
      </c>
      <c r="U37" s="47">
        <v>0.85799999999999998</v>
      </c>
      <c r="V37" s="47">
        <v>1.1559999999999999</v>
      </c>
      <c r="W37" s="48">
        <v>0.95540000000000003</v>
      </c>
      <c r="X37" s="45"/>
      <c r="Y37" s="47">
        <v>1.034</v>
      </c>
      <c r="Z37" s="47">
        <v>0.98799999999999999</v>
      </c>
      <c r="AA37" s="47">
        <v>1.0820000000000001</v>
      </c>
      <c r="AB37" s="48">
        <v>0.14879999999999999</v>
      </c>
      <c r="AC37" s="44"/>
      <c r="AD37" s="47">
        <v>1.044</v>
      </c>
      <c r="AE37" s="47">
        <v>0.996</v>
      </c>
      <c r="AF37" s="47">
        <v>1.095</v>
      </c>
      <c r="AG37" s="62">
        <v>7.4200000000000002E-2</v>
      </c>
    </row>
    <row r="38" spans="1:33" x14ac:dyDescent="0.25">
      <c r="A38" s="44" t="s">
        <v>34</v>
      </c>
      <c r="B38" s="39" t="s">
        <v>103</v>
      </c>
      <c r="C38" s="105" t="s">
        <v>157</v>
      </c>
      <c r="D38" s="45"/>
      <c r="E38" s="47">
        <v>1.052</v>
      </c>
      <c r="F38" s="47">
        <v>0.998</v>
      </c>
      <c r="G38" s="47">
        <v>1.1080000000000001</v>
      </c>
      <c r="H38" s="48">
        <v>5.9200000000000003E-2</v>
      </c>
      <c r="I38" s="47"/>
      <c r="J38" s="47">
        <v>1.0589999999999999</v>
      </c>
      <c r="K38" s="47">
        <v>1.0029999999999999</v>
      </c>
      <c r="L38" s="47">
        <v>1.119</v>
      </c>
      <c r="M38" s="48">
        <v>3.8800000000000001E-2</v>
      </c>
      <c r="N38" s="45"/>
      <c r="O38" s="47">
        <v>0.96199999999999997</v>
      </c>
      <c r="P38" s="47">
        <v>0.83399999999999996</v>
      </c>
      <c r="Q38" s="47">
        <v>1.109</v>
      </c>
      <c r="R38" s="48">
        <v>0.59399999999999997</v>
      </c>
      <c r="S38" s="47"/>
      <c r="T38" s="47">
        <v>1</v>
      </c>
      <c r="U38" s="47">
        <v>0.86199999999999999</v>
      </c>
      <c r="V38" s="47">
        <v>1.1599999999999999</v>
      </c>
      <c r="W38" s="48">
        <v>0.99729999999999996</v>
      </c>
      <c r="X38" s="45"/>
      <c r="Y38" s="47">
        <v>1.034</v>
      </c>
      <c r="Z38" s="47">
        <v>0.98899999999999999</v>
      </c>
      <c r="AA38" s="47">
        <v>1.083</v>
      </c>
      <c r="AB38" s="48">
        <v>0.14349999999999999</v>
      </c>
      <c r="AC38" s="44"/>
      <c r="AD38" s="47">
        <v>1.044</v>
      </c>
      <c r="AE38" s="47">
        <v>0.996</v>
      </c>
      <c r="AF38" s="47">
        <v>1.095</v>
      </c>
      <c r="AG38" s="62">
        <v>7.3099999999999998E-2</v>
      </c>
    </row>
    <row r="39" spans="1:33" x14ac:dyDescent="0.25">
      <c r="A39" s="4" t="s">
        <v>35</v>
      </c>
      <c r="B39" s="40" t="s">
        <v>103</v>
      </c>
      <c r="C39" s="73" t="s">
        <v>158</v>
      </c>
      <c r="D39" s="19"/>
      <c r="E39" s="1">
        <v>1.04</v>
      </c>
      <c r="F39" s="1">
        <v>0.98499999999999999</v>
      </c>
      <c r="G39" s="1">
        <v>1.099</v>
      </c>
      <c r="H39" s="2">
        <v>0.15890000000000001</v>
      </c>
      <c r="I39" s="5"/>
      <c r="J39" s="1">
        <v>1.056</v>
      </c>
      <c r="K39" s="1">
        <v>0.997</v>
      </c>
      <c r="L39" s="1">
        <v>1.1180000000000001</v>
      </c>
      <c r="M39" s="2">
        <v>6.1100000000000002E-2</v>
      </c>
      <c r="N39" s="19"/>
      <c r="O39" s="1">
        <v>0.92900000000000005</v>
      </c>
      <c r="P39" s="1">
        <v>0.78700000000000003</v>
      </c>
      <c r="Q39" s="1">
        <v>1.0960000000000001</v>
      </c>
      <c r="R39" s="2">
        <v>0.38329999999999997</v>
      </c>
      <c r="S39" s="5"/>
      <c r="T39" s="1">
        <v>0.95699999999999996</v>
      </c>
      <c r="U39" s="1">
        <v>0.80500000000000005</v>
      </c>
      <c r="V39" s="1">
        <v>1.1379999999999999</v>
      </c>
      <c r="W39" s="2">
        <v>0.61760000000000004</v>
      </c>
      <c r="X39" s="19"/>
      <c r="Y39" s="1">
        <v>1.0249999999999999</v>
      </c>
      <c r="Z39" s="1">
        <v>0.97599999999999998</v>
      </c>
      <c r="AA39" s="1">
        <v>1.0760000000000001</v>
      </c>
      <c r="AB39" s="2">
        <v>0.32319999999999999</v>
      </c>
      <c r="AD39" s="1">
        <v>1.04</v>
      </c>
      <c r="AE39" s="1">
        <v>0.98799999999999999</v>
      </c>
      <c r="AF39" s="1">
        <v>1.0940000000000001</v>
      </c>
      <c r="AG39" s="60">
        <v>0.13059999999999999</v>
      </c>
    </row>
    <row r="40" spans="1:33" x14ac:dyDescent="0.25">
      <c r="A40" s="4" t="s">
        <v>36</v>
      </c>
      <c r="B40" s="40" t="s">
        <v>111</v>
      </c>
      <c r="C40" s="104" t="s">
        <v>159</v>
      </c>
      <c r="D40" s="19"/>
      <c r="E40" s="1">
        <v>1.0009999999999999</v>
      </c>
      <c r="F40" s="1">
        <v>0.94699999999999995</v>
      </c>
      <c r="G40" s="1">
        <v>1.0589999999999999</v>
      </c>
      <c r="H40" s="2">
        <v>0.96030000000000004</v>
      </c>
      <c r="I40" s="5"/>
      <c r="J40" s="1">
        <v>1.0029999999999999</v>
      </c>
      <c r="K40" s="1">
        <v>0.94499999999999995</v>
      </c>
      <c r="L40" s="1">
        <v>1.0640000000000001</v>
      </c>
      <c r="M40" s="2">
        <v>0.92959999999999998</v>
      </c>
      <c r="N40" s="19"/>
      <c r="O40" s="1">
        <v>1.044</v>
      </c>
      <c r="P40" s="1">
        <v>0.98599999999999999</v>
      </c>
      <c r="Q40" s="1">
        <v>1.105</v>
      </c>
      <c r="R40" s="2">
        <v>0.13750000000000001</v>
      </c>
      <c r="S40" s="5"/>
      <c r="T40" s="1">
        <v>1.048</v>
      </c>
      <c r="U40" s="1">
        <v>0.98799999999999999</v>
      </c>
      <c r="V40" s="1">
        <v>1.1120000000000001</v>
      </c>
      <c r="W40" s="2">
        <v>0.1215</v>
      </c>
      <c r="X40" s="19"/>
      <c r="Y40" s="1">
        <v>1.0169999999999999</v>
      </c>
      <c r="Z40" s="1">
        <v>0.98199999999999998</v>
      </c>
      <c r="AA40" s="1">
        <v>1.0529999999999999</v>
      </c>
      <c r="AB40" s="2">
        <v>0.34910000000000002</v>
      </c>
      <c r="AD40" s="1">
        <v>1.0189999999999999</v>
      </c>
      <c r="AE40" s="1">
        <v>0.98199999999999998</v>
      </c>
      <c r="AF40" s="1">
        <v>1.056</v>
      </c>
      <c r="AG40" s="60">
        <v>0.31759999999999999</v>
      </c>
    </row>
    <row r="41" spans="1:33" x14ac:dyDescent="0.25">
      <c r="A41" s="4" t="s">
        <v>37</v>
      </c>
      <c r="B41" s="40" t="s">
        <v>101</v>
      </c>
      <c r="C41" s="104" t="s">
        <v>160</v>
      </c>
      <c r="D41" s="19"/>
      <c r="E41" s="1">
        <v>0.98299999999999998</v>
      </c>
      <c r="F41" s="1">
        <v>0.9</v>
      </c>
      <c r="G41" s="1">
        <v>1.0740000000000001</v>
      </c>
      <c r="H41" s="2">
        <v>0.7087</v>
      </c>
      <c r="I41" s="5"/>
      <c r="J41" s="1">
        <v>0.97299999999999998</v>
      </c>
      <c r="K41" s="1">
        <v>0.88800000000000001</v>
      </c>
      <c r="L41" s="1">
        <v>1.0669999999999999</v>
      </c>
      <c r="M41" s="2">
        <v>0.56599999999999995</v>
      </c>
      <c r="N41" s="19"/>
      <c r="O41" s="1">
        <v>0.73499999999999999</v>
      </c>
      <c r="P41" s="1">
        <v>0.40699999999999997</v>
      </c>
      <c r="Q41" s="1">
        <v>1.327</v>
      </c>
      <c r="R41" s="2">
        <v>0.30730000000000002</v>
      </c>
      <c r="S41" s="5"/>
      <c r="T41" s="1">
        <v>0.63300000000000001</v>
      </c>
      <c r="U41" s="1">
        <v>0.34100000000000003</v>
      </c>
      <c r="V41" s="1">
        <v>1.177</v>
      </c>
      <c r="W41" s="2">
        <v>0.14860000000000001</v>
      </c>
      <c r="X41" s="19"/>
      <c r="Y41" s="1">
        <v>0.97799999999999998</v>
      </c>
      <c r="Z41" s="1">
        <v>0.89800000000000002</v>
      </c>
      <c r="AA41" s="1">
        <v>1.0649999999999999</v>
      </c>
      <c r="AB41" s="2">
        <v>0.60519999999999996</v>
      </c>
      <c r="AD41" s="1">
        <v>0.96499999999999997</v>
      </c>
      <c r="AE41" s="1">
        <v>0.88300000000000001</v>
      </c>
      <c r="AF41" s="1">
        <v>1.0549999999999999</v>
      </c>
      <c r="AG41" s="60">
        <v>0.43790000000000001</v>
      </c>
    </row>
    <row r="42" spans="1:33" x14ac:dyDescent="0.25">
      <c r="A42" s="18" t="s">
        <v>38</v>
      </c>
      <c r="B42" s="91" t="s">
        <v>101</v>
      </c>
      <c r="C42" s="73" t="s">
        <v>161</v>
      </c>
      <c r="D42" s="19"/>
      <c r="E42" s="92">
        <v>0.97299999999999998</v>
      </c>
      <c r="F42" s="92">
        <v>0.89100000000000001</v>
      </c>
      <c r="G42" s="92">
        <v>1.0629999999999999</v>
      </c>
      <c r="H42" s="93">
        <v>0.5444</v>
      </c>
      <c r="I42" s="30"/>
      <c r="J42" s="92">
        <v>0.96599999999999997</v>
      </c>
      <c r="K42" s="92">
        <v>0.88200000000000001</v>
      </c>
      <c r="L42" s="92">
        <v>1.0589999999999999</v>
      </c>
      <c r="M42" s="93">
        <v>0.46660000000000001</v>
      </c>
      <c r="N42" s="19"/>
      <c r="O42" s="92">
        <v>0.69599999999999995</v>
      </c>
      <c r="P42" s="92">
        <v>0.38800000000000001</v>
      </c>
      <c r="Q42" s="92">
        <v>1.2509999999999999</v>
      </c>
      <c r="R42" s="93">
        <v>0.22600000000000001</v>
      </c>
      <c r="S42" s="30"/>
      <c r="T42" s="92">
        <v>0.59699999999999998</v>
      </c>
      <c r="U42" s="92">
        <v>0.32300000000000001</v>
      </c>
      <c r="V42" s="92">
        <v>1.103</v>
      </c>
      <c r="W42" s="93">
        <v>9.98E-2</v>
      </c>
      <c r="X42" s="19"/>
      <c r="Y42" s="92">
        <v>0.96699999999999997</v>
      </c>
      <c r="Z42" s="92">
        <v>0.88800000000000001</v>
      </c>
      <c r="AA42" s="92">
        <v>1.0529999999999999</v>
      </c>
      <c r="AB42" s="93">
        <v>0.43930000000000002</v>
      </c>
      <c r="AC42" s="18"/>
      <c r="AD42" s="92">
        <v>0.95699999999999996</v>
      </c>
      <c r="AE42" s="92">
        <v>0.876</v>
      </c>
      <c r="AF42" s="92">
        <v>1.046</v>
      </c>
      <c r="AG42" s="60">
        <v>0.33710000000000001</v>
      </c>
    </row>
    <row r="43" spans="1:33" x14ac:dyDescent="0.25">
      <c r="A43" s="4" t="s">
        <v>39</v>
      </c>
      <c r="B43" s="40" t="s">
        <v>99</v>
      </c>
      <c r="C43" s="73" t="s">
        <v>162</v>
      </c>
      <c r="D43" s="19"/>
      <c r="E43" s="1">
        <v>0.96899999999999997</v>
      </c>
      <c r="F43" s="1">
        <v>0.90400000000000003</v>
      </c>
      <c r="G43" s="1">
        <v>1.04</v>
      </c>
      <c r="H43" s="2">
        <v>0.38240000000000002</v>
      </c>
      <c r="I43" s="5"/>
      <c r="J43" s="1">
        <v>0.98299999999999998</v>
      </c>
      <c r="K43" s="1">
        <v>0.91400000000000003</v>
      </c>
      <c r="L43" s="1">
        <v>1.0580000000000001</v>
      </c>
      <c r="M43" s="2">
        <v>0.65490000000000004</v>
      </c>
      <c r="N43" s="19"/>
      <c r="O43" s="1">
        <v>1.0900000000000001</v>
      </c>
      <c r="P43" s="1">
        <v>0.79900000000000004</v>
      </c>
      <c r="Q43" s="1">
        <v>1.4870000000000001</v>
      </c>
      <c r="R43" s="2">
        <v>0.58550000000000002</v>
      </c>
      <c r="S43" s="5"/>
      <c r="T43" s="1">
        <v>1.2170000000000001</v>
      </c>
      <c r="U43" s="1">
        <v>0.877</v>
      </c>
      <c r="V43" s="1">
        <v>1.6890000000000001</v>
      </c>
      <c r="W43" s="2">
        <v>0.24060000000000001</v>
      </c>
      <c r="X43" s="19"/>
      <c r="Y43" s="1">
        <v>0.97699999999999998</v>
      </c>
      <c r="Z43" s="1">
        <v>0.91500000000000004</v>
      </c>
      <c r="AA43" s="1">
        <v>1.0429999999999999</v>
      </c>
      <c r="AB43" s="2">
        <v>0.4793</v>
      </c>
      <c r="AD43" s="1">
        <v>0.99399999999999999</v>
      </c>
      <c r="AE43" s="1">
        <v>0.92800000000000005</v>
      </c>
      <c r="AF43" s="1">
        <v>1.0640000000000001</v>
      </c>
      <c r="AG43" s="60">
        <v>0.85729999999999995</v>
      </c>
    </row>
    <row r="44" spans="1:33" x14ac:dyDescent="0.25">
      <c r="A44" s="4" t="s">
        <v>40</v>
      </c>
      <c r="B44" s="40" t="s">
        <v>103</v>
      </c>
      <c r="C44" s="73" t="s">
        <v>163</v>
      </c>
      <c r="D44" s="19"/>
      <c r="E44" s="1">
        <v>0.99099999999999999</v>
      </c>
      <c r="F44" s="1">
        <v>0.94299999999999995</v>
      </c>
      <c r="G44" s="1">
        <v>1.0409999999999999</v>
      </c>
      <c r="H44" s="2">
        <v>0.71160000000000001</v>
      </c>
      <c r="I44" s="5"/>
      <c r="J44" s="1">
        <v>0.98299999999999998</v>
      </c>
      <c r="K44" s="1">
        <v>0.93400000000000005</v>
      </c>
      <c r="L44" s="1">
        <v>1.0349999999999999</v>
      </c>
      <c r="M44" s="2">
        <v>0.51829999999999998</v>
      </c>
      <c r="N44" s="19"/>
      <c r="O44" s="1">
        <v>1.0169999999999999</v>
      </c>
      <c r="P44" s="1">
        <v>0.91800000000000004</v>
      </c>
      <c r="Q44" s="1">
        <v>1.127</v>
      </c>
      <c r="R44" s="2">
        <v>0.74419999999999997</v>
      </c>
      <c r="S44" s="5"/>
      <c r="T44" s="1">
        <v>0.98899999999999999</v>
      </c>
      <c r="U44" s="1">
        <v>0.88800000000000001</v>
      </c>
      <c r="V44" s="1">
        <v>1.101</v>
      </c>
      <c r="W44" s="2">
        <v>0.8337</v>
      </c>
      <c r="X44" s="19"/>
      <c r="Y44" s="1">
        <v>0.996</v>
      </c>
      <c r="Z44" s="1">
        <v>0.95699999999999996</v>
      </c>
      <c r="AA44" s="1">
        <v>1.0369999999999999</v>
      </c>
      <c r="AB44" s="2">
        <v>0.86240000000000006</v>
      </c>
      <c r="AD44" s="1">
        <v>0.98699999999999999</v>
      </c>
      <c r="AE44" s="1">
        <v>0.94599999999999995</v>
      </c>
      <c r="AF44" s="1">
        <v>1.0289999999999999</v>
      </c>
      <c r="AG44" s="60">
        <v>0.54349999999999998</v>
      </c>
    </row>
    <row r="45" spans="1:33" x14ac:dyDescent="0.25">
      <c r="A45" s="4" t="s">
        <v>41</v>
      </c>
      <c r="B45" s="40" t="s">
        <v>101</v>
      </c>
      <c r="C45" s="73" t="s">
        <v>164</v>
      </c>
      <c r="D45" s="19"/>
      <c r="E45" s="1">
        <v>0.97099999999999997</v>
      </c>
      <c r="F45" s="1">
        <v>0.89</v>
      </c>
      <c r="G45" s="1">
        <v>1.0589999999999999</v>
      </c>
      <c r="H45" s="2">
        <v>0.50229999999999997</v>
      </c>
      <c r="I45" s="5"/>
      <c r="J45" s="1">
        <v>0.95599999999999996</v>
      </c>
      <c r="K45" s="1">
        <v>0.874</v>
      </c>
      <c r="L45" s="1">
        <v>1.0469999999999999</v>
      </c>
      <c r="M45" s="2">
        <v>0.33250000000000002</v>
      </c>
      <c r="N45" s="19"/>
      <c r="O45" s="1">
        <v>0.77800000000000002</v>
      </c>
      <c r="P45" s="1">
        <v>0.45300000000000001</v>
      </c>
      <c r="Q45" s="1">
        <v>1.337</v>
      </c>
      <c r="R45" s="2">
        <v>0.36330000000000001</v>
      </c>
      <c r="S45" s="5"/>
      <c r="T45" s="1">
        <v>0.68799999999999994</v>
      </c>
      <c r="U45" s="1">
        <v>0.39</v>
      </c>
      <c r="V45" s="1">
        <v>1.2110000000000001</v>
      </c>
      <c r="W45" s="2">
        <v>0.19470000000000001</v>
      </c>
      <c r="X45" s="19"/>
      <c r="Y45" s="1">
        <v>0.96699999999999997</v>
      </c>
      <c r="Z45" s="1">
        <v>0.88900000000000001</v>
      </c>
      <c r="AA45" s="1">
        <v>1.0509999999999999</v>
      </c>
      <c r="AB45" s="2">
        <v>0.4284</v>
      </c>
      <c r="AD45" s="1">
        <v>0.95099999999999996</v>
      </c>
      <c r="AE45" s="1">
        <v>0.871</v>
      </c>
      <c r="AF45" s="1">
        <v>1.0369999999999999</v>
      </c>
      <c r="AG45" s="60">
        <v>0.25359999999999999</v>
      </c>
    </row>
    <row r="46" spans="1:33" x14ac:dyDescent="0.25">
      <c r="A46" s="4" t="s">
        <v>42</v>
      </c>
      <c r="B46" s="40" t="s">
        <v>101</v>
      </c>
      <c r="C46" s="73" t="s">
        <v>165</v>
      </c>
      <c r="D46" s="19"/>
      <c r="E46" s="1">
        <v>0.99099999999999999</v>
      </c>
      <c r="F46" s="1">
        <v>0.94199999999999995</v>
      </c>
      <c r="G46" s="1">
        <v>1.0429999999999999</v>
      </c>
      <c r="H46" s="2">
        <v>0.73009999999999997</v>
      </c>
      <c r="I46" s="5"/>
      <c r="J46" s="1">
        <v>0.98699999999999999</v>
      </c>
      <c r="K46" s="1">
        <v>0.93600000000000005</v>
      </c>
      <c r="L46" s="1">
        <v>1.0409999999999999</v>
      </c>
      <c r="M46" s="2">
        <v>0.62490000000000001</v>
      </c>
      <c r="N46" s="19"/>
      <c r="O46" s="1">
        <v>1.038</v>
      </c>
      <c r="P46" s="1">
        <v>0.97</v>
      </c>
      <c r="Q46" s="1">
        <v>1.1100000000000001</v>
      </c>
      <c r="R46" s="2">
        <v>0.27789999999999998</v>
      </c>
      <c r="S46" s="5"/>
      <c r="T46" s="1">
        <v>1.0229999999999999</v>
      </c>
      <c r="U46" s="1">
        <v>0.95299999999999996</v>
      </c>
      <c r="V46" s="1">
        <v>1.097</v>
      </c>
      <c r="W46" s="2">
        <v>0.53439999999999999</v>
      </c>
      <c r="X46" s="19"/>
      <c r="Y46" s="1">
        <v>1.006</v>
      </c>
      <c r="Z46" s="1">
        <v>0.97099999999999997</v>
      </c>
      <c r="AA46" s="1">
        <v>1.042</v>
      </c>
      <c r="AB46" s="2">
        <v>0.74209999999999998</v>
      </c>
      <c r="AD46" s="1">
        <v>1</v>
      </c>
      <c r="AE46" s="1">
        <v>0.96299999999999997</v>
      </c>
      <c r="AF46" s="1">
        <v>1.038</v>
      </c>
      <c r="AG46" s="60">
        <v>0.98960000000000004</v>
      </c>
    </row>
    <row r="47" spans="1:33" x14ac:dyDescent="0.25">
      <c r="A47" s="4" t="s">
        <v>43</v>
      </c>
      <c r="B47" s="40" t="s">
        <v>101</v>
      </c>
      <c r="C47" s="73" t="s">
        <v>166</v>
      </c>
      <c r="D47" s="19"/>
      <c r="E47" s="1">
        <v>0.999</v>
      </c>
      <c r="F47" s="1">
        <v>0.92200000000000004</v>
      </c>
      <c r="G47" s="1">
        <v>1.083</v>
      </c>
      <c r="H47" s="2">
        <v>0.98750000000000004</v>
      </c>
      <c r="I47" s="5"/>
      <c r="J47" s="1">
        <v>0.98799999999999999</v>
      </c>
      <c r="K47" s="1">
        <v>0.90900000000000003</v>
      </c>
      <c r="L47" s="1">
        <v>1.075</v>
      </c>
      <c r="M47" s="2">
        <v>0.78649999999999998</v>
      </c>
      <c r="N47" s="19"/>
      <c r="O47" s="1">
        <v>0.96</v>
      </c>
      <c r="P47" s="1">
        <v>0.60499999999999998</v>
      </c>
      <c r="Q47" s="1">
        <v>1.522</v>
      </c>
      <c r="R47" s="2">
        <v>0.86099999999999999</v>
      </c>
      <c r="S47" s="5"/>
      <c r="T47" s="1">
        <v>0.82599999999999996</v>
      </c>
      <c r="U47" s="1">
        <v>0.51100000000000001</v>
      </c>
      <c r="V47" s="1">
        <v>1.3360000000000001</v>
      </c>
      <c r="W47" s="2">
        <v>0.43590000000000001</v>
      </c>
      <c r="X47" s="19"/>
      <c r="Y47" s="1">
        <v>0.998</v>
      </c>
      <c r="Z47" s="1">
        <v>0.92400000000000004</v>
      </c>
      <c r="AA47" s="1">
        <v>1.079</v>
      </c>
      <c r="AB47" s="2">
        <v>0.96440000000000003</v>
      </c>
      <c r="AD47" s="1">
        <v>0.98399999999999999</v>
      </c>
      <c r="AE47" s="1">
        <v>0.90800000000000003</v>
      </c>
      <c r="AF47" s="1">
        <v>1.0660000000000001</v>
      </c>
      <c r="AG47" s="60">
        <v>0.69450000000000001</v>
      </c>
    </row>
    <row r="48" spans="1:33" x14ac:dyDescent="0.25">
      <c r="A48" s="4" t="s">
        <v>44</v>
      </c>
      <c r="B48" s="40" t="s">
        <v>101</v>
      </c>
      <c r="C48" s="73" t="s">
        <v>167</v>
      </c>
      <c r="D48" s="19"/>
      <c r="E48" s="1">
        <v>0.998</v>
      </c>
      <c r="F48" s="1">
        <v>0.92100000000000004</v>
      </c>
      <c r="G48" s="1">
        <v>1.0820000000000001</v>
      </c>
      <c r="H48" s="2">
        <v>0.96479999999999999</v>
      </c>
      <c r="I48" s="5"/>
      <c r="J48" s="1">
        <v>0.98699999999999999</v>
      </c>
      <c r="K48" s="1">
        <v>0.90700000000000003</v>
      </c>
      <c r="L48" s="1">
        <v>1.073</v>
      </c>
      <c r="M48" s="2">
        <v>0.75619999999999998</v>
      </c>
      <c r="N48" s="19"/>
      <c r="O48" s="1">
        <v>0.96</v>
      </c>
      <c r="P48" s="1">
        <v>0.60499999999999998</v>
      </c>
      <c r="Q48" s="1">
        <v>1.522</v>
      </c>
      <c r="R48" s="2">
        <v>0.86099999999999999</v>
      </c>
      <c r="S48" s="5"/>
      <c r="T48" s="1">
        <v>0.82599999999999996</v>
      </c>
      <c r="U48" s="1">
        <v>0.51100000000000001</v>
      </c>
      <c r="V48" s="1">
        <v>1.3360000000000001</v>
      </c>
      <c r="W48" s="2">
        <v>0.43590000000000001</v>
      </c>
      <c r="X48" s="19"/>
      <c r="Y48" s="1">
        <v>0.997</v>
      </c>
      <c r="Z48" s="1">
        <v>0.92300000000000004</v>
      </c>
      <c r="AA48" s="1">
        <v>1.077</v>
      </c>
      <c r="AB48" s="2">
        <v>0.94259999999999999</v>
      </c>
      <c r="AD48" s="1">
        <v>0.98199999999999998</v>
      </c>
      <c r="AE48" s="1">
        <v>0.90700000000000003</v>
      </c>
      <c r="AF48" s="1">
        <v>1.0649999999999999</v>
      </c>
      <c r="AG48" s="60">
        <v>0.66669999999999996</v>
      </c>
    </row>
    <row r="49" spans="1:33" x14ac:dyDescent="0.25">
      <c r="A49" s="4" t="s">
        <v>45</v>
      </c>
      <c r="B49" s="40" t="s">
        <v>107</v>
      </c>
      <c r="C49" s="73" t="s">
        <v>168</v>
      </c>
      <c r="D49" s="19"/>
      <c r="E49" s="1">
        <v>0.98599999999999999</v>
      </c>
      <c r="F49" s="1">
        <v>0.89500000000000002</v>
      </c>
      <c r="G49" s="1">
        <v>1.0860000000000001</v>
      </c>
      <c r="H49" s="2">
        <v>0.77349999999999997</v>
      </c>
      <c r="I49" s="5"/>
      <c r="J49" s="1">
        <v>0.96499999999999997</v>
      </c>
      <c r="K49" s="1">
        <v>0.872</v>
      </c>
      <c r="L49" s="1">
        <v>1.0680000000000001</v>
      </c>
      <c r="M49" s="2">
        <v>0.48699999999999999</v>
      </c>
      <c r="N49" s="19"/>
      <c r="O49" s="1">
        <v>0.93899999999999995</v>
      </c>
      <c r="P49" s="1">
        <v>0.48899999999999999</v>
      </c>
      <c r="Q49" s="1">
        <v>1.8009999999999999</v>
      </c>
      <c r="R49" s="2">
        <v>0.84899999999999998</v>
      </c>
      <c r="S49" s="5"/>
      <c r="T49" s="1">
        <v>0.96</v>
      </c>
      <c r="U49" s="1">
        <v>0.49099999999999999</v>
      </c>
      <c r="V49" s="1">
        <v>1.879</v>
      </c>
      <c r="W49" s="2">
        <v>0.90569999999999995</v>
      </c>
      <c r="X49" s="19"/>
      <c r="Y49" s="1">
        <v>0.98499999999999999</v>
      </c>
      <c r="Z49" s="1">
        <v>0.89700000000000002</v>
      </c>
      <c r="AA49" s="1">
        <v>1.0820000000000001</v>
      </c>
      <c r="AB49" s="2">
        <v>0.7591</v>
      </c>
      <c r="AD49" s="1">
        <v>0.96599999999999997</v>
      </c>
      <c r="AE49" s="1">
        <v>0.876</v>
      </c>
      <c r="AF49" s="1">
        <v>1.0660000000000001</v>
      </c>
      <c r="AG49" s="60">
        <v>0.48970000000000002</v>
      </c>
    </row>
    <row r="50" spans="1:33" x14ac:dyDescent="0.25">
      <c r="A50" s="4" t="s">
        <v>46</v>
      </c>
      <c r="B50" s="40" t="s">
        <v>109</v>
      </c>
      <c r="C50" s="73" t="s">
        <v>169</v>
      </c>
      <c r="D50" s="19"/>
      <c r="E50" s="1">
        <v>1.0169999999999999</v>
      </c>
      <c r="F50" s="1">
        <v>0.96699999999999997</v>
      </c>
      <c r="G50" s="1">
        <v>1.069</v>
      </c>
      <c r="H50" s="2">
        <v>0.50970000000000004</v>
      </c>
      <c r="I50" s="5"/>
      <c r="J50" s="1">
        <v>1.01</v>
      </c>
      <c r="K50" s="1">
        <v>0.95799999999999996</v>
      </c>
      <c r="L50" s="1">
        <v>1.0629999999999999</v>
      </c>
      <c r="M50" s="2">
        <v>0.7208</v>
      </c>
      <c r="N50" s="19"/>
      <c r="O50" s="1">
        <v>0.98299999999999998</v>
      </c>
      <c r="P50" s="1">
        <v>0.88200000000000001</v>
      </c>
      <c r="Q50" s="1">
        <v>1.0960000000000001</v>
      </c>
      <c r="R50" s="2">
        <v>0.76219999999999999</v>
      </c>
      <c r="S50" s="5"/>
      <c r="T50" s="1">
        <v>0.97499999999999998</v>
      </c>
      <c r="U50" s="1">
        <v>0.87</v>
      </c>
      <c r="V50" s="1">
        <v>1.0920000000000001</v>
      </c>
      <c r="W50" s="2">
        <v>0.65980000000000005</v>
      </c>
      <c r="X50" s="19"/>
      <c r="Y50" s="1">
        <v>1.0089999999999999</v>
      </c>
      <c r="Z50" s="1">
        <v>0.96799999999999997</v>
      </c>
      <c r="AA50" s="1">
        <v>1.0509999999999999</v>
      </c>
      <c r="AB50" s="2">
        <v>0.66859999999999997</v>
      </c>
      <c r="AD50" s="1">
        <v>1.0029999999999999</v>
      </c>
      <c r="AE50" s="1">
        <v>0.96099999999999997</v>
      </c>
      <c r="AF50" s="1">
        <v>1.0469999999999999</v>
      </c>
      <c r="AG50" s="60">
        <v>0.89870000000000005</v>
      </c>
    </row>
    <row r="51" spans="1:33" x14ac:dyDescent="0.25">
      <c r="A51" s="4" t="s">
        <v>47</v>
      </c>
      <c r="B51" s="40" t="s">
        <v>101</v>
      </c>
      <c r="C51" s="73" t="s">
        <v>170</v>
      </c>
      <c r="D51" s="19"/>
      <c r="E51" s="1">
        <v>1.0029999999999999</v>
      </c>
      <c r="F51" s="1">
        <v>0.95199999999999996</v>
      </c>
      <c r="G51" s="1">
        <v>1.056</v>
      </c>
      <c r="H51" s="2">
        <v>0.91080000000000005</v>
      </c>
      <c r="I51" s="5"/>
      <c r="J51" s="1">
        <v>1.0129999999999999</v>
      </c>
      <c r="K51" s="1">
        <v>0.96</v>
      </c>
      <c r="L51" s="1">
        <v>1.069</v>
      </c>
      <c r="M51" s="2">
        <v>0.64339999999999997</v>
      </c>
      <c r="N51" s="19"/>
      <c r="O51" s="1">
        <v>1.0469999999999999</v>
      </c>
      <c r="P51" s="1">
        <v>0.92200000000000004</v>
      </c>
      <c r="Q51" s="1">
        <v>1.1890000000000001</v>
      </c>
      <c r="R51" s="2">
        <v>0.47820000000000001</v>
      </c>
      <c r="S51" s="5"/>
      <c r="T51" s="1">
        <v>1.0469999999999999</v>
      </c>
      <c r="U51" s="1">
        <v>0.91700000000000004</v>
      </c>
      <c r="V51" s="1">
        <v>1.196</v>
      </c>
      <c r="W51" s="2">
        <v>0.49759999999999999</v>
      </c>
      <c r="X51" s="19"/>
      <c r="Y51" s="1">
        <v>1.008</v>
      </c>
      <c r="Z51" s="1">
        <v>0.96399999999999997</v>
      </c>
      <c r="AA51" s="1">
        <v>1.0529999999999999</v>
      </c>
      <c r="AB51" s="2">
        <v>0.73480000000000001</v>
      </c>
      <c r="AD51" s="1">
        <v>1.0149999999999999</v>
      </c>
      <c r="AE51" s="1">
        <v>0.96899999999999997</v>
      </c>
      <c r="AF51" s="1">
        <v>1.0620000000000001</v>
      </c>
      <c r="AG51" s="60">
        <v>0.53090000000000004</v>
      </c>
    </row>
    <row r="52" spans="1:33" x14ac:dyDescent="0.25">
      <c r="A52" s="4" t="s">
        <v>48</v>
      </c>
      <c r="B52" s="40" t="s">
        <v>109</v>
      </c>
      <c r="C52" s="73" t="s">
        <v>171</v>
      </c>
      <c r="D52" s="19"/>
      <c r="E52" s="1">
        <v>1.016</v>
      </c>
      <c r="F52" s="1">
        <v>0.96599999999999997</v>
      </c>
      <c r="G52" s="1">
        <v>1.0680000000000001</v>
      </c>
      <c r="H52" s="2">
        <v>0.53400000000000003</v>
      </c>
      <c r="I52" s="5"/>
      <c r="J52" s="1">
        <v>1.0189999999999999</v>
      </c>
      <c r="K52" s="1">
        <v>0.96699999999999997</v>
      </c>
      <c r="L52" s="1">
        <v>1.0740000000000001</v>
      </c>
      <c r="M52" s="2">
        <v>0.48870000000000002</v>
      </c>
      <c r="N52" s="19"/>
      <c r="O52" s="1">
        <v>1.0369999999999999</v>
      </c>
      <c r="P52" s="1">
        <v>0.92600000000000005</v>
      </c>
      <c r="Q52" s="1">
        <v>1.1599999999999999</v>
      </c>
      <c r="R52" s="2">
        <v>0.53300000000000003</v>
      </c>
      <c r="S52" s="5"/>
      <c r="T52" s="1">
        <v>1.0189999999999999</v>
      </c>
      <c r="U52" s="1">
        <v>0.90600000000000003</v>
      </c>
      <c r="V52" s="1">
        <v>1.147</v>
      </c>
      <c r="W52" s="2">
        <v>0.75429999999999997</v>
      </c>
      <c r="X52" s="19"/>
      <c r="Y52" s="1">
        <v>1.016</v>
      </c>
      <c r="Z52" s="1">
        <v>0.97499999999999998</v>
      </c>
      <c r="AA52" s="1">
        <v>1.0589999999999999</v>
      </c>
      <c r="AB52" s="2">
        <v>0.45519999999999999</v>
      </c>
      <c r="AD52" s="1">
        <v>1.0149999999999999</v>
      </c>
      <c r="AE52" s="1">
        <v>0.97199999999999998</v>
      </c>
      <c r="AF52" s="1">
        <v>1.0609999999999999</v>
      </c>
      <c r="AG52" s="60">
        <v>0.48970000000000002</v>
      </c>
    </row>
    <row r="53" spans="1:33" x14ac:dyDescent="0.25">
      <c r="A53" s="4" t="s">
        <v>49</v>
      </c>
      <c r="B53" s="40" t="s">
        <v>110</v>
      </c>
      <c r="C53" s="73" t="s">
        <v>172</v>
      </c>
      <c r="D53" s="19"/>
      <c r="E53" s="1">
        <v>1</v>
      </c>
      <c r="F53" s="1">
        <v>0.95199999999999996</v>
      </c>
      <c r="G53" s="1">
        <v>1.05</v>
      </c>
      <c r="H53" s="2">
        <v>0.98570000000000002</v>
      </c>
      <c r="I53" s="5"/>
      <c r="J53" s="1">
        <v>0.99299999999999999</v>
      </c>
      <c r="K53" s="1">
        <v>0.94399999999999995</v>
      </c>
      <c r="L53" s="1">
        <v>1.046</v>
      </c>
      <c r="M53" s="2">
        <v>0.79690000000000005</v>
      </c>
      <c r="N53" s="19"/>
      <c r="O53" s="1">
        <v>1.0069999999999999</v>
      </c>
      <c r="P53" s="1">
        <v>0.91600000000000004</v>
      </c>
      <c r="Q53" s="1">
        <v>1.1060000000000001</v>
      </c>
      <c r="R53" s="2">
        <v>0.89159999999999995</v>
      </c>
      <c r="S53" s="5"/>
      <c r="T53" s="1">
        <v>1.0209999999999999</v>
      </c>
      <c r="U53" s="1">
        <v>0.92500000000000004</v>
      </c>
      <c r="V53" s="1">
        <v>1.1259999999999999</v>
      </c>
      <c r="W53" s="2">
        <v>0.68430000000000002</v>
      </c>
      <c r="X53" s="19"/>
      <c r="Y53" s="1">
        <v>1.0009999999999999</v>
      </c>
      <c r="Z53" s="1">
        <v>0.96199999999999997</v>
      </c>
      <c r="AA53" s="1">
        <v>1.0409999999999999</v>
      </c>
      <c r="AB53" s="2">
        <v>0.96640000000000004</v>
      </c>
      <c r="AD53" s="1">
        <v>0.999</v>
      </c>
      <c r="AE53" s="1">
        <v>0.95899999999999996</v>
      </c>
      <c r="AF53" s="1">
        <v>1.0409999999999999</v>
      </c>
      <c r="AG53" s="60">
        <v>0.97099999999999997</v>
      </c>
    </row>
    <row r="54" spans="1:33" x14ac:dyDescent="0.25">
      <c r="A54" s="4" t="s">
        <v>50</v>
      </c>
      <c r="B54" s="40" t="s">
        <v>110</v>
      </c>
      <c r="C54" s="73" t="s">
        <v>173</v>
      </c>
      <c r="D54" s="19"/>
      <c r="E54" s="1">
        <v>0.95899999999999996</v>
      </c>
      <c r="F54" s="1">
        <v>0.91200000000000003</v>
      </c>
      <c r="G54" s="1">
        <v>1.008</v>
      </c>
      <c r="H54" s="2">
        <v>0.1004</v>
      </c>
      <c r="I54" s="5"/>
      <c r="J54" s="1">
        <v>0.95499999999999996</v>
      </c>
      <c r="K54" s="1">
        <v>0.90600000000000003</v>
      </c>
      <c r="L54" s="1">
        <v>1.0069999999999999</v>
      </c>
      <c r="M54" s="2">
        <v>8.8400000000000006E-2</v>
      </c>
      <c r="N54" s="19"/>
      <c r="O54" s="1">
        <v>0.97599999999999998</v>
      </c>
      <c r="P54" s="1">
        <v>0.871</v>
      </c>
      <c r="Q54" s="1">
        <v>1.0940000000000001</v>
      </c>
      <c r="R54" s="2">
        <v>0.6804</v>
      </c>
      <c r="S54" s="5"/>
      <c r="T54" s="1">
        <v>0.96199999999999997</v>
      </c>
      <c r="U54" s="1">
        <v>0.85499999999999998</v>
      </c>
      <c r="V54" s="1">
        <v>1.083</v>
      </c>
      <c r="W54" s="2">
        <v>0.52549999999999997</v>
      </c>
      <c r="X54" s="19"/>
      <c r="Y54" s="1">
        <v>0.96799999999999997</v>
      </c>
      <c r="Z54" s="1">
        <v>0.92800000000000005</v>
      </c>
      <c r="AA54" s="1">
        <v>1.0089999999999999</v>
      </c>
      <c r="AB54" s="2">
        <v>0.12870000000000001</v>
      </c>
      <c r="AD54" s="1">
        <v>0.96399999999999997</v>
      </c>
      <c r="AE54" s="1">
        <v>0.92300000000000004</v>
      </c>
      <c r="AF54" s="1">
        <v>1.0069999999999999</v>
      </c>
      <c r="AG54" s="60">
        <v>9.8699999999999996E-2</v>
      </c>
    </row>
    <row r="55" spans="1:33" x14ac:dyDescent="0.25">
      <c r="A55" s="18" t="s">
        <v>51</v>
      </c>
      <c r="B55" s="91" t="s">
        <v>101</v>
      </c>
      <c r="C55" s="73" t="s">
        <v>174</v>
      </c>
      <c r="D55" s="19"/>
      <c r="E55" s="92">
        <v>0.94599999999999995</v>
      </c>
      <c r="F55" s="92">
        <v>0.89900000000000002</v>
      </c>
      <c r="G55" s="92">
        <v>0.995</v>
      </c>
      <c r="H55" s="93">
        <v>3.2000000000000001E-2</v>
      </c>
      <c r="I55" s="30"/>
      <c r="J55" s="92">
        <v>0.95099999999999996</v>
      </c>
      <c r="K55" s="92">
        <v>0.90200000000000002</v>
      </c>
      <c r="L55" s="92">
        <v>1.0029999999999999</v>
      </c>
      <c r="M55" s="93">
        <v>6.3200000000000006E-2</v>
      </c>
      <c r="N55" s="19"/>
      <c r="O55" s="92">
        <v>0.99099999999999999</v>
      </c>
      <c r="P55" s="92">
        <v>0.92700000000000005</v>
      </c>
      <c r="Q55" s="92">
        <v>1.06</v>
      </c>
      <c r="R55" s="93">
        <v>0.80110000000000003</v>
      </c>
      <c r="S55" s="30"/>
      <c r="T55" s="92">
        <v>1.0089999999999999</v>
      </c>
      <c r="U55" s="92">
        <v>0.94099999999999995</v>
      </c>
      <c r="V55" s="92">
        <v>1.083</v>
      </c>
      <c r="W55" s="93">
        <v>0.79369999999999996</v>
      </c>
      <c r="X55" s="19"/>
      <c r="Y55" s="92">
        <v>0.97099999999999997</v>
      </c>
      <c r="Z55" s="92">
        <v>0.93700000000000006</v>
      </c>
      <c r="AA55" s="92">
        <v>1.006</v>
      </c>
      <c r="AB55" s="93">
        <v>0.1051</v>
      </c>
      <c r="AC55" s="18"/>
      <c r="AD55" s="92">
        <v>0.97799999999999998</v>
      </c>
      <c r="AE55" s="92">
        <v>0.94299999999999995</v>
      </c>
      <c r="AF55" s="92">
        <v>1.0149999999999999</v>
      </c>
      <c r="AG55" s="60">
        <v>0.2487</v>
      </c>
    </row>
    <row r="56" spans="1:33" x14ac:dyDescent="0.25">
      <c r="A56" s="4" t="s">
        <v>52</v>
      </c>
      <c r="B56" s="40" t="s">
        <v>103</v>
      </c>
      <c r="C56" s="73" t="s">
        <v>175</v>
      </c>
      <c r="D56" s="19"/>
      <c r="E56" s="1">
        <v>1.0249999999999999</v>
      </c>
      <c r="F56" s="1">
        <v>0.97599999999999998</v>
      </c>
      <c r="G56" s="1">
        <v>1.0780000000000001</v>
      </c>
      <c r="H56" s="2">
        <v>0.32240000000000002</v>
      </c>
      <c r="I56" s="5"/>
      <c r="J56" s="1">
        <v>1.016</v>
      </c>
      <c r="K56" s="1">
        <v>0.96499999999999997</v>
      </c>
      <c r="L56" s="1">
        <v>1.07</v>
      </c>
      <c r="M56" s="2">
        <v>0.55100000000000005</v>
      </c>
      <c r="N56" s="19"/>
      <c r="O56" s="1">
        <v>0.97799999999999998</v>
      </c>
      <c r="P56" s="1">
        <v>0.88</v>
      </c>
      <c r="Q56" s="1">
        <v>1.0860000000000001</v>
      </c>
      <c r="R56" s="2">
        <v>0.67220000000000002</v>
      </c>
      <c r="S56" s="5"/>
      <c r="T56" s="1">
        <v>0.97299999999999998</v>
      </c>
      <c r="U56" s="1">
        <v>0.871</v>
      </c>
      <c r="V56" s="1">
        <v>1.085</v>
      </c>
      <c r="W56" s="2">
        <v>0.61880000000000002</v>
      </c>
      <c r="X56" s="19"/>
      <c r="Y56" s="1">
        <v>1.0129999999999999</v>
      </c>
      <c r="Z56" s="1">
        <v>0.97299999999999998</v>
      </c>
      <c r="AA56" s="1">
        <v>1.0549999999999999</v>
      </c>
      <c r="AB56" s="2">
        <v>0.51880000000000004</v>
      </c>
      <c r="AD56" s="1">
        <v>1.006</v>
      </c>
      <c r="AE56" s="1">
        <v>0.96499999999999997</v>
      </c>
      <c r="AF56" s="1">
        <v>1.05</v>
      </c>
      <c r="AG56" s="60">
        <v>0.76839999999999997</v>
      </c>
    </row>
    <row r="57" spans="1:33" x14ac:dyDescent="0.25">
      <c r="A57" s="4" t="s">
        <v>53</v>
      </c>
      <c r="B57" s="40" t="s">
        <v>103</v>
      </c>
      <c r="C57" s="104" t="s">
        <v>176</v>
      </c>
      <c r="D57" s="19"/>
      <c r="E57" s="1">
        <v>1.0249999999999999</v>
      </c>
      <c r="F57" s="1">
        <v>0.97299999999999998</v>
      </c>
      <c r="G57" s="1">
        <v>1.08</v>
      </c>
      <c r="H57" s="2">
        <v>0.3458</v>
      </c>
      <c r="I57" s="5"/>
      <c r="J57" s="1">
        <v>1.028</v>
      </c>
      <c r="K57" s="1">
        <v>0.97399999999999998</v>
      </c>
      <c r="L57" s="1">
        <v>1.085</v>
      </c>
      <c r="M57" s="2">
        <v>0.3165</v>
      </c>
      <c r="N57" s="19"/>
      <c r="O57" s="1">
        <v>1.026</v>
      </c>
      <c r="P57" s="1">
        <v>0.96299999999999997</v>
      </c>
      <c r="Q57" s="1">
        <v>1.0940000000000001</v>
      </c>
      <c r="R57" s="2">
        <v>0.42470000000000002</v>
      </c>
      <c r="S57" s="5"/>
      <c r="T57" s="1">
        <v>1.0329999999999999</v>
      </c>
      <c r="U57" s="1">
        <v>0.96599999999999997</v>
      </c>
      <c r="V57" s="1">
        <v>1.1040000000000001</v>
      </c>
      <c r="W57" s="2">
        <v>0.34549999999999997</v>
      </c>
      <c r="X57" s="19"/>
      <c r="Y57" s="1">
        <v>1.0189999999999999</v>
      </c>
      <c r="Z57" s="1">
        <v>0.98399999999999999</v>
      </c>
      <c r="AA57" s="1">
        <v>1.056</v>
      </c>
      <c r="AB57" s="2">
        <v>0.28310000000000002</v>
      </c>
      <c r="AD57" s="1">
        <v>1.0229999999999999</v>
      </c>
      <c r="AE57" s="1">
        <v>0.98599999999999999</v>
      </c>
      <c r="AF57" s="1">
        <v>1.0609999999999999</v>
      </c>
      <c r="AG57" s="60">
        <v>0.2331</v>
      </c>
    </row>
    <row r="58" spans="1:33" x14ac:dyDescent="0.25">
      <c r="A58" s="4" t="s">
        <v>54</v>
      </c>
      <c r="B58" s="40" t="s">
        <v>107</v>
      </c>
      <c r="C58" s="104" t="s">
        <v>177</v>
      </c>
      <c r="D58" s="19"/>
      <c r="E58" s="1">
        <v>0.99299999999999999</v>
      </c>
      <c r="F58" s="1">
        <v>0.93799999999999994</v>
      </c>
      <c r="G58" s="1">
        <v>1.05</v>
      </c>
      <c r="H58" s="2">
        <v>0.79610000000000003</v>
      </c>
      <c r="I58" s="5"/>
      <c r="J58" s="1">
        <v>1.008</v>
      </c>
      <c r="K58" s="1">
        <v>0.95</v>
      </c>
      <c r="L58" s="1">
        <v>1.0680000000000001</v>
      </c>
      <c r="M58" s="2">
        <v>0.80089999999999995</v>
      </c>
      <c r="N58" s="19"/>
      <c r="O58" s="1">
        <v>1.0029999999999999</v>
      </c>
      <c r="P58" s="1">
        <v>0.94699999999999995</v>
      </c>
      <c r="Q58" s="1">
        <v>1.0620000000000001</v>
      </c>
      <c r="R58" s="2">
        <v>0.91700000000000004</v>
      </c>
      <c r="S58" s="5"/>
      <c r="T58" s="1">
        <v>1.0149999999999999</v>
      </c>
      <c r="U58" s="1">
        <v>0.95599999999999996</v>
      </c>
      <c r="V58" s="1">
        <v>1.077</v>
      </c>
      <c r="W58" s="2">
        <v>0.63</v>
      </c>
      <c r="X58" s="19"/>
      <c r="Y58" s="1">
        <v>0.998</v>
      </c>
      <c r="Z58" s="1">
        <v>0.96399999999999997</v>
      </c>
      <c r="AA58" s="1">
        <v>1.0329999999999999</v>
      </c>
      <c r="AB58" s="2">
        <v>0.92349999999999999</v>
      </c>
      <c r="AD58" s="1">
        <v>1.008</v>
      </c>
      <c r="AE58" s="1">
        <v>0.97199999999999998</v>
      </c>
      <c r="AF58" s="1">
        <v>1.0449999999999999</v>
      </c>
      <c r="AG58" s="60">
        <v>0.65400000000000003</v>
      </c>
    </row>
    <row r="59" spans="1:33" x14ac:dyDescent="0.25">
      <c r="A59" s="4" t="s">
        <v>55</v>
      </c>
      <c r="B59" s="40" t="s">
        <v>110</v>
      </c>
      <c r="C59" s="104" t="s">
        <v>178</v>
      </c>
      <c r="D59" s="19"/>
      <c r="E59" s="1">
        <v>0.97199999999999998</v>
      </c>
      <c r="F59" s="1">
        <v>0.92500000000000004</v>
      </c>
      <c r="G59" s="1">
        <v>1.022</v>
      </c>
      <c r="H59" s="2">
        <v>0.26979999999999998</v>
      </c>
      <c r="I59" s="5"/>
      <c r="J59" s="1">
        <v>0.96199999999999997</v>
      </c>
      <c r="K59" s="1">
        <v>0.91400000000000003</v>
      </c>
      <c r="L59" s="1">
        <v>1.0129999999999999</v>
      </c>
      <c r="M59" s="2">
        <v>0.1444</v>
      </c>
      <c r="N59" s="19"/>
      <c r="O59" s="1">
        <v>0.96699999999999997</v>
      </c>
      <c r="P59" s="1">
        <v>0.871</v>
      </c>
      <c r="Q59" s="1">
        <v>1.073</v>
      </c>
      <c r="R59" s="2">
        <v>0.52590000000000003</v>
      </c>
      <c r="S59" s="5"/>
      <c r="T59" s="1">
        <v>0.95499999999999996</v>
      </c>
      <c r="U59" s="1">
        <v>0.85699999999999998</v>
      </c>
      <c r="V59" s="1">
        <v>1.0640000000000001</v>
      </c>
      <c r="W59" s="2">
        <v>0.40739999999999998</v>
      </c>
      <c r="X59" s="19"/>
      <c r="Y59" s="1">
        <v>0.97699999999999998</v>
      </c>
      <c r="Z59" s="1">
        <v>0.93799999999999994</v>
      </c>
      <c r="AA59" s="1">
        <v>1.0169999999999999</v>
      </c>
      <c r="AB59" s="2">
        <v>0.25159999999999999</v>
      </c>
      <c r="AD59" s="1">
        <v>0.96799999999999997</v>
      </c>
      <c r="AE59" s="1">
        <v>0.92800000000000005</v>
      </c>
      <c r="AF59" s="1">
        <v>1.01</v>
      </c>
      <c r="AG59" s="60">
        <v>0.13059999999999999</v>
      </c>
    </row>
    <row r="60" spans="1:33" x14ac:dyDescent="0.25">
      <c r="A60" s="4" t="s">
        <v>56</v>
      </c>
      <c r="B60" s="40" t="s">
        <v>101</v>
      </c>
      <c r="C60" s="104" t="s">
        <v>179</v>
      </c>
      <c r="D60" s="19"/>
      <c r="E60" s="1">
        <v>0.997</v>
      </c>
      <c r="F60" s="1">
        <v>0.92</v>
      </c>
      <c r="G60" s="1">
        <v>1.081</v>
      </c>
      <c r="H60" s="2">
        <v>0.94230000000000003</v>
      </c>
      <c r="I60" s="5"/>
      <c r="J60" s="1">
        <v>0.98399999999999999</v>
      </c>
      <c r="K60" s="1">
        <v>0.90500000000000003</v>
      </c>
      <c r="L60" s="1">
        <v>1.07</v>
      </c>
      <c r="M60" s="2">
        <v>0.70809999999999995</v>
      </c>
      <c r="N60" s="19"/>
      <c r="O60" s="1">
        <v>0.93899999999999995</v>
      </c>
      <c r="P60" s="1">
        <v>0.58899999999999997</v>
      </c>
      <c r="Q60" s="1">
        <v>1.496</v>
      </c>
      <c r="R60" s="2">
        <v>0.79010000000000002</v>
      </c>
      <c r="S60" s="5"/>
      <c r="T60" s="1">
        <v>0.80500000000000005</v>
      </c>
      <c r="U60" s="1">
        <v>0.495</v>
      </c>
      <c r="V60" s="1">
        <v>1.3080000000000001</v>
      </c>
      <c r="W60" s="2">
        <v>0.38080000000000003</v>
      </c>
      <c r="X60" s="19"/>
      <c r="Y60" s="1">
        <v>0.995</v>
      </c>
      <c r="Z60" s="1">
        <v>0.92100000000000004</v>
      </c>
      <c r="AA60" s="1">
        <v>1.0760000000000001</v>
      </c>
      <c r="AB60" s="2">
        <v>0.90910000000000002</v>
      </c>
      <c r="AD60" s="1">
        <v>0.97899999999999998</v>
      </c>
      <c r="AE60" s="1">
        <v>0.90300000000000002</v>
      </c>
      <c r="AF60" s="1">
        <v>1.0620000000000001</v>
      </c>
      <c r="AG60" s="60">
        <v>0.61150000000000004</v>
      </c>
    </row>
    <row r="61" spans="1:33" x14ac:dyDescent="0.25">
      <c r="A61" s="4" t="s">
        <v>57</v>
      </c>
      <c r="B61" s="40" t="s">
        <v>101</v>
      </c>
      <c r="C61" s="104" t="s">
        <v>180</v>
      </c>
      <c r="D61" s="19"/>
      <c r="E61" s="1">
        <v>0.996</v>
      </c>
      <c r="F61" s="1">
        <v>0.91900000000000004</v>
      </c>
      <c r="G61" s="1">
        <v>1.08</v>
      </c>
      <c r="H61" s="2">
        <v>0.93149999999999999</v>
      </c>
      <c r="I61" s="5"/>
      <c r="J61" s="1">
        <v>0.98499999999999999</v>
      </c>
      <c r="K61" s="1">
        <v>0.90500000000000003</v>
      </c>
      <c r="L61" s="1">
        <v>1.071</v>
      </c>
      <c r="M61" s="2">
        <v>0.71650000000000003</v>
      </c>
      <c r="N61" s="19"/>
      <c r="O61" s="1">
        <v>0.94</v>
      </c>
      <c r="P61" s="1">
        <v>0.59399999999999997</v>
      </c>
      <c r="Q61" s="1">
        <v>1.4890000000000001</v>
      </c>
      <c r="R61" s="2">
        <v>0.79269999999999996</v>
      </c>
      <c r="S61" s="5"/>
      <c r="T61" s="1">
        <v>0.80900000000000005</v>
      </c>
      <c r="U61" s="1">
        <v>0.502</v>
      </c>
      <c r="V61" s="1">
        <v>1.3049999999999999</v>
      </c>
      <c r="W61" s="2">
        <v>0.38529999999999998</v>
      </c>
      <c r="X61" s="19"/>
      <c r="Y61" s="1">
        <v>0.995</v>
      </c>
      <c r="Z61" s="1">
        <v>0.92100000000000004</v>
      </c>
      <c r="AA61" s="1">
        <v>1.075</v>
      </c>
      <c r="AB61" s="2">
        <v>0.89890000000000003</v>
      </c>
      <c r="AD61" s="1">
        <v>0.98</v>
      </c>
      <c r="AE61" s="1">
        <v>0.90400000000000003</v>
      </c>
      <c r="AF61" s="1">
        <v>1.0620000000000001</v>
      </c>
      <c r="AG61" s="60">
        <v>0.61909999999999998</v>
      </c>
    </row>
    <row r="62" spans="1:33" x14ac:dyDescent="0.25">
      <c r="A62" s="4" t="s">
        <v>58</v>
      </c>
      <c r="B62" s="40" t="s">
        <v>109</v>
      </c>
      <c r="C62" s="104" t="s">
        <v>181</v>
      </c>
      <c r="D62" s="19"/>
      <c r="E62" s="1">
        <v>0.96399999999999997</v>
      </c>
      <c r="F62" s="1">
        <v>0.89700000000000002</v>
      </c>
      <c r="G62" s="1">
        <v>1.0369999999999999</v>
      </c>
      <c r="H62" s="2">
        <v>0.32969999999999999</v>
      </c>
      <c r="I62" s="5"/>
      <c r="J62" s="1">
        <v>0.96099999999999997</v>
      </c>
      <c r="K62" s="1">
        <v>0.89</v>
      </c>
      <c r="L62" s="1">
        <v>1.0369999999999999</v>
      </c>
      <c r="M62" s="2">
        <v>0.30669999999999997</v>
      </c>
      <c r="N62" s="19"/>
      <c r="O62" s="1">
        <v>0.92500000000000004</v>
      </c>
      <c r="P62" s="1">
        <v>0.64500000000000002</v>
      </c>
      <c r="Q62" s="1">
        <v>1.325</v>
      </c>
      <c r="R62" s="2">
        <v>0.66920000000000002</v>
      </c>
      <c r="S62" s="5"/>
      <c r="T62" s="1">
        <v>0.91600000000000004</v>
      </c>
      <c r="U62" s="1">
        <v>0.629</v>
      </c>
      <c r="V62" s="1">
        <v>1.335</v>
      </c>
      <c r="W62" s="2">
        <v>0.64790000000000003</v>
      </c>
      <c r="X62" s="19"/>
      <c r="Y62" s="1">
        <v>0.96499999999999997</v>
      </c>
      <c r="Z62" s="1">
        <v>0.90100000000000002</v>
      </c>
      <c r="AA62" s="1">
        <v>1.034</v>
      </c>
      <c r="AB62" s="2">
        <v>0.31440000000000001</v>
      </c>
      <c r="AD62" s="1">
        <v>0.96199999999999997</v>
      </c>
      <c r="AE62" s="1">
        <v>0.89500000000000002</v>
      </c>
      <c r="AF62" s="1">
        <v>1.034</v>
      </c>
      <c r="AG62" s="60">
        <v>0.29070000000000001</v>
      </c>
    </row>
    <row r="63" spans="1:33" x14ac:dyDescent="0.25">
      <c r="A63" s="4" t="s">
        <v>59</v>
      </c>
      <c r="B63" s="40" t="s">
        <v>112</v>
      </c>
      <c r="C63" s="104" t="s">
        <v>182</v>
      </c>
      <c r="D63" s="19"/>
      <c r="E63" s="1">
        <v>1.0289999999999999</v>
      </c>
      <c r="F63" s="1">
        <v>0.97799999999999998</v>
      </c>
      <c r="G63" s="1">
        <v>1.0820000000000001</v>
      </c>
      <c r="H63" s="2">
        <v>0.27160000000000001</v>
      </c>
      <c r="I63" s="5"/>
      <c r="J63" s="1">
        <v>1.026</v>
      </c>
      <c r="K63" s="1">
        <v>0.97299999999999998</v>
      </c>
      <c r="L63" s="1">
        <v>1.081</v>
      </c>
      <c r="M63" s="2">
        <v>0.34470000000000001</v>
      </c>
      <c r="N63" s="19"/>
      <c r="O63" s="1">
        <v>0.999</v>
      </c>
      <c r="P63" s="1">
        <v>0.88800000000000001</v>
      </c>
      <c r="Q63" s="1">
        <v>1.123</v>
      </c>
      <c r="R63" s="2">
        <v>0.98270000000000002</v>
      </c>
      <c r="S63" s="5"/>
      <c r="T63" s="1">
        <v>0.99099999999999999</v>
      </c>
      <c r="U63" s="1">
        <v>0.876</v>
      </c>
      <c r="V63" s="1">
        <v>1.1200000000000001</v>
      </c>
      <c r="W63" s="2">
        <v>0.87990000000000002</v>
      </c>
      <c r="X63" s="19"/>
      <c r="Y63" s="1">
        <v>1.02</v>
      </c>
      <c r="Z63" s="1">
        <v>0.97799999999999998</v>
      </c>
      <c r="AA63" s="1">
        <v>1.0640000000000001</v>
      </c>
      <c r="AB63" s="2">
        <v>0.3614</v>
      </c>
      <c r="AD63" s="1">
        <v>1.0169999999999999</v>
      </c>
      <c r="AE63" s="1">
        <v>0.97299999999999998</v>
      </c>
      <c r="AF63" s="1">
        <v>1.0629999999999999</v>
      </c>
      <c r="AG63" s="60">
        <v>0.46110000000000001</v>
      </c>
    </row>
    <row r="64" spans="1:33" x14ac:dyDescent="0.25">
      <c r="A64" s="4" t="s">
        <v>60</v>
      </c>
      <c r="B64" s="40" t="s">
        <v>107</v>
      </c>
      <c r="C64" s="104" t="s">
        <v>183</v>
      </c>
      <c r="D64" s="19"/>
      <c r="E64" s="1">
        <v>1.034</v>
      </c>
      <c r="F64" s="1">
        <v>0.98299999999999998</v>
      </c>
      <c r="G64" s="1">
        <v>1.0880000000000001</v>
      </c>
      <c r="H64" s="2">
        <v>0.1925</v>
      </c>
      <c r="I64" s="5"/>
      <c r="J64" s="1">
        <v>1.008</v>
      </c>
      <c r="K64" s="1">
        <v>0.95699999999999996</v>
      </c>
      <c r="L64" s="1">
        <v>1.0629999999999999</v>
      </c>
      <c r="M64" s="2">
        <v>0.75529999999999997</v>
      </c>
      <c r="N64" s="19"/>
      <c r="O64" s="1">
        <v>1.01</v>
      </c>
      <c r="P64" s="1">
        <v>0.94099999999999995</v>
      </c>
      <c r="Q64" s="1">
        <v>1.085</v>
      </c>
      <c r="R64" s="2">
        <v>0.78129999999999999</v>
      </c>
      <c r="S64" s="5"/>
      <c r="T64" s="1">
        <v>0.999</v>
      </c>
      <c r="U64" s="1">
        <v>0.92700000000000005</v>
      </c>
      <c r="V64" s="1">
        <v>1.0760000000000001</v>
      </c>
      <c r="W64" s="2">
        <v>0.97170000000000001</v>
      </c>
      <c r="X64" s="19"/>
      <c r="Y64" s="1">
        <v>1.02</v>
      </c>
      <c r="Z64" s="1">
        <v>0.98399999999999999</v>
      </c>
      <c r="AA64" s="1">
        <v>1.0569999999999999</v>
      </c>
      <c r="AB64" s="2">
        <v>0.2828</v>
      </c>
      <c r="AD64" s="1">
        <v>1.004</v>
      </c>
      <c r="AE64" s="1">
        <v>0.96699999999999997</v>
      </c>
      <c r="AF64" s="1">
        <v>1.042</v>
      </c>
      <c r="AG64" s="60">
        <v>0.83760000000000001</v>
      </c>
    </row>
    <row r="65" spans="1:33" x14ac:dyDescent="0.25">
      <c r="A65" s="4" t="s">
        <v>61</v>
      </c>
      <c r="B65" s="40" t="s">
        <v>109</v>
      </c>
      <c r="C65" s="104" t="s">
        <v>184</v>
      </c>
      <c r="D65" s="19"/>
      <c r="E65" s="1">
        <v>0.97599999999999998</v>
      </c>
      <c r="F65" s="1">
        <v>0.92900000000000005</v>
      </c>
      <c r="G65" s="1">
        <v>1.0249999999999999</v>
      </c>
      <c r="H65" s="2">
        <v>0.32679999999999998</v>
      </c>
      <c r="I65" s="5"/>
      <c r="J65" s="1">
        <v>0.97799999999999998</v>
      </c>
      <c r="K65" s="1">
        <v>0.92900000000000005</v>
      </c>
      <c r="L65" s="1">
        <v>1.03</v>
      </c>
      <c r="M65" s="2">
        <v>0.40510000000000002</v>
      </c>
      <c r="N65" s="19"/>
      <c r="O65" s="1">
        <v>0.95</v>
      </c>
      <c r="P65" s="1">
        <v>0.878</v>
      </c>
      <c r="Q65" s="1">
        <v>1.028</v>
      </c>
      <c r="R65" s="2">
        <v>0.20449999999999999</v>
      </c>
      <c r="S65" s="5"/>
      <c r="T65" s="1">
        <v>0.95899999999999996</v>
      </c>
      <c r="U65" s="1">
        <v>0.88300000000000001</v>
      </c>
      <c r="V65" s="1">
        <v>1.0409999999999999</v>
      </c>
      <c r="W65" s="2">
        <v>0.317</v>
      </c>
      <c r="X65" s="19"/>
      <c r="Y65" s="1">
        <v>0.97499999999999998</v>
      </c>
      <c r="Z65" s="1">
        <v>0.94</v>
      </c>
      <c r="AA65" s="1">
        <v>1.012</v>
      </c>
      <c r="AB65" s="2">
        <v>0.1837</v>
      </c>
      <c r="AD65" s="1">
        <v>0.97899999999999998</v>
      </c>
      <c r="AE65" s="1">
        <v>0.94199999999999995</v>
      </c>
      <c r="AF65" s="1">
        <v>1.0169999999999999</v>
      </c>
      <c r="AG65" s="60">
        <v>0.27460000000000001</v>
      </c>
    </row>
    <row r="66" spans="1:33" x14ac:dyDescent="0.25">
      <c r="A66" s="4" t="s">
        <v>62</v>
      </c>
      <c r="B66" s="40" t="s">
        <v>109</v>
      </c>
      <c r="C66" s="104" t="s">
        <v>185</v>
      </c>
      <c r="D66" s="19"/>
      <c r="E66" s="1">
        <v>1.0329999999999999</v>
      </c>
      <c r="F66" s="1">
        <v>0.98099999999999998</v>
      </c>
      <c r="G66" s="1">
        <v>1.087</v>
      </c>
      <c r="H66" s="2">
        <v>0.21790000000000001</v>
      </c>
      <c r="I66" s="5"/>
      <c r="J66" s="1">
        <v>1.0389999999999999</v>
      </c>
      <c r="K66" s="1">
        <v>0.98499999999999999</v>
      </c>
      <c r="L66" s="1">
        <v>1.0960000000000001</v>
      </c>
      <c r="M66" s="2">
        <v>0.158</v>
      </c>
      <c r="N66" s="19"/>
      <c r="O66" s="1">
        <v>1.0189999999999999</v>
      </c>
      <c r="P66" s="1">
        <v>0.95299999999999996</v>
      </c>
      <c r="Q66" s="1">
        <v>1.0900000000000001</v>
      </c>
      <c r="R66" s="2">
        <v>0.57720000000000005</v>
      </c>
      <c r="S66" s="5"/>
      <c r="T66" s="1">
        <v>1.002</v>
      </c>
      <c r="U66" s="1">
        <v>0.93500000000000005</v>
      </c>
      <c r="V66" s="1">
        <v>1.075</v>
      </c>
      <c r="W66" s="2">
        <v>0.94750000000000001</v>
      </c>
      <c r="X66" s="19"/>
      <c r="Y66" s="1">
        <v>1.0209999999999999</v>
      </c>
      <c r="Z66" s="1">
        <v>0.98499999999999999</v>
      </c>
      <c r="AA66" s="1">
        <v>1.0580000000000001</v>
      </c>
      <c r="AB66" s="2">
        <v>0.25040000000000001</v>
      </c>
      <c r="AD66" s="1">
        <v>1.0189999999999999</v>
      </c>
      <c r="AE66" s="1">
        <v>0.98199999999999998</v>
      </c>
      <c r="AF66" s="1">
        <v>1.0580000000000001</v>
      </c>
      <c r="AG66" s="60">
        <v>0.31069999999999998</v>
      </c>
    </row>
    <row r="67" spans="1:33" x14ac:dyDescent="0.25">
      <c r="A67" s="4" t="s">
        <v>63</v>
      </c>
      <c r="B67" s="40" t="s">
        <v>112</v>
      </c>
      <c r="C67" s="104" t="s">
        <v>186</v>
      </c>
      <c r="D67" s="19"/>
      <c r="E67" s="1">
        <v>0.98499999999999999</v>
      </c>
      <c r="F67" s="1">
        <v>0.93799999999999994</v>
      </c>
      <c r="G67" s="1">
        <v>1.036</v>
      </c>
      <c r="H67" s="2">
        <v>0.55979999999999996</v>
      </c>
      <c r="I67" s="5"/>
      <c r="J67" s="1">
        <v>0.98399999999999999</v>
      </c>
      <c r="K67" s="1">
        <v>0.93400000000000005</v>
      </c>
      <c r="L67" s="1">
        <v>1.0369999999999999</v>
      </c>
      <c r="M67" s="2">
        <v>0.54390000000000005</v>
      </c>
      <c r="N67" s="19"/>
      <c r="O67" s="1">
        <v>0.94499999999999995</v>
      </c>
      <c r="P67" s="1">
        <v>0.878</v>
      </c>
      <c r="Q67" s="1">
        <v>1.0169999999999999</v>
      </c>
      <c r="R67" s="2">
        <v>0.13159999999999999</v>
      </c>
      <c r="S67" s="5"/>
      <c r="T67" s="1">
        <v>0.93300000000000005</v>
      </c>
      <c r="U67" s="1">
        <v>0.86399999999999999</v>
      </c>
      <c r="V67" s="1">
        <v>1.008</v>
      </c>
      <c r="W67" s="2">
        <v>7.8200000000000006E-2</v>
      </c>
      <c r="X67" s="19"/>
      <c r="Y67" s="1">
        <v>0.97899999999999998</v>
      </c>
      <c r="Z67" s="1">
        <v>0.94399999999999995</v>
      </c>
      <c r="AA67" s="1">
        <v>1.0149999999999999</v>
      </c>
      <c r="AB67" s="2">
        <v>0.24349999999999999</v>
      </c>
      <c r="AD67" s="1">
        <v>0.97499999999999998</v>
      </c>
      <c r="AE67" s="1">
        <v>0.93899999999999995</v>
      </c>
      <c r="AF67" s="1">
        <v>1.0129999999999999</v>
      </c>
      <c r="AG67" s="60">
        <v>0.1908</v>
      </c>
    </row>
    <row r="68" spans="1:33" x14ac:dyDescent="0.25">
      <c r="A68" s="4" t="s">
        <v>64</v>
      </c>
      <c r="B68" s="40" t="s">
        <v>101</v>
      </c>
      <c r="C68" s="104" t="s">
        <v>187</v>
      </c>
      <c r="D68" s="19"/>
      <c r="E68" s="1">
        <v>0.97399999999999998</v>
      </c>
      <c r="F68" s="1">
        <v>0.92700000000000005</v>
      </c>
      <c r="G68" s="1">
        <v>1.024</v>
      </c>
      <c r="H68" s="2">
        <v>0.30049999999999999</v>
      </c>
      <c r="I68" s="5"/>
      <c r="J68" s="1">
        <v>0.97799999999999998</v>
      </c>
      <c r="K68" s="1">
        <v>0.92900000000000005</v>
      </c>
      <c r="L68" s="1">
        <v>1.03</v>
      </c>
      <c r="M68" s="2">
        <v>0.39639999999999997</v>
      </c>
      <c r="N68" s="19"/>
      <c r="O68" s="1">
        <v>1.036</v>
      </c>
      <c r="P68" s="1">
        <v>0.95499999999999996</v>
      </c>
      <c r="Q68" s="1">
        <v>1.123</v>
      </c>
      <c r="R68" s="2">
        <v>0.39360000000000001</v>
      </c>
      <c r="S68" s="5"/>
      <c r="T68" s="1">
        <v>1.042</v>
      </c>
      <c r="U68" s="1">
        <v>0.95699999999999996</v>
      </c>
      <c r="V68" s="1">
        <v>1.1339999999999999</v>
      </c>
      <c r="W68" s="2">
        <v>0.34760000000000002</v>
      </c>
      <c r="X68" s="19"/>
      <c r="Y68" s="1">
        <v>0.99299999999999999</v>
      </c>
      <c r="Z68" s="1">
        <v>0.95599999999999996</v>
      </c>
      <c r="AA68" s="1">
        <v>1.03</v>
      </c>
      <c r="AB68" s="2">
        <v>0.69440000000000002</v>
      </c>
      <c r="AD68" s="1">
        <v>0.996</v>
      </c>
      <c r="AE68" s="1">
        <v>0.95799999999999996</v>
      </c>
      <c r="AF68" s="1">
        <v>1.0349999999999999</v>
      </c>
      <c r="AG68" s="60">
        <v>0.83079999999999998</v>
      </c>
    </row>
    <row r="69" spans="1:33" x14ac:dyDescent="0.25">
      <c r="A69" s="4" t="s">
        <v>65</v>
      </c>
      <c r="B69" s="40" t="s">
        <v>108</v>
      </c>
      <c r="C69" s="104" t="s">
        <v>188</v>
      </c>
      <c r="D69" s="19"/>
      <c r="E69" s="1">
        <v>1.0229999999999999</v>
      </c>
      <c r="F69" s="1">
        <v>0.96599999999999997</v>
      </c>
      <c r="G69" s="1">
        <v>1.0840000000000001</v>
      </c>
      <c r="H69" s="2">
        <v>0.43530000000000002</v>
      </c>
      <c r="I69" s="5"/>
      <c r="J69" s="1">
        <v>1.034</v>
      </c>
      <c r="K69" s="1">
        <v>0.97299999999999998</v>
      </c>
      <c r="L69" s="1">
        <v>1.0980000000000001</v>
      </c>
      <c r="M69" s="2">
        <v>0.27879999999999999</v>
      </c>
      <c r="N69" s="19"/>
      <c r="O69" s="1">
        <v>1.0609999999999999</v>
      </c>
      <c r="P69" s="1">
        <v>0.874</v>
      </c>
      <c r="Q69" s="1">
        <v>1.288</v>
      </c>
      <c r="R69" s="2">
        <v>0.54690000000000005</v>
      </c>
      <c r="S69" s="5"/>
      <c r="T69" s="1">
        <v>1.05</v>
      </c>
      <c r="U69" s="1">
        <v>0.85899999999999999</v>
      </c>
      <c r="V69" s="1">
        <v>1.2849999999999999</v>
      </c>
      <c r="W69" s="2">
        <v>0.63219999999999998</v>
      </c>
      <c r="X69" s="19"/>
      <c r="Y69" s="1">
        <v>1.0229999999999999</v>
      </c>
      <c r="Z69" s="1">
        <v>0.97099999999999997</v>
      </c>
      <c r="AA69" s="1">
        <v>1.0780000000000001</v>
      </c>
      <c r="AB69" s="2">
        <v>0.3861</v>
      </c>
      <c r="AD69" s="1">
        <v>1.0309999999999999</v>
      </c>
      <c r="AE69" s="1">
        <v>0.97699999999999998</v>
      </c>
      <c r="AF69" s="1">
        <v>1.089</v>
      </c>
      <c r="AG69" s="60">
        <v>0.26829999999999998</v>
      </c>
    </row>
    <row r="70" spans="1:33" x14ac:dyDescent="0.25">
      <c r="A70" s="4" t="s">
        <v>66</v>
      </c>
      <c r="B70" s="40" t="s">
        <v>108</v>
      </c>
      <c r="C70" s="104" t="s">
        <v>189</v>
      </c>
      <c r="D70" s="19"/>
      <c r="E70" s="1">
        <v>1.0009999999999999</v>
      </c>
      <c r="F70" s="1">
        <v>0.94899999999999995</v>
      </c>
      <c r="G70" s="1">
        <v>1.0569999999999999</v>
      </c>
      <c r="H70" s="2">
        <v>0.96099999999999997</v>
      </c>
      <c r="I70" s="5"/>
      <c r="J70" s="1">
        <v>1.008</v>
      </c>
      <c r="K70" s="1">
        <v>0.95299999999999996</v>
      </c>
      <c r="L70" s="1">
        <v>1.0669999999999999</v>
      </c>
      <c r="M70" s="2">
        <v>0.77200000000000002</v>
      </c>
      <c r="N70" s="19"/>
      <c r="O70" s="1">
        <v>0.97</v>
      </c>
      <c r="P70" s="1">
        <v>0.91300000000000003</v>
      </c>
      <c r="Q70" s="1">
        <v>1.0309999999999999</v>
      </c>
      <c r="R70" s="2">
        <v>0.33150000000000002</v>
      </c>
      <c r="S70" s="5"/>
      <c r="T70" s="1">
        <v>0.97799999999999998</v>
      </c>
      <c r="U70" s="1">
        <v>0.91800000000000004</v>
      </c>
      <c r="V70" s="1">
        <v>1.042</v>
      </c>
      <c r="W70" s="2">
        <v>0.48780000000000001</v>
      </c>
      <c r="X70" s="19"/>
      <c r="Y70" s="1">
        <v>0.99099999999999999</v>
      </c>
      <c r="Z70" s="1">
        <v>0.95699999999999996</v>
      </c>
      <c r="AA70" s="1">
        <v>1.026</v>
      </c>
      <c r="AB70" s="2">
        <v>0.59799999999999998</v>
      </c>
      <c r="AD70" s="1">
        <v>0.996</v>
      </c>
      <c r="AE70" s="1">
        <v>0.96</v>
      </c>
      <c r="AF70" s="1">
        <v>1.0329999999999999</v>
      </c>
      <c r="AG70" s="60">
        <v>0.83320000000000005</v>
      </c>
    </row>
    <row r="71" spans="1:33" x14ac:dyDescent="0.25">
      <c r="A71" s="4" t="s">
        <v>67</v>
      </c>
      <c r="B71" s="40" t="s">
        <v>99</v>
      </c>
      <c r="C71" s="104" t="s">
        <v>190</v>
      </c>
      <c r="D71" s="19"/>
      <c r="E71" s="1">
        <v>0.99299999999999999</v>
      </c>
      <c r="F71" s="1">
        <v>0.94499999999999995</v>
      </c>
      <c r="G71" s="1">
        <v>1.0429999999999999</v>
      </c>
      <c r="H71" s="2">
        <v>0.77400000000000002</v>
      </c>
      <c r="I71" s="5"/>
      <c r="J71" s="1">
        <v>0.997</v>
      </c>
      <c r="K71" s="1">
        <v>0.94699999999999995</v>
      </c>
      <c r="L71" s="1">
        <v>1.0489999999999999</v>
      </c>
      <c r="M71" s="2">
        <v>0.89810000000000001</v>
      </c>
      <c r="N71" s="19"/>
      <c r="O71" s="1">
        <v>1.042</v>
      </c>
      <c r="P71" s="1">
        <v>0.96399999999999997</v>
      </c>
      <c r="Q71" s="1">
        <v>1.1259999999999999</v>
      </c>
      <c r="R71" s="2">
        <v>0.2974</v>
      </c>
      <c r="S71" s="5"/>
      <c r="T71" s="1">
        <v>1.04</v>
      </c>
      <c r="U71" s="1">
        <v>0.95899999999999996</v>
      </c>
      <c r="V71" s="1">
        <v>1.1279999999999999</v>
      </c>
      <c r="W71" s="2">
        <v>0.33989999999999998</v>
      </c>
      <c r="X71" s="19"/>
      <c r="Y71" s="1">
        <v>1.0049999999999999</v>
      </c>
      <c r="Z71" s="1">
        <v>0.96899999999999997</v>
      </c>
      <c r="AA71" s="1">
        <v>1.0429999999999999</v>
      </c>
      <c r="AB71" s="2">
        <v>0.78210000000000002</v>
      </c>
      <c r="AD71" s="1">
        <v>1.0069999999999999</v>
      </c>
      <c r="AE71" s="1">
        <v>0.96899999999999997</v>
      </c>
      <c r="AF71" s="1">
        <v>1.046</v>
      </c>
      <c r="AG71" s="60">
        <v>0.72319999999999995</v>
      </c>
    </row>
    <row r="72" spans="1:33" x14ac:dyDescent="0.25">
      <c r="A72" s="4" t="s">
        <v>68</v>
      </c>
      <c r="B72" s="40" t="s">
        <v>109</v>
      </c>
      <c r="C72" s="104" t="s">
        <v>191</v>
      </c>
      <c r="D72" s="19"/>
      <c r="E72" s="1">
        <v>0.95299999999999996</v>
      </c>
      <c r="F72" s="1">
        <v>0.88500000000000001</v>
      </c>
      <c r="G72" s="1">
        <v>1.026</v>
      </c>
      <c r="H72" s="2">
        <v>0.20119999999999999</v>
      </c>
      <c r="I72" s="5"/>
      <c r="J72" s="1">
        <v>0.95399999999999996</v>
      </c>
      <c r="K72" s="1">
        <v>0.88400000000000001</v>
      </c>
      <c r="L72" s="1">
        <v>1.03</v>
      </c>
      <c r="M72" s="2">
        <v>0.23269999999999999</v>
      </c>
      <c r="N72" s="19"/>
      <c r="O72" s="1">
        <v>1.006</v>
      </c>
      <c r="P72" s="1">
        <v>0.71599999999999997</v>
      </c>
      <c r="Q72" s="1">
        <v>1.413</v>
      </c>
      <c r="R72" s="2">
        <v>0.97250000000000003</v>
      </c>
      <c r="S72" s="5"/>
      <c r="T72" s="1">
        <v>1.0369999999999999</v>
      </c>
      <c r="U72" s="1">
        <v>0.72899999999999998</v>
      </c>
      <c r="V72" s="1">
        <v>1.4750000000000001</v>
      </c>
      <c r="W72" s="2">
        <v>0.84079999999999999</v>
      </c>
      <c r="X72" s="19"/>
      <c r="Y72" s="1">
        <v>0.95899999999999996</v>
      </c>
      <c r="Z72" s="1">
        <v>0.89400000000000002</v>
      </c>
      <c r="AA72" s="1">
        <v>1.0269999999999999</v>
      </c>
      <c r="AB72" s="2">
        <v>0.23139999999999999</v>
      </c>
      <c r="AD72" s="1">
        <v>0.96099999999999997</v>
      </c>
      <c r="AE72" s="1">
        <v>0.89400000000000002</v>
      </c>
      <c r="AF72" s="1">
        <v>1.0329999999999999</v>
      </c>
      <c r="AG72" s="60">
        <v>0.27860000000000001</v>
      </c>
    </row>
    <row r="73" spans="1:33" x14ac:dyDescent="0.25">
      <c r="A73" s="4" t="s">
        <v>69</v>
      </c>
      <c r="B73" s="40" t="s">
        <v>113</v>
      </c>
      <c r="C73" s="104" t="s">
        <v>192</v>
      </c>
      <c r="D73" s="19"/>
      <c r="E73" s="1">
        <v>1.028</v>
      </c>
      <c r="F73" s="1">
        <v>0.97799999999999998</v>
      </c>
      <c r="G73" s="1">
        <v>1.08</v>
      </c>
      <c r="H73" s="2">
        <v>0.27829999999999999</v>
      </c>
      <c r="I73" s="5"/>
      <c r="J73" s="1">
        <v>1.0309999999999999</v>
      </c>
      <c r="K73" s="1">
        <v>0.98</v>
      </c>
      <c r="L73" s="1">
        <v>1.0860000000000001</v>
      </c>
      <c r="M73" s="2">
        <v>0.2407</v>
      </c>
      <c r="N73" s="19"/>
      <c r="O73" s="1">
        <v>1.0580000000000001</v>
      </c>
      <c r="P73" s="1">
        <v>0.95799999999999996</v>
      </c>
      <c r="Q73" s="1">
        <v>1.17</v>
      </c>
      <c r="R73" s="2">
        <v>0.2666</v>
      </c>
      <c r="S73" s="5"/>
      <c r="T73" s="1">
        <v>1.0569999999999999</v>
      </c>
      <c r="U73" s="1">
        <v>0.95199999999999996</v>
      </c>
      <c r="V73" s="1">
        <v>1.1739999999999999</v>
      </c>
      <c r="W73" s="2">
        <v>0.29770000000000002</v>
      </c>
      <c r="X73" s="19"/>
      <c r="Y73" s="1">
        <v>1.0269999999999999</v>
      </c>
      <c r="Z73" s="1">
        <v>0.98699999999999999</v>
      </c>
      <c r="AA73" s="1">
        <v>1.069</v>
      </c>
      <c r="AB73" s="2">
        <v>0.18759999999999999</v>
      </c>
      <c r="AD73" s="1">
        <v>1.0289999999999999</v>
      </c>
      <c r="AE73" s="1">
        <v>0.98699999999999999</v>
      </c>
      <c r="AF73" s="1">
        <v>1.073</v>
      </c>
      <c r="AG73" s="60">
        <v>0.17319999999999999</v>
      </c>
    </row>
    <row r="74" spans="1:33" x14ac:dyDescent="0.25">
      <c r="A74" s="4" t="s">
        <v>70</v>
      </c>
      <c r="B74" s="40" t="s">
        <v>100</v>
      </c>
      <c r="C74" s="104" t="s">
        <v>193</v>
      </c>
      <c r="D74" s="19"/>
      <c r="E74" s="1">
        <v>1.0009999999999999</v>
      </c>
      <c r="F74" s="1">
        <v>0.94799999999999995</v>
      </c>
      <c r="G74" s="1">
        <v>1.0580000000000001</v>
      </c>
      <c r="H74" s="2">
        <v>0.96340000000000003</v>
      </c>
      <c r="I74" s="5"/>
      <c r="J74" s="1">
        <v>1.0029999999999999</v>
      </c>
      <c r="K74" s="1">
        <v>0.94699999999999995</v>
      </c>
      <c r="L74" s="1">
        <v>1.0629999999999999</v>
      </c>
      <c r="M74" s="2">
        <v>0.90539999999999998</v>
      </c>
      <c r="N74" s="19"/>
      <c r="O74" s="1">
        <v>0.99</v>
      </c>
      <c r="P74" s="1">
        <v>0.93300000000000005</v>
      </c>
      <c r="Q74" s="1">
        <v>1.05</v>
      </c>
      <c r="R74" s="2">
        <v>0.73450000000000004</v>
      </c>
      <c r="S74" s="5"/>
      <c r="T74" s="1">
        <v>1.0029999999999999</v>
      </c>
      <c r="U74" s="1">
        <v>0.94299999999999995</v>
      </c>
      <c r="V74" s="1">
        <v>1.0669999999999999</v>
      </c>
      <c r="W74" s="2">
        <v>0.92400000000000004</v>
      </c>
      <c r="X74" s="19"/>
      <c r="Y74" s="1">
        <v>0.997</v>
      </c>
      <c r="Z74" s="1">
        <v>0.96299999999999997</v>
      </c>
      <c r="AA74" s="1">
        <v>1.032</v>
      </c>
      <c r="AB74" s="2">
        <v>0.86339999999999995</v>
      </c>
      <c r="AD74" s="1">
        <v>1.002</v>
      </c>
      <c r="AE74" s="1">
        <v>0.96699999999999997</v>
      </c>
      <c r="AF74" s="1">
        <v>1.04</v>
      </c>
      <c r="AG74" s="60">
        <v>0.89500000000000002</v>
      </c>
    </row>
    <row r="75" spans="1:33" x14ac:dyDescent="0.25">
      <c r="A75" s="44" t="s">
        <v>71</v>
      </c>
      <c r="B75" s="39" t="s">
        <v>103</v>
      </c>
      <c r="C75" s="105" t="s">
        <v>194</v>
      </c>
      <c r="D75" s="45"/>
      <c r="E75" s="47">
        <v>1.0469999999999999</v>
      </c>
      <c r="F75" s="47">
        <v>0.99099999999999999</v>
      </c>
      <c r="G75" s="47">
        <v>1.1060000000000001</v>
      </c>
      <c r="H75" s="48">
        <v>9.9299999999999999E-2</v>
      </c>
      <c r="I75" s="47"/>
      <c r="J75" s="47">
        <v>1.0629999999999999</v>
      </c>
      <c r="K75" s="47">
        <v>1.004</v>
      </c>
      <c r="L75" s="47">
        <v>1.1259999999999999</v>
      </c>
      <c r="M75" s="48">
        <v>3.5400000000000001E-2</v>
      </c>
      <c r="N75" s="45"/>
      <c r="O75" s="47">
        <v>0.92900000000000005</v>
      </c>
      <c r="P75" s="47">
        <v>0.78700000000000003</v>
      </c>
      <c r="Q75" s="47">
        <v>1.097</v>
      </c>
      <c r="R75" s="48">
        <v>0.38629999999999998</v>
      </c>
      <c r="S75" s="47"/>
      <c r="T75" s="47">
        <v>0.95499999999999996</v>
      </c>
      <c r="U75" s="47">
        <v>0.80300000000000005</v>
      </c>
      <c r="V75" s="47">
        <v>1.1359999999999999</v>
      </c>
      <c r="W75" s="48">
        <v>0.60640000000000005</v>
      </c>
      <c r="X75" s="45"/>
      <c r="Y75" s="47">
        <v>1.03</v>
      </c>
      <c r="Z75" s="47">
        <v>0.98199999999999998</v>
      </c>
      <c r="AA75" s="47">
        <v>1.081</v>
      </c>
      <c r="AB75" s="48">
        <v>0.22869999999999999</v>
      </c>
      <c r="AC75" s="44"/>
      <c r="AD75" s="47">
        <v>1.0449999999999999</v>
      </c>
      <c r="AE75" s="47">
        <v>0.99399999999999999</v>
      </c>
      <c r="AF75" s="47">
        <v>1.099</v>
      </c>
      <c r="AG75" s="62">
        <v>8.6699999999999999E-2</v>
      </c>
    </row>
    <row r="76" spans="1:33" x14ac:dyDescent="0.25">
      <c r="A76" s="4" t="s">
        <v>72</v>
      </c>
      <c r="B76" s="40" t="s">
        <v>103</v>
      </c>
      <c r="C76" s="104" t="s">
        <v>195</v>
      </c>
      <c r="D76" s="19"/>
      <c r="E76" s="1">
        <v>1.02</v>
      </c>
      <c r="F76" s="1">
        <v>0.96799999999999997</v>
      </c>
      <c r="G76" s="1">
        <v>1.0740000000000001</v>
      </c>
      <c r="H76" s="2">
        <v>0.45629999999999998</v>
      </c>
      <c r="I76" s="5"/>
      <c r="J76" s="1">
        <v>1.0229999999999999</v>
      </c>
      <c r="K76" s="1">
        <v>0.97</v>
      </c>
      <c r="L76" s="1">
        <v>1.08</v>
      </c>
      <c r="M76" s="2">
        <v>0.40079999999999999</v>
      </c>
      <c r="N76" s="19"/>
      <c r="O76" s="1">
        <v>1.032</v>
      </c>
      <c r="P76" s="1">
        <v>0.96799999999999997</v>
      </c>
      <c r="Q76" s="1">
        <v>1.1000000000000001</v>
      </c>
      <c r="R76" s="2">
        <v>0.34189999999999998</v>
      </c>
      <c r="S76" s="5"/>
      <c r="T76" s="1">
        <v>1.038</v>
      </c>
      <c r="U76" s="1">
        <v>0.97099999999999997</v>
      </c>
      <c r="V76" s="1">
        <v>1.109</v>
      </c>
      <c r="W76" s="2">
        <v>0.27850000000000003</v>
      </c>
      <c r="X76" s="19"/>
      <c r="Y76" s="1">
        <v>1.018</v>
      </c>
      <c r="Z76" s="1">
        <v>0.98299999999999998</v>
      </c>
      <c r="AA76" s="1">
        <v>1.0549999999999999</v>
      </c>
      <c r="AB76" s="2">
        <v>0.30640000000000001</v>
      </c>
      <c r="AD76" s="1">
        <v>1.022</v>
      </c>
      <c r="AE76" s="1">
        <v>0.98499999999999999</v>
      </c>
      <c r="AF76" s="1">
        <v>1.06</v>
      </c>
      <c r="AG76" s="60">
        <v>0.24610000000000001</v>
      </c>
    </row>
    <row r="77" spans="1:33" x14ac:dyDescent="0.25">
      <c r="A77" s="4" t="s">
        <v>73</v>
      </c>
      <c r="B77" s="40" t="s">
        <v>107</v>
      </c>
      <c r="C77" s="104" t="s">
        <v>196</v>
      </c>
      <c r="D77" s="19"/>
      <c r="E77" s="1">
        <v>0.997</v>
      </c>
      <c r="F77" s="1">
        <v>0.94299999999999995</v>
      </c>
      <c r="G77" s="1">
        <v>1.0529999999999999</v>
      </c>
      <c r="H77" s="2">
        <v>0.90110000000000001</v>
      </c>
      <c r="I77" s="5"/>
      <c r="J77" s="1">
        <v>1.012</v>
      </c>
      <c r="K77" s="1">
        <v>0.95599999999999996</v>
      </c>
      <c r="L77" s="1">
        <v>1.0720000000000001</v>
      </c>
      <c r="M77" s="2">
        <v>0.67600000000000005</v>
      </c>
      <c r="N77" s="19"/>
      <c r="O77" s="1">
        <v>0.99099999999999999</v>
      </c>
      <c r="P77" s="1">
        <v>0.93500000000000005</v>
      </c>
      <c r="Q77" s="1">
        <v>1.0509999999999999</v>
      </c>
      <c r="R77" s="2">
        <v>0.7621</v>
      </c>
      <c r="S77" s="5"/>
      <c r="T77" s="1">
        <v>1.0089999999999999</v>
      </c>
      <c r="U77" s="1">
        <v>0.94899999999999995</v>
      </c>
      <c r="V77" s="1">
        <v>1.0720000000000001</v>
      </c>
      <c r="W77" s="2">
        <v>0.78239999999999998</v>
      </c>
      <c r="X77" s="19"/>
      <c r="Y77" s="1">
        <v>0.995</v>
      </c>
      <c r="Z77" s="1">
        <v>0.96199999999999997</v>
      </c>
      <c r="AA77" s="1">
        <v>1.0309999999999999</v>
      </c>
      <c r="AB77" s="2">
        <v>0.79630000000000001</v>
      </c>
      <c r="AD77" s="1">
        <v>1.008</v>
      </c>
      <c r="AE77" s="1">
        <v>0.97199999999999998</v>
      </c>
      <c r="AF77" s="1">
        <v>1.0449999999999999</v>
      </c>
      <c r="AG77" s="60">
        <v>0.66890000000000005</v>
      </c>
    </row>
    <row r="78" spans="1:33" x14ac:dyDescent="0.25">
      <c r="A78" s="4" t="s">
        <v>74</v>
      </c>
      <c r="B78" s="40" t="s">
        <v>111</v>
      </c>
      <c r="C78" s="104" t="s">
        <v>197</v>
      </c>
      <c r="D78" s="19"/>
      <c r="E78" s="1">
        <v>1.0349999999999999</v>
      </c>
      <c r="F78" s="1">
        <v>0.96599999999999997</v>
      </c>
      <c r="G78" s="1">
        <v>1.1100000000000001</v>
      </c>
      <c r="H78" s="2">
        <v>0.3296</v>
      </c>
      <c r="I78" s="5"/>
      <c r="J78" s="1">
        <v>1.0269999999999999</v>
      </c>
      <c r="K78" s="1">
        <v>0.95499999999999996</v>
      </c>
      <c r="L78" s="1">
        <v>1.1040000000000001</v>
      </c>
      <c r="M78" s="2">
        <v>0.47220000000000001</v>
      </c>
      <c r="N78" s="19"/>
      <c r="O78" s="1">
        <v>1.206</v>
      </c>
      <c r="P78" s="1">
        <v>0.873</v>
      </c>
      <c r="Q78" s="1">
        <v>1.665</v>
      </c>
      <c r="R78" s="2">
        <v>0.25659999999999999</v>
      </c>
      <c r="S78" s="5"/>
      <c r="T78" s="1">
        <v>1.0780000000000001</v>
      </c>
      <c r="U78" s="1">
        <v>0.76900000000000002</v>
      </c>
      <c r="V78" s="1">
        <v>1.5129999999999999</v>
      </c>
      <c r="W78" s="2">
        <v>0.66249999999999998</v>
      </c>
      <c r="X78" s="19"/>
      <c r="Y78" s="1">
        <v>1.0389999999999999</v>
      </c>
      <c r="Z78" s="1">
        <v>0.97299999999999998</v>
      </c>
      <c r="AA78" s="1">
        <v>1.1100000000000001</v>
      </c>
      <c r="AB78" s="2">
        <v>0.25140000000000001</v>
      </c>
      <c r="AD78" s="1">
        <v>1.0269999999999999</v>
      </c>
      <c r="AE78" s="1">
        <v>0.95899999999999996</v>
      </c>
      <c r="AF78" s="1">
        <v>1.1000000000000001</v>
      </c>
      <c r="AG78" s="60">
        <v>0.44359999999999999</v>
      </c>
    </row>
    <row r="79" spans="1:33" x14ac:dyDescent="0.25">
      <c r="A79" s="4" t="s">
        <v>75</v>
      </c>
      <c r="B79" s="40" t="s">
        <v>106</v>
      </c>
      <c r="C79" s="104" t="s">
        <v>198</v>
      </c>
      <c r="D79" s="19"/>
      <c r="E79" s="1">
        <v>0.97499999999999998</v>
      </c>
      <c r="F79" s="1">
        <v>0.90700000000000003</v>
      </c>
      <c r="G79" s="1">
        <v>1.048</v>
      </c>
      <c r="H79" s="2">
        <v>0.48880000000000001</v>
      </c>
      <c r="I79" s="5"/>
      <c r="J79" s="1">
        <v>0.99399999999999999</v>
      </c>
      <c r="K79" s="1">
        <v>0.92200000000000004</v>
      </c>
      <c r="L79" s="1">
        <v>1.0720000000000001</v>
      </c>
      <c r="M79" s="2">
        <v>0.88129999999999997</v>
      </c>
      <c r="N79" s="19"/>
      <c r="O79" s="1">
        <v>0.77300000000000002</v>
      </c>
      <c r="P79" s="1">
        <v>0.54300000000000004</v>
      </c>
      <c r="Q79" s="1">
        <v>1.099</v>
      </c>
      <c r="R79" s="2">
        <v>0.1512</v>
      </c>
      <c r="S79" s="5"/>
      <c r="T79" s="1">
        <v>0.748</v>
      </c>
      <c r="U79" s="1">
        <v>0.51900000000000002</v>
      </c>
      <c r="V79" s="1">
        <v>1.079</v>
      </c>
      <c r="W79" s="2">
        <v>0.1201</v>
      </c>
      <c r="X79" s="19"/>
      <c r="Y79" s="1">
        <v>0.96799999999999997</v>
      </c>
      <c r="Z79" s="1">
        <v>0.90400000000000003</v>
      </c>
      <c r="AA79" s="1">
        <v>1.036</v>
      </c>
      <c r="AB79" s="2">
        <v>0.34620000000000001</v>
      </c>
      <c r="AD79" s="1">
        <v>0.98399999999999999</v>
      </c>
      <c r="AE79" s="1">
        <v>0.91600000000000004</v>
      </c>
      <c r="AF79" s="1">
        <v>1.056</v>
      </c>
      <c r="AG79" s="60">
        <v>0.64929999999999999</v>
      </c>
    </row>
    <row r="80" spans="1:33" x14ac:dyDescent="0.25">
      <c r="A80" s="4" t="s">
        <v>76</v>
      </c>
      <c r="B80" s="40" t="s">
        <v>98</v>
      </c>
      <c r="C80" s="104" t="s">
        <v>199</v>
      </c>
      <c r="D80" s="19"/>
      <c r="E80" s="1">
        <v>1.028</v>
      </c>
      <c r="F80" s="1">
        <v>0.97799999999999998</v>
      </c>
      <c r="G80" s="1">
        <v>1.08</v>
      </c>
      <c r="H80" s="2">
        <v>0.28210000000000002</v>
      </c>
      <c r="I80" s="5"/>
      <c r="J80" s="1">
        <v>1.026</v>
      </c>
      <c r="K80" s="1">
        <v>0.97399999999999998</v>
      </c>
      <c r="L80" s="1">
        <v>1.08</v>
      </c>
      <c r="M80" s="2">
        <v>0.3417</v>
      </c>
      <c r="N80" s="19"/>
      <c r="O80" s="1">
        <v>1.0389999999999999</v>
      </c>
      <c r="P80" s="1">
        <v>0.93799999999999994</v>
      </c>
      <c r="Q80" s="1">
        <v>1.1519999999999999</v>
      </c>
      <c r="R80" s="2">
        <v>0.45960000000000001</v>
      </c>
      <c r="S80" s="5"/>
      <c r="T80" s="1">
        <v>1.032</v>
      </c>
      <c r="U80" s="1">
        <v>0.92600000000000005</v>
      </c>
      <c r="V80" s="1">
        <v>1.149</v>
      </c>
      <c r="W80" s="2">
        <v>0.57099999999999995</v>
      </c>
      <c r="X80" s="19"/>
      <c r="Y80" s="1">
        <v>1.024</v>
      </c>
      <c r="Z80" s="1">
        <v>0.98399999999999999</v>
      </c>
      <c r="AA80" s="1">
        <v>1.0660000000000001</v>
      </c>
      <c r="AB80" s="2">
        <v>0.24429999999999999</v>
      </c>
      <c r="AD80" s="1">
        <v>1.022</v>
      </c>
      <c r="AE80" s="1">
        <v>0.97899999999999998</v>
      </c>
      <c r="AF80" s="1">
        <v>1.0660000000000001</v>
      </c>
      <c r="AG80" s="60">
        <v>0.31979999999999997</v>
      </c>
    </row>
    <row r="81" spans="1:33" x14ac:dyDescent="0.25">
      <c r="A81" s="4" t="s">
        <v>77</v>
      </c>
      <c r="B81" s="40" t="s">
        <v>99</v>
      </c>
      <c r="C81" s="104" t="s">
        <v>200</v>
      </c>
      <c r="D81" s="19"/>
      <c r="E81" s="1">
        <v>0.98599999999999999</v>
      </c>
      <c r="F81" s="1">
        <v>0.93799999999999994</v>
      </c>
      <c r="G81" s="1">
        <v>1.036</v>
      </c>
      <c r="H81" s="2">
        <v>0.57769999999999999</v>
      </c>
      <c r="I81" s="5"/>
      <c r="J81" s="1">
        <v>0.98699999999999999</v>
      </c>
      <c r="K81" s="1">
        <v>0.93799999999999994</v>
      </c>
      <c r="L81" s="1">
        <v>1.04</v>
      </c>
      <c r="M81" s="2">
        <v>0.63070000000000004</v>
      </c>
      <c r="N81" s="19"/>
      <c r="O81" s="1">
        <v>1.0329999999999999</v>
      </c>
      <c r="P81" s="1">
        <v>0.95799999999999996</v>
      </c>
      <c r="Q81" s="1">
        <v>1.1120000000000001</v>
      </c>
      <c r="R81" s="2">
        <v>0.39850000000000002</v>
      </c>
      <c r="S81" s="5"/>
      <c r="T81" s="1">
        <v>1.0329999999999999</v>
      </c>
      <c r="U81" s="1">
        <v>0.95599999999999996</v>
      </c>
      <c r="V81" s="1">
        <v>1.117</v>
      </c>
      <c r="W81" s="2">
        <v>0.40770000000000001</v>
      </c>
      <c r="X81" s="19"/>
      <c r="Y81" s="1">
        <v>1</v>
      </c>
      <c r="Z81" s="1">
        <v>0.96399999999999997</v>
      </c>
      <c r="AA81" s="1">
        <v>1.0369999999999999</v>
      </c>
      <c r="AB81" s="2">
        <v>0.998</v>
      </c>
      <c r="AD81" s="1">
        <v>1.0009999999999999</v>
      </c>
      <c r="AE81" s="1">
        <v>0.96399999999999997</v>
      </c>
      <c r="AF81" s="1">
        <v>1.04</v>
      </c>
      <c r="AG81" s="60">
        <v>0.95979999999999999</v>
      </c>
    </row>
    <row r="82" spans="1:33" x14ac:dyDescent="0.25">
      <c r="A82" s="44" t="s">
        <v>78</v>
      </c>
      <c r="B82" s="39" t="s">
        <v>98</v>
      </c>
      <c r="C82" s="105" t="s">
        <v>201</v>
      </c>
      <c r="D82" s="45"/>
      <c r="E82" s="47">
        <v>1.0289999999999999</v>
      </c>
      <c r="F82" s="47">
        <v>0.97599999999999998</v>
      </c>
      <c r="G82" s="47">
        <v>1.085</v>
      </c>
      <c r="H82" s="48">
        <v>0.28949999999999998</v>
      </c>
      <c r="I82" s="47"/>
      <c r="J82" s="47">
        <v>1.022</v>
      </c>
      <c r="K82" s="47">
        <v>0.96699999999999997</v>
      </c>
      <c r="L82" s="47">
        <v>1.08</v>
      </c>
      <c r="M82" s="48">
        <v>0.44500000000000001</v>
      </c>
      <c r="N82" s="45"/>
      <c r="O82" s="47">
        <v>1.216</v>
      </c>
      <c r="P82" s="47">
        <v>1.054</v>
      </c>
      <c r="Q82" s="47">
        <v>1.4019999999999999</v>
      </c>
      <c r="R82" s="48">
        <v>7.1999999999999998E-3</v>
      </c>
      <c r="S82" s="47"/>
      <c r="T82" s="47">
        <v>1.19</v>
      </c>
      <c r="U82" s="47">
        <v>1.0249999999999999</v>
      </c>
      <c r="V82" s="47">
        <v>1.381</v>
      </c>
      <c r="W82" s="2">
        <v>2.24E-2</v>
      </c>
      <c r="X82" s="45"/>
      <c r="Y82" s="47">
        <v>1.0429999999999999</v>
      </c>
      <c r="Z82" s="47">
        <v>0.996</v>
      </c>
      <c r="AA82" s="47">
        <v>1.0920000000000001</v>
      </c>
      <c r="AB82" s="48">
        <v>7.6300000000000007E-2</v>
      </c>
      <c r="AC82" s="44"/>
      <c r="AD82" s="47">
        <v>1.0349999999999999</v>
      </c>
      <c r="AE82" s="47">
        <v>0.98599999999999999</v>
      </c>
      <c r="AF82" s="47">
        <v>1.0860000000000001</v>
      </c>
      <c r="AG82" s="62">
        <v>0.16439999999999999</v>
      </c>
    </row>
    <row r="83" spans="1:33" x14ac:dyDescent="0.25">
      <c r="A83" s="4" t="s">
        <v>79</v>
      </c>
      <c r="B83" s="40" t="s">
        <v>102</v>
      </c>
      <c r="C83" s="73" t="s">
        <v>202</v>
      </c>
      <c r="D83" s="19"/>
      <c r="E83" s="1">
        <v>1.022</v>
      </c>
      <c r="F83" s="1">
        <v>0.96899999999999997</v>
      </c>
      <c r="G83" s="1">
        <v>1.0780000000000001</v>
      </c>
      <c r="H83" s="2">
        <v>0.4153</v>
      </c>
      <c r="I83" s="5"/>
      <c r="J83" s="1">
        <v>1.0289999999999999</v>
      </c>
      <c r="K83" s="1">
        <v>0.97299999999999998</v>
      </c>
      <c r="L83" s="1">
        <v>1.087</v>
      </c>
      <c r="M83" s="2">
        <v>0.3201</v>
      </c>
      <c r="N83" s="19"/>
      <c r="O83" s="1">
        <v>1.0620000000000001</v>
      </c>
      <c r="P83" s="1">
        <v>0.999</v>
      </c>
      <c r="Q83" s="1">
        <v>1.1299999999999999</v>
      </c>
      <c r="R83" s="2">
        <v>5.4899999999999997E-2</v>
      </c>
      <c r="S83" s="5"/>
      <c r="T83" s="1">
        <v>1.0640000000000001</v>
      </c>
      <c r="U83" s="1">
        <v>0.998</v>
      </c>
      <c r="V83" s="1">
        <v>1.135</v>
      </c>
      <c r="W83" s="2">
        <v>5.8799999999999998E-2</v>
      </c>
      <c r="X83" s="19"/>
      <c r="Y83" s="1">
        <v>1.0289999999999999</v>
      </c>
      <c r="Z83" s="1">
        <v>0.99399999999999999</v>
      </c>
      <c r="AA83" s="1">
        <v>1.0660000000000001</v>
      </c>
      <c r="AB83" s="2">
        <v>0.105</v>
      </c>
      <c r="AD83" s="1">
        <v>1.0329999999999999</v>
      </c>
      <c r="AE83" s="1">
        <v>0.996</v>
      </c>
      <c r="AF83" s="1">
        <v>1.071</v>
      </c>
      <c r="AG83" s="60">
        <v>8.5099999999999995E-2</v>
      </c>
    </row>
    <row r="84" spans="1:33" x14ac:dyDescent="0.25">
      <c r="A84" s="4" t="s">
        <v>80</v>
      </c>
      <c r="B84" s="40" t="s">
        <v>111</v>
      </c>
      <c r="C84" s="104" t="s">
        <v>203</v>
      </c>
      <c r="D84" s="19"/>
      <c r="E84" s="1">
        <v>0.997</v>
      </c>
      <c r="F84" s="1">
        <v>0.94799999999999995</v>
      </c>
      <c r="G84" s="1">
        <v>1.0469999999999999</v>
      </c>
      <c r="H84" s="2">
        <v>0.89019999999999999</v>
      </c>
      <c r="I84" s="5"/>
      <c r="J84" s="1">
        <v>0.997</v>
      </c>
      <c r="K84" s="1">
        <v>0.94699999999999995</v>
      </c>
      <c r="L84" s="1">
        <v>1.05</v>
      </c>
      <c r="M84" s="2">
        <v>0.91039999999999999</v>
      </c>
      <c r="N84" s="19"/>
      <c r="O84" s="1">
        <v>1.016</v>
      </c>
      <c r="P84" s="1">
        <v>0.94199999999999995</v>
      </c>
      <c r="Q84" s="1">
        <v>1.097</v>
      </c>
      <c r="R84" s="2">
        <v>0.67700000000000005</v>
      </c>
      <c r="S84" s="5"/>
      <c r="T84" s="1">
        <v>1.012</v>
      </c>
      <c r="U84" s="1">
        <v>0.93500000000000005</v>
      </c>
      <c r="V84" s="1">
        <v>1.0960000000000001</v>
      </c>
      <c r="W84" s="2">
        <v>0.77080000000000004</v>
      </c>
      <c r="X84" s="19"/>
      <c r="Y84" s="1">
        <v>1.002</v>
      </c>
      <c r="Z84" s="1">
        <v>0.96599999999999997</v>
      </c>
      <c r="AA84" s="1">
        <v>1.0389999999999999</v>
      </c>
      <c r="AB84" s="2">
        <v>0.92220000000000002</v>
      </c>
      <c r="AD84" s="1">
        <v>1.0009999999999999</v>
      </c>
      <c r="AE84" s="1">
        <v>0.96399999999999997</v>
      </c>
      <c r="AF84" s="1">
        <v>1.04</v>
      </c>
      <c r="AG84" s="60">
        <v>0.95489999999999997</v>
      </c>
    </row>
    <row r="85" spans="1:33" x14ac:dyDescent="0.25">
      <c r="A85" s="4" t="s">
        <v>81</v>
      </c>
      <c r="B85" s="40" t="s">
        <v>109</v>
      </c>
      <c r="C85" s="104" t="s">
        <v>204</v>
      </c>
      <c r="D85" s="19"/>
      <c r="E85" s="1">
        <v>1.03</v>
      </c>
      <c r="F85" s="1">
        <v>0.97899999999999998</v>
      </c>
      <c r="G85" s="1">
        <v>1.085</v>
      </c>
      <c r="H85" s="2">
        <v>0.25190000000000001</v>
      </c>
      <c r="I85" s="5"/>
      <c r="J85" s="1">
        <v>1.0249999999999999</v>
      </c>
      <c r="K85" s="1">
        <v>0.97199999999999998</v>
      </c>
      <c r="L85" s="1">
        <v>1.0820000000000001</v>
      </c>
      <c r="M85" s="2">
        <v>0.36030000000000001</v>
      </c>
      <c r="N85" s="19"/>
      <c r="O85" s="1">
        <v>0.97699999999999998</v>
      </c>
      <c r="P85" s="1">
        <v>0.85899999999999999</v>
      </c>
      <c r="Q85" s="1">
        <v>1.111</v>
      </c>
      <c r="R85" s="2">
        <v>0.71879999999999999</v>
      </c>
      <c r="S85" s="5"/>
      <c r="T85" s="1">
        <v>0.97</v>
      </c>
      <c r="U85" s="1">
        <v>0.84699999999999998</v>
      </c>
      <c r="V85" s="1">
        <v>1.1100000000000001</v>
      </c>
      <c r="W85" s="2">
        <v>0.65590000000000004</v>
      </c>
      <c r="X85" s="19"/>
      <c r="Y85" s="1">
        <v>1.0189999999999999</v>
      </c>
      <c r="Z85" s="1">
        <v>0.97599999999999998</v>
      </c>
      <c r="AA85" s="1">
        <v>1.0649999999999999</v>
      </c>
      <c r="AB85" s="2">
        <v>0.39300000000000002</v>
      </c>
      <c r="AD85" s="1">
        <v>1.0149999999999999</v>
      </c>
      <c r="AE85" s="1">
        <v>0.96899999999999997</v>
      </c>
      <c r="AF85" s="1">
        <v>1.0620000000000001</v>
      </c>
      <c r="AG85" s="60">
        <v>0.52949999999999997</v>
      </c>
    </row>
    <row r="86" spans="1:33" x14ac:dyDescent="0.25">
      <c r="A86" s="44" t="s">
        <v>82</v>
      </c>
      <c r="B86" s="39" t="s">
        <v>103</v>
      </c>
      <c r="C86" s="105" t="s">
        <v>205</v>
      </c>
      <c r="D86" s="45"/>
      <c r="E86" s="47">
        <v>1.0429999999999999</v>
      </c>
      <c r="F86" s="47">
        <v>0.98799999999999999</v>
      </c>
      <c r="G86" s="47">
        <v>1.1020000000000001</v>
      </c>
      <c r="H86" s="48">
        <v>0.12720000000000001</v>
      </c>
      <c r="I86" s="47"/>
      <c r="J86" s="47">
        <v>1.0589999999999999</v>
      </c>
      <c r="K86" s="47">
        <v>1.0009999999999999</v>
      </c>
      <c r="L86" s="47">
        <v>1.1220000000000001</v>
      </c>
      <c r="M86" s="48">
        <v>4.7199999999999999E-2</v>
      </c>
      <c r="N86" s="45"/>
      <c r="O86" s="47">
        <v>0.92600000000000005</v>
      </c>
      <c r="P86" s="47">
        <v>0.78400000000000003</v>
      </c>
      <c r="Q86" s="47">
        <v>1.093</v>
      </c>
      <c r="R86" s="48">
        <v>0.36259999999999998</v>
      </c>
      <c r="S86" s="47"/>
      <c r="T86" s="47">
        <v>0.94699999999999995</v>
      </c>
      <c r="U86" s="47">
        <v>0.79600000000000004</v>
      </c>
      <c r="V86" s="47">
        <v>1.127</v>
      </c>
      <c r="W86" s="48">
        <v>0.5393</v>
      </c>
      <c r="X86" s="45"/>
      <c r="Y86" s="47">
        <v>1.0269999999999999</v>
      </c>
      <c r="Z86" s="47">
        <v>0.97899999999999998</v>
      </c>
      <c r="AA86" s="47">
        <v>1.0780000000000001</v>
      </c>
      <c r="AB86" s="48">
        <v>0.2792</v>
      </c>
      <c r="AC86" s="44"/>
      <c r="AD86" s="47">
        <v>1.042</v>
      </c>
      <c r="AE86" s="47">
        <v>0.99</v>
      </c>
      <c r="AF86" s="47">
        <v>1.0960000000000001</v>
      </c>
      <c r="AG86" s="62">
        <v>0.1145</v>
      </c>
    </row>
    <row r="87" spans="1:33" x14ac:dyDescent="0.25">
      <c r="A87" s="44" t="s">
        <v>83</v>
      </c>
      <c r="B87" s="39" t="s">
        <v>103</v>
      </c>
      <c r="C87" s="105" t="s">
        <v>206</v>
      </c>
      <c r="D87" s="45"/>
      <c r="E87" s="47">
        <v>1.0529999999999999</v>
      </c>
      <c r="F87" s="47">
        <v>1</v>
      </c>
      <c r="G87" s="47">
        <v>1.1100000000000001</v>
      </c>
      <c r="H87" s="48">
        <v>5.1999999999999998E-2</v>
      </c>
      <c r="I87" s="47"/>
      <c r="J87" s="47">
        <v>1.0740000000000001</v>
      </c>
      <c r="K87" s="47">
        <v>1.016</v>
      </c>
      <c r="L87" s="47">
        <v>1.1339999999999999</v>
      </c>
      <c r="M87" s="48">
        <v>1.09E-2</v>
      </c>
      <c r="N87" s="45"/>
      <c r="O87" s="47">
        <v>0.94</v>
      </c>
      <c r="P87" s="47">
        <v>0.81599999999999995</v>
      </c>
      <c r="Q87" s="47">
        <v>1.0820000000000001</v>
      </c>
      <c r="R87" s="48">
        <v>0.3881</v>
      </c>
      <c r="S87" s="47"/>
      <c r="T87" s="47">
        <v>0.96799999999999997</v>
      </c>
      <c r="U87" s="47">
        <v>0.83499999999999996</v>
      </c>
      <c r="V87" s="47">
        <v>1.121</v>
      </c>
      <c r="W87" s="48">
        <v>0.66100000000000003</v>
      </c>
      <c r="X87" s="45"/>
      <c r="Y87" s="47">
        <v>1.0329999999999999</v>
      </c>
      <c r="Z87" s="47">
        <v>0.98699999999999999</v>
      </c>
      <c r="AA87" s="47">
        <v>1.081</v>
      </c>
      <c r="AB87" s="48">
        <v>0.16159999999999999</v>
      </c>
      <c r="AC87" s="44"/>
      <c r="AD87" s="47">
        <v>1.0509999999999999</v>
      </c>
      <c r="AE87" s="47">
        <v>1.002</v>
      </c>
      <c r="AF87" s="47">
        <v>1.1020000000000001</v>
      </c>
      <c r="AG87" s="60">
        <v>3.9399999999999998E-2</v>
      </c>
    </row>
    <row r="88" spans="1:33" x14ac:dyDescent="0.25">
      <c r="A88" s="4" t="s">
        <v>84</v>
      </c>
      <c r="B88" s="40" t="s">
        <v>107</v>
      </c>
      <c r="C88" s="104" t="s">
        <v>207</v>
      </c>
      <c r="D88" s="19"/>
      <c r="E88" s="1">
        <v>0.99399999999999999</v>
      </c>
      <c r="F88" s="1">
        <v>0.94</v>
      </c>
      <c r="G88" s="1">
        <v>1.0509999999999999</v>
      </c>
      <c r="H88" s="2">
        <v>0.82740000000000002</v>
      </c>
      <c r="I88" s="5"/>
      <c r="J88" s="1">
        <v>1.01</v>
      </c>
      <c r="K88" s="1">
        <v>0.95299999999999996</v>
      </c>
      <c r="L88" s="1">
        <v>1.071</v>
      </c>
      <c r="M88" s="2">
        <v>0.73729999999999996</v>
      </c>
      <c r="N88" s="19"/>
      <c r="O88" s="1">
        <v>1.002</v>
      </c>
      <c r="P88" s="1">
        <v>0.94599999999999995</v>
      </c>
      <c r="Q88" s="1">
        <v>1.0609999999999999</v>
      </c>
      <c r="R88" s="2">
        <v>0.9587</v>
      </c>
      <c r="S88" s="5"/>
      <c r="T88" s="1">
        <v>1.014</v>
      </c>
      <c r="U88" s="1">
        <v>0.95499999999999996</v>
      </c>
      <c r="V88" s="1">
        <v>1.0760000000000001</v>
      </c>
      <c r="W88" s="2">
        <v>0.6542</v>
      </c>
      <c r="X88" s="19"/>
      <c r="Y88" s="1">
        <v>0.998</v>
      </c>
      <c r="Z88" s="1">
        <v>0.96399999999999997</v>
      </c>
      <c r="AA88" s="1">
        <v>1.0329999999999999</v>
      </c>
      <c r="AB88" s="2">
        <v>0.9173</v>
      </c>
      <c r="AD88" s="1">
        <v>1.0089999999999999</v>
      </c>
      <c r="AE88" s="1">
        <v>0.97299999999999998</v>
      </c>
      <c r="AF88" s="1">
        <v>1.046</v>
      </c>
      <c r="AG88" s="60">
        <v>0.6321</v>
      </c>
    </row>
    <row r="89" spans="1:33" x14ac:dyDescent="0.25">
      <c r="A89" s="4" t="s">
        <v>85</v>
      </c>
      <c r="B89" s="40" t="s">
        <v>98</v>
      </c>
      <c r="C89" s="104" t="s">
        <v>208</v>
      </c>
      <c r="D89" s="19"/>
      <c r="E89" s="1">
        <v>1.026</v>
      </c>
      <c r="F89" s="1">
        <v>0.97699999999999998</v>
      </c>
      <c r="G89" s="1">
        <v>1.0780000000000001</v>
      </c>
      <c r="H89" s="2">
        <v>0.30459999999999998</v>
      </c>
      <c r="I89" s="5"/>
      <c r="J89" s="1">
        <v>1.022</v>
      </c>
      <c r="K89" s="1">
        <v>0.97099999999999997</v>
      </c>
      <c r="L89" s="1">
        <v>1.077</v>
      </c>
      <c r="M89" s="2">
        <v>0.40210000000000001</v>
      </c>
      <c r="N89" s="19"/>
      <c r="O89" s="1">
        <v>1.032</v>
      </c>
      <c r="P89" s="1">
        <v>0.93500000000000005</v>
      </c>
      <c r="Q89" s="1">
        <v>1.139</v>
      </c>
      <c r="R89" s="2">
        <v>0.53269999999999995</v>
      </c>
      <c r="S89" s="5"/>
      <c r="T89" s="1">
        <v>1.028</v>
      </c>
      <c r="U89" s="1">
        <v>0.92700000000000005</v>
      </c>
      <c r="V89" s="1">
        <v>1.1399999999999999</v>
      </c>
      <c r="W89" s="2">
        <v>0.59909999999999997</v>
      </c>
      <c r="X89" s="19"/>
      <c r="Y89" s="1">
        <v>1.022</v>
      </c>
      <c r="Z89" s="1">
        <v>0.98199999999999998</v>
      </c>
      <c r="AA89" s="1">
        <v>1.0640000000000001</v>
      </c>
      <c r="AB89" s="2">
        <v>0.28160000000000002</v>
      </c>
      <c r="AD89" s="1">
        <v>1.0189999999999999</v>
      </c>
      <c r="AE89" s="1">
        <v>0.97699999999999998</v>
      </c>
      <c r="AF89" s="1">
        <v>1.0620000000000001</v>
      </c>
      <c r="AG89" s="60">
        <v>0.37590000000000001</v>
      </c>
    </row>
    <row r="90" spans="1:33" x14ac:dyDescent="0.25">
      <c r="A90" s="4" t="s">
        <v>86</v>
      </c>
      <c r="B90" s="40" t="s">
        <v>101</v>
      </c>
      <c r="C90" s="104" t="s">
        <v>209</v>
      </c>
      <c r="D90" s="19"/>
      <c r="E90" s="1">
        <v>1.018</v>
      </c>
      <c r="F90" s="1">
        <v>0.96699999999999997</v>
      </c>
      <c r="G90" s="1">
        <v>1.073</v>
      </c>
      <c r="H90" s="2">
        <v>0.49569999999999997</v>
      </c>
      <c r="I90" s="5"/>
      <c r="J90" s="1">
        <v>1.0129999999999999</v>
      </c>
      <c r="K90" s="1">
        <v>0.95899999999999996</v>
      </c>
      <c r="L90" s="1">
        <v>1.069</v>
      </c>
      <c r="M90" s="2">
        <v>0.65190000000000003</v>
      </c>
      <c r="N90" s="19"/>
      <c r="O90" s="1">
        <v>1.018</v>
      </c>
      <c r="P90" s="1">
        <v>0.88700000000000001</v>
      </c>
      <c r="Q90" s="1">
        <v>1.17</v>
      </c>
      <c r="R90" s="2">
        <v>0.79649999999999999</v>
      </c>
      <c r="S90" s="5"/>
      <c r="T90" s="1">
        <v>1.0589999999999999</v>
      </c>
      <c r="U90" s="1">
        <v>0.91600000000000004</v>
      </c>
      <c r="V90" s="1">
        <v>1.224</v>
      </c>
      <c r="W90" s="2">
        <v>0.44119999999999998</v>
      </c>
      <c r="X90" s="19"/>
      <c r="Y90" s="1">
        <v>1.016</v>
      </c>
      <c r="Z90" s="1">
        <v>0.97099999999999997</v>
      </c>
      <c r="AA90" s="1">
        <v>1.0620000000000001</v>
      </c>
      <c r="AB90" s="2">
        <v>0.501</v>
      </c>
      <c r="AD90" s="1">
        <v>1.016</v>
      </c>
      <c r="AE90" s="1">
        <v>0.96899999999999997</v>
      </c>
      <c r="AF90" s="1">
        <v>1.0649999999999999</v>
      </c>
      <c r="AG90" s="60">
        <v>0.52229999999999999</v>
      </c>
    </row>
    <row r="91" spans="1:33" x14ac:dyDescent="0.25">
      <c r="A91" s="4" t="s">
        <v>87</v>
      </c>
      <c r="B91" s="40" t="s">
        <v>105</v>
      </c>
      <c r="C91" s="104" t="s">
        <v>210</v>
      </c>
      <c r="D91" s="19"/>
      <c r="E91" s="1">
        <v>1.012</v>
      </c>
      <c r="F91" s="1">
        <v>0.88600000000000001</v>
      </c>
      <c r="G91" s="1">
        <v>1.155</v>
      </c>
      <c r="H91" s="2">
        <v>0.85940000000000005</v>
      </c>
      <c r="I91" s="5"/>
      <c r="J91" s="1">
        <v>0.99</v>
      </c>
      <c r="K91" s="1">
        <v>0.86299999999999999</v>
      </c>
      <c r="L91" s="1">
        <v>1.135</v>
      </c>
      <c r="M91" s="2">
        <v>0.88060000000000005</v>
      </c>
      <c r="N91" s="19"/>
      <c r="O91" s="1">
        <v>1.0209999999999999</v>
      </c>
      <c r="P91" s="1">
        <v>0.25</v>
      </c>
      <c r="Q91" s="1">
        <v>4.1749999999999998</v>
      </c>
      <c r="R91" s="2">
        <v>0.97729999999999995</v>
      </c>
      <c r="S91" s="5"/>
      <c r="T91" s="1">
        <v>1.2669999999999999</v>
      </c>
      <c r="U91" s="1">
        <v>0.27900000000000003</v>
      </c>
      <c r="V91" s="1">
        <v>5.7460000000000004</v>
      </c>
      <c r="W91" s="2">
        <v>0.75900000000000001</v>
      </c>
      <c r="X91" s="19"/>
      <c r="Y91" s="1">
        <v>1.012</v>
      </c>
      <c r="Z91" s="1">
        <v>0.88800000000000001</v>
      </c>
      <c r="AA91" s="1">
        <v>1.153</v>
      </c>
      <c r="AB91" s="2">
        <v>0.85909999999999997</v>
      </c>
      <c r="AD91" s="1">
        <v>0.99199999999999999</v>
      </c>
      <c r="AE91" s="1">
        <v>0.86599999999999999</v>
      </c>
      <c r="AF91" s="1">
        <v>1.1359999999999999</v>
      </c>
      <c r="AG91" s="60">
        <v>0.90300000000000002</v>
      </c>
    </row>
    <row r="92" spans="1:33" x14ac:dyDescent="0.25">
      <c r="A92" s="4" t="s">
        <v>88</v>
      </c>
      <c r="B92" s="40" t="s">
        <v>113</v>
      </c>
      <c r="C92" s="104" t="s">
        <v>211</v>
      </c>
      <c r="D92" s="19"/>
      <c r="E92" s="1">
        <v>1.0409999999999999</v>
      </c>
      <c r="F92" s="1">
        <v>0.99099999999999999</v>
      </c>
      <c r="G92" s="1">
        <v>1.0940000000000001</v>
      </c>
      <c r="H92" s="2">
        <v>0.1105</v>
      </c>
      <c r="I92" s="5"/>
      <c r="J92" s="1">
        <v>1.0489999999999999</v>
      </c>
      <c r="K92" s="1">
        <v>0.996</v>
      </c>
      <c r="L92" s="1">
        <v>1.105</v>
      </c>
      <c r="M92" s="2">
        <v>7.17E-2</v>
      </c>
      <c r="N92" s="19"/>
      <c r="O92" s="1">
        <v>1.0640000000000001</v>
      </c>
      <c r="P92" s="1">
        <v>0.95499999999999996</v>
      </c>
      <c r="Q92" s="1">
        <v>1.1839999999999999</v>
      </c>
      <c r="R92" s="2">
        <v>0.2601</v>
      </c>
      <c r="S92" s="5"/>
      <c r="T92" s="1">
        <v>1.05</v>
      </c>
      <c r="U92" s="1">
        <v>0.93899999999999995</v>
      </c>
      <c r="V92" s="1">
        <v>1.175</v>
      </c>
      <c r="W92" s="2">
        <v>0.3901</v>
      </c>
      <c r="X92" s="19"/>
      <c r="Y92" s="1">
        <v>1.0369999999999999</v>
      </c>
      <c r="Z92" s="1">
        <v>0.995</v>
      </c>
      <c r="AA92" s="1">
        <v>1.08</v>
      </c>
      <c r="AB92" s="2">
        <v>8.1799999999999998E-2</v>
      </c>
      <c r="AD92" s="1">
        <v>1.04</v>
      </c>
      <c r="AE92" s="1">
        <v>0.997</v>
      </c>
      <c r="AF92" s="1">
        <v>1.0860000000000001</v>
      </c>
      <c r="AG92" s="60">
        <v>7.0699999999999999E-2</v>
      </c>
    </row>
    <row r="93" spans="1:33" x14ac:dyDescent="0.25">
      <c r="A93" s="4" t="s">
        <v>89</v>
      </c>
      <c r="B93" s="40" t="s">
        <v>107</v>
      </c>
      <c r="C93" s="104" t="s">
        <v>212</v>
      </c>
      <c r="D93" s="19"/>
      <c r="E93" s="1">
        <v>1.026</v>
      </c>
      <c r="F93" s="1">
        <v>0.97499999999999998</v>
      </c>
      <c r="G93" s="1">
        <v>1.081</v>
      </c>
      <c r="H93" s="2">
        <v>0.32619999999999999</v>
      </c>
      <c r="I93" s="5"/>
      <c r="J93" s="1">
        <v>1.0009999999999999</v>
      </c>
      <c r="K93" s="1">
        <v>0.94799999999999995</v>
      </c>
      <c r="L93" s="1">
        <v>1.056</v>
      </c>
      <c r="M93" s="2">
        <v>0.9748</v>
      </c>
      <c r="N93" s="19"/>
      <c r="O93" s="1">
        <v>1.0169999999999999</v>
      </c>
      <c r="P93" s="1">
        <v>0.95199999999999996</v>
      </c>
      <c r="Q93" s="1">
        <v>1.0860000000000001</v>
      </c>
      <c r="R93" s="2">
        <v>0.61850000000000005</v>
      </c>
      <c r="S93" s="5"/>
      <c r="T93" s="1">
        <v>0.996</v>
      </c>
      <c r="U93" s="1">
        <v>0.93</v>
      </c>
      <c r="V93" s="1">
        <v>1.0669999999999999</v>
      </c>
      <c r="W93" s="2">
        <v>0.9052</v>
      </c>
      <c r="X93" s="19"/>
      <c r="Y93" s="1">
        <v>1.0169999999999999</v>
      </c>
      <c r="Z93" s="1">
        <v>0.98199999999999998</v>
      </c>
      <c r="AA93" s="1">
        <v>1.054</v>
      </c>
      <c r="AB93" s="2">
        <v>0.34620000000000001</v>
      </c>
      <c r="AD93" s="1">
        <v>0.999</v>
      </c>
      <c r="AE93" s="1">
        <v>0.96299999999999997</v>
      </c>
      <c r="AF93" s="1">
        <v>1.0369999999999999</v>
      </c>
      <c r="AG93" s="60">
        <v>0.96599999999999997</v>
      </c>
    </row>
    <row r="94" spans="1:33" x14ac:dyDescent="0.25">
      <c r="A94" s="4" t="s">
        <v>90</v>
      </c>
      <c r="B94" s="40" t="s">
        <v>107</v>
      </c>
      <c r="C94" s="104" t="s">
        <v>213</v>
      </c>
      <c r="D94" s="19"/>
      <c r="E94" s="1">
        <v>1.028</v>
      </c>
      <c r="F94" s="1">
        <v>0.97799999999999998</v>
      </c>
      <c r="G94" s="1">
        <v>1.08</v>
      </c>
      <c r="H94" s="2">
        <v>0.2782</v>
      </c>
      <c r="I94" s="5"/>
      <c r="J94" s="1">
        <v>1.008</v>
      </c>
      <c r="K94" s="1">
        <v>0.95699999999999996</v>
      </c>
      <c r="L94" s="1">
        <v>1.0620000000000001</v>
      </c>
      <c r="M94" s="2">
        <v>0.75680000000000003</v>
      </c>
      <c r="N94" s="19"/>
      <c r="O94" s="1">
        <v>1.008</v>
      </c>
      <c r="P94" s="1">
        <v>0.90400000000000003</v>
      </c>
      <c r="Q94" s="1">
        <v>1.123</v>
      </c>
      <c r="R94" s="2">
        <v>0.88980000000000004</v>
      </c>
      <c r="S94" s="5"/>
      <c r="T94" s="1">
        <v>0.99199999999999999</v>
      </c>
      <c r="U94" s="1">
        <v>0.88700000000000001</v>
      </c>
      <c r="V94" s="1">
        <v>1.111</v>
      </c>
      <c r="W94" s="2">
        <v>0.89419999999999999</v>
      </c>
      <c r="X94" s="19"/>
      <c r="Y94" s="1">
        <v>1.02</v>
      </c>
      <c r="Z94" s="1">
        <v>0.97899999999999998</v>
      </c>
      <c r="AA94" s="1">
        <v>1.0629999999999999</v>
      </c>
      <c r="AB94" s="2">
        <v>0.34439999999999998</v>
      </c>
      <c r="AD94" s="1">
        <v>1.004</v>
      </c>
      <c r="AE94" s="1">
        <v>0.96199999999999997</v>
      </c>
      <c r="AF94" s="1">
        <v>1.048</v>
      </c>
      <c r="AG94" s="60">
        <v>0.83830000000000005</v>
      </c>
    </row>
    <row r="95" spans="1:33" x14ac:dyDescent="0.25">
      <c r="A95" s="4" t="s">
        <v>91</v>
      </c>
      <c r="B95" s="40" t="s">
        <v>107</v>
      </c>
      <c r="C95" s="104" t="s">
        <v>214</v>
      </c>
      <c r="D95" s="19"/>
      <c r="E95" s="1">
        <v>1.008</v>
      </c>
      <c r="F95" s="1">
        <v>0.95499999999999996</v>
      </c>
      <c r="G95" s="1">
        <v>1.0640000000000001</v>
      </c>
      <c r="H95" s="2">
        <v>0.77859999999999996</v>
      </c>
      <c r="I95" s="5"/>
      <c r="J95" s="1">
        <v>0.98899999999999999</v>
      </c>
      <c r="K95" s="1">
        <v>0.93500000000000005</v>
      </c>
      <c r="L95" s="1">
        <v>1.0469999999999999</v>
      </c>
      <c r="M95" s="2">
        <v>0.70509999999999995</v>
      </c>
      <c r="N95" s="19"/>
      <c r="O95" s="1">
        <v>1.012</v>
      </c>
      <c r="P95" s="1">
        <v>0.95299999999999996</v>
      </c>
      <c r="Q95" s="1">
        <v>1.075</v>
      </c>
      <c r="R95" s="2">
        <v>0.68859999999999999</v>
      </c>
      <c r="S95" s="5"/>
      <c r="T95" s="1">
        <v>1.002</v>
      </c>
      <c r="U95" s="1">
        <v>0.94099999999999995</v>
      </c>
      <c r="V95" s="1">
        <v>1.0680000000000001</v>
      </c>
      <c r="W95" s="2">
        <v>0.94259999999999999</v>
      </c>
      <c r="X95" s="19"/>
      <c r="Y95" s="1">
        <v>1.0069999999999999</v>
      </c>
      <c r="Z95" s="1">
        <v>0.97299999999999998</v>
      </c>
      <c r="AA95" s="1">
        <v>1.0429999999999999</v>
      </c>
      <c r="AB95" s="2">
        <v>0.67900000000000005</v>
      </c>
      <c r="AD95" s="1">
        <v>0.996</v>
      </c>
      <c r="AE95" s="1">
        <v>0.96</v>
      </c>
      <c r="AF95" s="1">
        <v>1.0329999999999999</v>
      </c>
      <c r="AG95" s="60">
        <v>0.83860000000000001</v>
      </c>
    </row>
    <row r="96" spans="1:33" x14ac:dyDescent="0.25">
      <c r="A96" s="4" t="s">
        <v>92</v>
      </c>
      <c r="B96" s="40" t="s">
        <v>107</v>
      </c>
      <c r="C96" s="104" t="s">
        <v>215</v>
      </c>
      <c r="D96" s="19"/>
      <c r="E96" s="1">
        <v>1.0289999999999999</v>
      </c>
      <c r="F96" s="1">
        <v>0.97899999999999998</v>
      </c>
      <c r="G96" s="1">
        <v>1.081</v>
      </c>
      <c r="H96" s="2">
        <v>0.26750000000000002</v>
      </c>
      <c r="I96" s="5"/>
      <c r="J96" s="1">
        <v>1.0089999999999999</v>
      </c>
      <c r="K96" s="1">
        <v>0.95799999999999996</v>
      </c>
      <c r="L96" s="1">
        <v>1.0629999999999999</v>
      </c>
      <c r="M96" s="2">
        <v>0.73440000000000005</v>
      </c>
      <c r="N96" s="19"/>
      <c r="O96" s="1">
        <v>1.002</v>
      </c>
      <c r="P96" s="1">
        <v>0.89900000000000002</v>
      </c>
      <c r="Q96" s="1">
        <v>1.1180000000000001</v>
      </c>
      <c r="R96" s="2">
        <v>0.96460000000000001</v>
      </c>
      <c r="S96" s="5"/>
      <c r="T96" s="1">
        <v>0.98699999999999999</v>
      </c>
      <c r="U96" s="1">
        <v>0.88100000000000001</v>
      </c>
      <c r="V96" s="1">
        <v>1.1060000000000001</v>
      </c>
      <c r="W96" s="2">
        <v>0.82310000000000005</v>
      </c>
      <c r="X96" s="19"/>
      <c r="Y96" s="1">
        <v>1.02</v>
      </c>
      <c r="Z96" s="1">
        <v>0.97899999999999998</v>
      </c>
      <c r="AA96" s="1">
        <v>1.0620000000000001</v>
      </c>
      <c r="AB96" s="2">
        <v>0.35149999999999998</v>
      </c>
      <c r="AD96" s="1">
        <v>1.004</v>
      </c>
      <c r="AE96" s="1">
        <v>0.96199999999999997</v>
      </c>
      <c r="AF96" s="1">
        <v>1.048</v>
      </c>
      <c r="AG96" s="60">
        <v>0.84530000000000005</v>
      </c>
    </row>
    <row r="97" spans="1:33" x14ac:dyDescent="0.25">
      <c r="A97" s="4" t="s">
        <v>93</v>
      </c>
      <c r="B97" s="40" t="s">
        <v>107</v>
      </c>
      <c r="C97" s="104" t="s">
        <v>216</v>
      </c>
      <c r="D97" s="19"/>
      <c r="E97" s="1">
        <v>1.024</v>
      </c>
      <c r="F97" s="1">
        <v>0.97399999999999998</v>
      </c>
      <c r="G97" s="1">
        <v>1.075</v>
      </c>
      <c r="H97" s="2">
        <v>0.35709999999999997</v>
      </c>
      <c r="I97" s="5"/>
      <c r="J97" s="1">
        <v>1</v>
      </c>
      <c r="K97" s="1">
        <v>0.95</v>
      </c>
      <c r="L97" s="1">
        <v>1.0529999999999999</v>
      </c>
      <c r="M97" s="2">
        <v>0.98829999999999996</v>
      </c>
      <c r="N97" s="19"/>
      <c r="O97" s="1">
        <v>1.016</v>
      </c>
      <c r="P97" s="1">
        <v>0.91700000000000004</v>
      </c>
      <c r="Q97" s="1">
        <v>1.1259999999999999</v>
      </c>
      <c r="R97" s="2">
        <v>0.76429999999999998</v>
      </c>
      <c r="S97" s="5"/>
      <c r="T97" s="1">
        <v>0.997</v>
      </c>
      <c r="U97" s="1">
        <v>0.89600000000000002</v>
      </c>
      <c r="V97" s="1">
        <v>1.109</v>
      </c>
      <c r="W97" s="2">
        <v>0.95389999999999997</v>
      </c>
      <c r="X97" s="19"/>
      <c r="Y97" s="1">
        <v>1.018</v>
      </c>
      <c r="Z97" s="1">
        <v>0.97799999999999998</v>
      </c>
      <c r="AA97" s="1">
        <v>1.06</v>
      </c>
      <c r="AB97" s="2">
        <v>0.38629999999999998</v>
      </c>
      <c r="AD97" s="1">
        <v>1</v>
      </c>
      <c r="AE97" s="1">
        <v>0.95899999999999996</v>
      </c>
      <c r="AF97" s="1">
        <v>1.0429999999999999</v>
      </c>
      <c r="AG97" s="60">
        <v>0.99139999999999995</v>
      </c>
    </row>
    <row r="98" spans="1:33" x14ac:dyDescent="0.25">
      <c r="A98" s="4" t="s">
        <v>94</v>
      </c>
      <c r="B98" s="40" t="s">
        <v>112</v>
      </c>
      <c r="C98" s="104" t="s">
        <v>217</v>
      </c>
      <c r="D98" s="19"/>
      <c r="E98" s="1">
        <v>0.98199999999999998</v>
      </c>
      <c r="F98" s="1">
        <v>0.92300000000000004</v>
      </c>
      <c r="G98" s="1">
        <v>1.044</v>
      </c>
      <c r="H98" s="2">
        <v>0.55700000000000005</v>
      </c>
      <c r="I98" s="5"/>
      <c r="J98" s="1">
        <v>0.99</v>
      </c>
      <c r="K98" s="1">
        <v>0.92800000000000005</v>
      </c>
      <c r="L98" s="1">
        <v>1.0549999999999999</v>
      </c>
      <c r="M98" s="2">
        <v>0.75290000000000001</v>
      </c>
      <c r="N98" s="19"/>
      <c r="O98" s="1">
        <v>0.91600000000000004</v>
      </c>
      <c r="P98" s="1">
        <v>0.72099999999999997</v>
      </c>
      <c r="Q98" s="1">
        <v>1.1639999999999999</v>
      </c>
      <c r="R98" s="2">
        <v>0.4713</v>
      </c>
      <c r="S98" s="5"/>
      <c r="T98" s="1">
        <v>0.91500000000000004</v>
      </c>
      <c r="U98" s="1">
        <v>0.71399999999999997</v>
      </c>
      <c r="V98" s="1">
        <v>1.1739999999999999</v>
      </c>
      <c r="W98" s="2">
        <v>0.4864</v>
      </c>
      <c r="X98" s="19"/>
      <c r="Y98" s="1">
        <v>0.98</v>
      </c>
      <c r="Z98" s="1">
        <v>0.92500000000000004</v>
      </c>
      <c r="AA98" s="1">
        <v>1.0369999999999999</v>
      </c>
      <c r="AB98" s="2">
        <v>0.47499999999999998</v>
      </c>
      <c r="AD98" s="1">
        <v>0.98599999999999999</v>
      </c>
      <c r="AE98" s="1">
        <v>0.93</v>
      </c>
      <c r="AF98" s="1">
        <v>1.046</v>
      </c>
      <c r="AG98" s="60">
        <v>0.64729999999999999</v>
      </c>
    </row>
    <row r="99" spans="1:33" ht="15.75" thickBot="1" x14ac:dyDescent="0.3">
      <c r="A99" s="6" t="s">
        <v>95</v>
      </c>
      <c r="B99" s="41" t="s">
        <v>118</v>
      </c>
      <c r="C99" s="68" t="s">
        <v>218</v>
      </c>
      <c r="D99" s="21"/>
      <c r="E99" s="8">
        <v>1.002</v>
      </c>
      <c r="F99" s="8">
        <v>0.95399999999999996</v>
      </c>
      <c r="G99" s="8">
        <v>1.054</v>
      </c>
      <c r="H99" s="33">
        <v>0.92379999999999995</v>
      </c>
      <c r="I99" s="10"/>
      <c r="J99" s="8">
        <v>1.0009999999999999</v>
      </c>
      <c r="K99" s="8">
        <v>0.95</v>
      </c>
      <c r="L99" s="8">
        <v>1.054</v>
      </c>
      <c r="M99" s="34">
        <v>0.97960000000000003</v>
      </c>
      <c r="N99" s="21"/>
      <c r="O99" s="8">
        <v>0.94899999999999995</v>
      </c>
      <c r="P99" s="8">
        <v>0.88100000000000001</v>
      </c>
      <c r="Q99" s="8">
        <v>1.0209999999999999</v>
      </c>
      <c r="R99" s="33">
        <v>0.15939999999999999</v>
      </c>
      <c r="S99" s="10"/>
      <c r="T99" s="8">
        <v>0.94099999999999995</v>
      </c>
      <c r="U99" s="8">
        <v>0.872</v>
      </c>
      <c r="V99" s="8">
        <v>1.0169999999999999</v>
      </c>
      <c r="W99" s="34">
        <v>0.12330000000000001</v>
      </c>
      <c r="X99" s="21"/>
      <c r="Y99" s="8">
        <v>0.98899999999999999</v>
      </c>
      <c r="Z99" s="8">
        <v>0.95299999999999996</v>
      </c>
      <c r="AA99" s="8">
        <v>1.0249999999999999</v>
      </c>
      <c r="AB99" s="33">
        <v>0.53149999999999997</v>
      </c>
      <c r="AC99" s="6"/>
      <c r="AD99" s="8">
        <v>0.98599999999999999</v>
      </c>
      <c r="AE99" s="8">
        <v>0.94899999999999995</v>
      </c>
      <c r="AF99" s="8">
        <v>1.024</v>
      </c>
      <c r="AG99" s="34">
        <v>0.45760000000000001</v>
      </c>
    </row>
    <row r="100" spans="1:33" x14ac:dyDescent="0.25">
      <c r="A100" s="106" t="s">
        <v>219</v>
      </c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</row>
    <row r="101" spans="1:33" ht="17.25" x14ac:dyDescent="0.25">
      <c r="A101" s="107" t="s">
        <v>236</v>
      </c>
      <c r="B101" s="107"/>
      <c r="C101" s="107"/>
      <c r="D101" s="107"/>
      <c r="E101" s="31"/>
      <c r="F101" s="31"/>
      <c r="G101" s="31"/>
      <c r="H101" s="31"/>
      <c r="I101" s="31"/>
      <c r="J101" s="31"/>
      <c r="K101" s="31"/>
      <c r="L101" s="31"/>
      <c r="M101" s="31"/>
    </row>
    <row r="102" spans="1:33" ht="17.25" x14ac:dyDescent="0.25">
      <c r="A102" s="107" t="s">
        <v>237</v>
      </c>
      <c r="B102" s="107"/>
      <c r="C102" s="107"/>
      <c r="D102" s="107"/>
      <c r="E102" s="31"/>
      <c r="F102" s="31"/>
      <c r="G102" s="31"/>
      <c r="H102" s="31"/>
      <c r="I102" s="31"/>
      <c r="J102" s="31"/>
      <c r="K102" s="31"/>
      <c r="L102" s="31"/>
      <c r="M102" s="31"/>
      <c r="AF102" s="31"/>
    </row>
    <row r="103" spans="1:33" x14ac:dyDescent="0.25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AD103" s="31"/>
    </row>
  </sheetData>
  <mergeCells count="3">
    <mergeCell ref="E3:M3"/>
    <mergeCell ref="O3:W3"/>
    <mergeCell ref="Y3:AG3"/>
  </mergeCells>
  <conditionalFormatting sqref="M5:M99 W5:W99 AG5:AG99">
    <cfRule type="cellIs" dxfId="1" priority="3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90152-1CB9-45DB-BB27-84E239A481F3}">
  <dimension ref="A1:AA33"/>
  <sheetViews>
    <sheetView workbookViewId="0">
      <selection activeCell="D4" sqref="D4:J5"/>
    </sheetView>
  </sheetViews>
  <sheetFormatPr baseColWidth="10" defaultRowHeight="15" x14ac:dyDescent="0.25"/>
  <cols>
    <col min="2" max="2" width="15" customWidth="1"/>
    <col min="3" max="3" width="2.5703125" customWidth="1"/>
    <col min="4" max="4" width="7.5703125" customWidth="1"/>
    <col min="5" max="5" width="9.140625" bestFit="1" customWidth="1"/>
    <col min="6" max="6" width="9.28515625" bestFit="1" customWidth="1"/>
    <col min="7" max="7" width="8.5703125" bestFit="1" customWidth="1"/>
    <col min="8" max="8" width="8.7109375" customWidth="1"/>
    <col min="9" max="9" width="8.42578125" customWidth="1"/>
    <col min="10" max="10" width="8.85546875" customWidth="1"/>
    <col min="11" max="11" width="2.5703125" customWidth="1"/>
    <col min="12" max="12" width="8.140625" customWidth="1"/>
    <col min="13" max="13" width="9.140625" bestFit="1" customWidth="1"/>
    <col min="14" max="14" width="9.28515625" bestFit="1" customWidth="1"/>
    <col min="15" max="15" width="8.5703125" bestFit="1" customWidth="1"/>
    <col min="16" max="16" width="7.7109375" customWidth="1"/>
    <col min="17" max="17" width="9.140625" customWidth="1"/>
    <col min="18" max="18" width="8.85546875" customWidth="1"/>
    <col min="19" max="19" width="2.5703125" customWidth="1"/>
    <col min="20" max="20" width="9.85546875" customWidth="1"/>
    <col min="21" max="21" width="9.5703125" customWidth="1"/>
    <col min="22" max="22" width="9.28515625" customWidth="1"/>
    <col min="23" max="23" width="9.42578125" customWidth="1"/>
    <col min="24" max="24" width="9.140625" customWidth="1"/>
    <col min="25" max="25" width="8.85546875" customWidth="1"/>
    <col min="26" max="26" width="9.42578125" customWidth="1"/>
  </cols>
  <sheetData>
    <row r="1" spans="1:27" x14ac:dyDescent="0.25">
      <c r="A1" t="s">
        <v>225</v>
      </c>
    </row>
    <row r="2" spans="1:27" ht="15.75" thickBot="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T2" s="7"/>
      <c r="U2" s="7"/>
      <c r="V2" s="7"/>
      <c r="W2" s="7"/>
      <c r="X2" s="7"/>
      <c r="Y2" s="7"/>
      <c r="Z2" s="7"/>
    </row>
    <row r="3" spans="1:27" x14ac:dyDescent="0.25">
      <c r="A3" s="3"/>
      <c r="B3" s="3"/>
      <c r="C3" s="16"/>
      <c r="D3" s="116" t="s">
        <v>122</v>
      </c>
      <c r="E3" s="117"/>
      <c r="F3" s="117"/>
      <c r="G3" s="117"/>
      <c r="H3" s="117"/>
      <c r="I3" s="117"/>
      <c r="J3" s="118"/>
      <c r="K3" s="16"/>
      <c r="L3" s="117" t="s">
        <v>121</v>
      </c>
      <c r="M3" s="117"/>
      <c r="N3" s="117"/>
      <c r="O3" s="117"/>
      <c r="P3" s="117"/>
      <c r="Q3" s="117"/>
      <c r="R3" s="118"/>
      <c r="S3" s="16"/>
      <c r="T3" s="116" t="s">
        <v>120</v>
      </c>
      <c r="U3" s="117"/>
      <c r="V3" s="117"/>
      <c r="W3" s="117"/>
      <c r="X3" s="117"/>
      <c r="Y3" s="117"/>
      <c r="Z3" s="118"/>
    </row>
    <row r="4" spans="1:27" ht="48.75" customHeight="1" thickBot="1" x14ac:dyDescent="0.3">
      <c r="A4" s="3"/>
      <c r="B4" s="86"/>
      <c r="C4" s="86"/>
      <c r="D4" s="3"/>
      <c r="E4" s="3"/>
      <c r="F4" s="3"/>
      <c r="G4" s="3"/>
      <c r="H4" s="114" t="s">
        <v>238</v>
      </c>
      <c r="I4" s="114"/>
      <c r="J4" s="115"/>
      <c r="K4" s="108"/>
      <c r="L4" s="3"/>
      <c r="M4" s="3"/>
      <c r="N4" s="3"/>
      <c r="O4" s="3"/>
      <c r="P4" s="114" t="s">
        <v>238</v>
      </c>
      <c r="Q4" s="114"/>
      <c r="R4" s="115"/>
      <c r="S4" s="108"/>
      <c r="T4" s="3"/>
      <c r="U4" s="3"/>
      <c r="V4" s="3"/>
      <c r="W4" s="3"/>
      <c r="X4" s="114" t="s">
        <v>238</v>
      </c>
      <c r="Y4" s="114"/>
      <c r="Z4" s="115"/>
    </row>
    <row r="5" spans="1:27" ht="18" thickBot="1" x14ac:dyDescent="0.3">
      <c r="A5" s="11" t="s">
        <v>0</v>
      </c>
      <c r="B5" s="14" t="s">
        <v>97</v>
      </c>
      <c r="C5" s="14"/>
      <c r="D5" s="13" t="s">
        <v>232</v>
      </c>
      <c r="E5" s="13" t="s">
        <v>233</v>
      </c>
      <c r="F5" s="13" t="s">
        <v>234</v>
      </c>
      <c r="G5" s="13" t="s">
        <v>235</v>
      </c>
      <c r="H5" s="13" t="s">
        <v>114</v>
      </c>
      <c r="I5" s="13" t="s">
        <v>115</v>
      </c>
      <c r="J5" s="17" t="s">
        <v>116</v>
      </c>
      <c r="K5" s="12"/>
      <c r="L5" s="13" t="s">
        <v>232</v>
      </c>
      <c r="M5" s="13" t="s">
        <v>233</v>
      </c>
      <c r="N5" s="13" t="s">
        <v>234</v>
      </c>
      <c r="O5" s="13" t="s">
        <v>235</v>
      </c>
      <c r="P5" s="13" t="s">
        <v>114</v>
      </c>
      <c r="Q5" s="13" t="s">
        <v>115</v>
      </c>
      <c r="R5" s="17" t="s">
        <v>116</v>
      </c>
      <c r="S5" s="12"/>
      <c r="T5" s="13" t="s">
        <v>232</v>
      </c>
      <c r="U5" s="13" t="s">
        <v>233</v>
      </c>
      <c r="V5" s="13" t="s">
        <v>234</v>
      </c>
      <c r="W5" s="13" t="s">
        <v>235</v>
      </c>
      <c r="X5" s="13" t="s">
        <v>114</v>
      </c>
      <c r="Y5" s="13" t="s">
        <v>115</v>
      </c>
      <c r="Z5" s="17" t="s">
        <v>116</v>
      </c>
    </row>
    <row r="6" spans="1:27" x14ac:dyDescent="0.25">
      <c r="A6" s="4" t="s">
        <v>6</v>
      </c>
      <c r="B6" s="40" t="s">
        <v>102</v>
      </c>
      <c r="C6" s="88"/>
      <c r="D6" s="38"/>
      <c r="E6" s="38"/>
      <c r="F6" s="38"/>
      <c r="G6" s="38"/>
      <c r="H6" s="38"/>
      <c r="I6" s="38"/>
      <c r="J6" s="52"/>
      <c r="K6" s="53"/>
      <c r="L6" s="5">
        <v>1.0920000000000001</v>
      </c>
      <c r="M6" s="5">
        <v>1.01</v>
      </c>
      <c r="N6" s="5">
        <v>1.181</v>
      </c>
      <c r="O6" s="2">
        <v>2.76E-2</v>
      </c>
      <c r="P6" s="58">
        <v>0.74660000000000004</v>
      </c>
      <c r="Q6" s="2">
        <v>0.86150000000000004</v>
      </c>
      <c r="R6" s="2">
        <v>0.97009999999999996</v>
      </c>
      <c r="S6" s="53"/>
      <c r="T6" s="38"/>
      <c r="U6" s="38"/>
      <c r="V6" s="38"/>
      <c r="W6" s="38"/>
      <c r="X6" s="38"/>
      <c r="Y6" s="38"/>
      <c r="Z6" s="51"/>
    </row>
    <row r="7" spans="1:27" x14ac:dyDescent="0.25">
      <c r="A7" s="4" t="s">
        <v>30</v>
      </c>
      <c r="B7" s="40" t="s">
        <v>103</v>
      </c>
      <c r="C7" s="27"/>
      <c r="D7" s="1">
        <v>1.0620000000000001</v>
      </c>
      <c r="E7" s="1">
        <v>1.0029999999999999</v>
      </c>
      <c r="F7" s="1">
        <v>1.125</v>
      </c>
      <c r="G7" s="2">
        <v>3.8100000000000002E-2</v>
      </c>
      <c r="H7" s="2">
        <v>0.81669999999999998</v>
      </c>
      <c r="I7" s="2">
        <v>0.90390000000000004</v>
      </c>
      <c r="J7" s="2">
        <v>0.98</v>
      </c>
      <c r="K7" s="27"/>
      <c r="L7" s="5"/>
      <c r="M7" s="5"/>
      <c r="N7" s="5"/>
      <c r="O7" s="9"/>
      <c r="P7" s="9"/>
      <c r="Q7" s="9"/>
      <c r="R7" s="9"/>
      <c r="S7" s="27"/>
      <c r="T7" s="5"/>
      <c r="U7" s="5"/>
      <c r="V7" s="72"/>
      <c r="W7" s="64"/>
      <c r="X7" s="4"/>
      <c r="Y7" s="4"/>
      <c r="Z7" s="35"/>
    </row>
    <row r="8" spans="1:27" x14ac:dyDescent="0.25">
      <c r="A8" s="4" t="s">
        <v>31</v>
      </c>
      <c r="B8" s="40" t="s">
        <v>103</v>
      </c>
      <c r="C8" s="74"/>
      <c r="D8" s="1">
        <v>1.073</v>
      </c>
      <c r="E8" s="1">
        <v>1.016</v>
      </c>
      <c r="F8" s="1">
        <v>1.133</v>
      </c>
      <c r="G8" s="2">
        <v>1.17E-2</v>
      </c>
      <c r="H8" s="58">
        <v>0.62050000000000005</v>
      </c>
      <c r="I8" s="58">
        <v>0.77539999999999998</v>
      </c>
      <c r="J8" s="2">
        <v>0.94730000000000003</v>
      </c>
      <c r="K8" s="74"/>
      <c r="L8" s="72"/>
      <c r="M8" s="72"/>
      <c r="N8" s="72"/>
      <c r="O8" s="73"/>
      <c r="P8" s="73"/>
      <c r="Q8" s="73"/>
      <c r="R8" s="73"/>
      <c r="S8" s="74"/>
      <c r="T8" s="5">
        <v>1.05</v>
      </c>
      <c r="U8" s="5">
        <v>1.0009999999999999</v>
      </c>
      <c r="V8" s="5">
        <v>1.101</v>
      </c>
      <c r="W8" s="64">
        <v>4.4699999999999997E-2</v>
      </c>
      <c r="X8">
        <v>0.84189999999999998</v>
      </c>
      <c r="Y8">
        <v>0.91830000000000001</v>
      </c>
      <c r="Z8">
        <v>0.98319999999999996</v>
      </c>
      <c r="AA8" s="66"/>
    </row>
    <row r="9" spans="1:27" x14ac:dyDescent="0.25">
      <c r="A9" s="4" t="s">
        <v>33</v>
      </c>
      <c r="B9" s="40" t="s">
        <v>103</v>
      </c>
      <c r="C9" s="76"/>
      <c r="D9" s="1">
        <v>1.06</v>
      </c>
      <c r="E9" s="1">
        <v>1.0029999999999999</v>
      </c>
      <c r="F9" s="1">
        <v>1.1200000000000001</v>
      </c>
      <c r="G9" s="2">
        <v>3.7699999999999997E-2</v>
      </c>
      <c r="H9" s="2">
        <v>0.81259999999999999</v>
      </c>
      <c r="I9" s="2">
        <v>0.90149999999999997</v>
      </c>
      <c r="J9" s="2">
        <v>0.97950000000000004</v>
      </c>
      <c r="K9" s="76"/>
      <c r="L9" s="72"/>
      <c r="M9" s="72"/>
      <c r="N9" s="72"/>
      <c r="O9" s="20"/>
      <c r="P9" s="73"/>
      <c r="Q9" s="73"/>
      <c r="R9" s="77"/>
      <c r="S9" s="76"/>
      <c r="T9" s="5"/>
      <c r="U9" s="5"/>
      <c r="V9" s="5"/>
      <c r="W9" s="64"/>
      <c r="X9" s="18"/>
      <c r="Y9" s="4"/>
      <c r="Z9" s="35"/>
    </row>
    <row r="10" spans="1:27" x14ac:dyDescent="0.25">
      <c r="A10" s="4" t="s">
        <v>34</v>
      </c>
      <c r="B10" s="40" t="s">
        <v>103</v>
      </c>
      <c r="C10" s="76"/>
      <c r="D10" s="1">
        <v>1.0589999999999999</v>
      </c>
      <c r="E10" s="1">
        <v>1.0029999999999999</v>
      </c>
      <c r="F10" s="1">
        <v>1.119</v>
      </c>
      <c r="G10" s="2">
        <v>3.8800000000000001E-2</v>
      </c>
      <c r="H10" s="2">
        <v>0.82250000000000001</v>
      </c>
      <c r="I10" s="2">
        <v>0.90720000000000001</v>
      </c>
      <c r="J10" s="2">
        <v>0.98080000000000001</v>
      </c>
      <c r="K10" s="76"/>
      <c r="L10" s="72"/>
      <c r="M10" s="72"/>
      <c r="N10" s="72"/>
      <c r="O10" s="73"/>
      <c r="P10" s="73"/>
      <c r="Q10" s="73"/>
      <c r="R10" s="73"/>
      <c r="S10" s="76"/>
      <c r="T10" s="5"/>
      <c r="U10" s="5"/>
      <c r="V10" s="5"/>
      <c r="W10" s="64"/>
      <c r="X10" s="18"/>
      <c r="Y10" s="4"/>
      <c r="Z10" s="35"/>
    </row>
    <row r="11" spans="1:27" x14ac:dyDescent="0.25">
      <c r="A11" s="4" t="s">
        <v>71</v>
      </c>
      <c r="B11" s="40" t="s">
        <v>103</v>
      </c>
      <c r="C11" s="76"/>
      <c r="D11" s="1">
        <v>1.0629999999999999</v>
      </c>
      <c r="E11" s="1">
        <v>1.004</v>
      </c>
      <c r="F11" s="1">
        <v>1.1259999999999999</v>
      </c>
      <c r="G11" s="2">
        <v>3.5400000000000001E-2</v>
      </c>
      <c r="H11" s="2">
        <v>0.80700000000000005</v>
      </c>
      <c r="I11" s="2">
        <v>0.89829999999999999</v>
      </c>
      <c r="J11" s="2">
        <v>0.97870000000000001</v>
      </c>
      <c r="K11" s="76"/>
      <c r="L11" s="72"/>
      <c r="M11" s="72"/>
      <c r="N11" s="72"/>
      <c r="O11" s="20"/>
      <c r="P11" s="73"/>
      <c r="Q11" s="73"/>
      <c r="R11" s="77"/>
      <c r="S11" s="76"/>
      <c r="T11" s="5"/>
      <c r="U11" s="5"/>
      <c r="V11" s="5"/>
      <c r="W11" s="64"/>
      <c r="X11" s="18"/>
      <c r="Y11" s="4"/>
      <c r="Z11" s="35"/>
    </row>
    <row r="12" spans="1:27" x14ac:dyDescent="0.25">
      <c r="A12" s="4" t="s">
        <v>78</v>
      </c>
      <c r="B12" s="40" t="s">
        <v>98</v>
      </c>
      <c r="C12" s="76"/>
      <c r="D12" s="1"/>
      <c r="E12" s="1"/>
      <c r="F12" s="1"/>
      <c r="G12" s="2"/>
      <c r="H12" s="2"/>
      <c r="I12" s="2"/>
      <c r="J12" s="2"/>
      <c r="K12" s="76"/>
      <c r="L12" s="5">
        <v>1.19</v>
      </c>
      <c r="M12" s="5">
        <v>1.0249999999999999</v>
      </c>
      <c r="N12" s="5">
        <v>1.381</v>
      </c>
      <c r="O12" s="2">
        <v>2.24E-2</v>
      </c>
      <c r="P12" s="58">
        <v>0.74670000000000003</v>
      </c>
      <c r="Q12" s="2">
        <v>0.86160000000000003</v>
      </c>
      <c r="R12" s="2">
        <v>0.97009999999999996</v>
      </c>
      <c r="S12" s="76"/>
      <c r="T12" s="5"/>
      <c r="U12" s="5"/>
      <c r="V12" s="5"/>
      <c r="W12" s="64"/>
      <c r="X12" s="18"/>
      <c r="Y12" s="4"/>
      <c r="Z12" s="35"/>
    </row>
    <row r="13" spans="1:27" x14ac:dyDescent="0.25">
      <c r="A13" s="4" t="s">
        <v>82</v>
      </c>
      <c r="B13" s="40" t="s">
        <v>103</v>
      </c>
      <c r="C13" s="19"/>
      <c r="D13" s="1">
        <v>1.0589999999999999</v>
      </c>
      <c r="E13" s="1">
        <v>1.0009999999999999</v>
      </c>
      <c r="F13" s="1">
        <v>1.1220000000000001</v>
      </c>
      <c r="G13" s="2">
        <v>4.7199999999999999E-2</v>
      </c>
      <c r="H13" s="2">
        <v>0.84240000000000004</v>
      </c>
      <c r="I13" s="2">
        <v>0.91859999999999997</v>
      </c>
      <c r="J13" s="2">
        <v>0.98329999999999995</v>
      </c>
      <c r="K13" s="76"/>
      <c r="L13" s="72"/>
      <c r="M13" s="72"/>
      <c r="N13" s="72"/>
      <c r="O13" s="20"/>
      <c r="P13" s="73"/>
      <c r="Q13" s="73"/>
      <c r="R13" s="77"/>
      <c r="S13" s="76"/>
      <c r="T13" s="5"/>
      <c r="U13" s="5"/>
      <c r="V13" s="5"/>
      <c r="W13" s="64"/>
      <c r="X13" s="18"/>
      <c r="Y13" s="4"/>
      <c r="Z13" s="35"/>
    </row>
    <row r="14" spans="1:27" ht="15.75" thickBot="1" x14ac:dyDescent="0.3">
      <c r="A14" s="6" t="s">
        <v>83</v>
      </c>
      <c r="B14" s="41" t="s">
        <v>103</v>
      </c>
      <c r="C14" s="21"/>
      <c r="D14" s="8">
        <v>1.0740000000000001</v>
      </c>
      <c r="E14" s="8">
        <v>1.016</v>
      </c>
      <c r="F14" s="8">
        <v>1.1339999999999999</v>
      </c>
      <c r="G14" s="33">
        <v>1.09E-2</v>
      </c>
      <c r="H14" s="65">
        <v>0.60050000000000003</v>
      </c>
      <c r="I14" s="65">
        <v>0.76039999999999996</v>
      </c>
      <c r="J14" s="33">
        <v>0.94299999999999995</v>
      </c>
      <c r="K14" s="79"/>
      <c r="L14" s="10"/>
      <c r="M14" s="10"/>
      <c r="N14" s="10"/>
      <c r="O14" s="36"/>
      <c r="P14" s="36"/>
      <c r="Q14" s="36"/>
      <c r="R14" s="36"/>
      <c r="S14" s="79"/>
      <c r="T14" s="10">
        <v>1.0509999999999999</v>
      </c>
      <c r="U14" s="10">
        <v>1.002</v>
      </c>
      <c r="V14" s="10">
        <v>1.1020000000000001</v>
      </c>
      <c r="W14" s="36">
        <v>3.9399999999999998E-2</v>
      </c>
      <c r="X14" s="89">
        <v>0.83130000000000004</v>
      </c>
      <c r="Y14" s="89">
        <v>0.9123</v>
      </c>
      <c r="Z14" s="90">
        <v>0.9819</v>
      </c>
      <c r="AA14" s="66"/>
    </row>
    <row r="15" spans="1:27" x14ac:dyDescent="0.25">
      <c r="A15" s="55"/>
      <c r="B15" s="63"/>
      <c r="C15" s="55"/>
      <c r="D15" s="20"/>
      <c r="E15" s="20"/>
      <c r="F15" s="20"/>
      <c r="G15" s="75"/>
      <c r="H15" s="75"/>
      <c r="I15" s="75"/>
      <c r="J15" s="75"/>
      <c r="K15" s="55"/>
      <c r="L15" s="55"/>
      <c r="M15" s="55"/>
      <c r="N15" s="55"/>
      <c r="O15" s="55"/>
      <c r="P15" s="55"/>
      <c r="Q15" s="55"/>
      <c r="R15" s="55"/>
      <c r="S15" s="55"/>
      <c r="T15" s="20"/>
      <c r="U15" s="20"/>
      <c r="V15" s="20"/>
      <c r="W15" s="20"/>
      <c r="X15" s="75"/>
      <c r="Y15" s="75"/>
      <c r="Z15" s="75"/>
    </row>
    <row r="16" spans="1:27" x14ac:dyDescent="0.25">
      <c r="A16" s="22" t="s">
        <v>96</v>
      </c>
      <c r="B16" s="3"/>
      <c r="C16" s="18"/>
      <c r="D16" s="30"/>
      <c r="E16" s="30"/>
      <c r="F16" s="30"/>
      <c r="G16" s="64"/>
      <c r="H16" s="64"/>
      <c r="I16" s="64"/>
      <c r="J16" s="64"/>
      <c r="K16" s="18"/>
      <c r="L16" s="18"/>
      <c r="M16" s="18"/>
      <c r="N16" s="18"/>
      <c r="O16" s="18"/>
      <c r="P16" s="18"/>
      <c r="Q16" s="18"/>
      <c r="R16" s="18"/>
      <c r="S16" s="18"/>
      <c r="T16" s="30"/>
      <c r="U16" s="30"/>
      <c r="V16" s="30"/>
      <c r="W16" s="30"/>
      <c r="X16" s="64"/>
      <c r="Y16" s="64"/>
      <c r="Z16" s="64"/>
    </row>
    <row r="17" spans="1:26" ht="17.25" x14ac:dyDescent="0.25">
      <c r="A17" s="107" t="s">
        <v>237</v>
      </c>
      <c r="B17" s="63"/>
      <c r="C17" s="18"/>
      <c r="D17" s="30"/>
      <c r="E17" s="30"/>
      <c r="F17" s="30"/>
      <c r="G17" s="64"/>
      <c r="H17" s="64"/>
      <c r="I17" s="64"/>
      <c r="J17" s="64"/>
      <c r="K17" s="18"/>
      <c r="L17" s="18"/>
      <c r="M17" s="18"/>
      <c r="N17" s="18"/>
      <c r="O17" s="18"/>
      <c r="P17" s="18"/>
      <c r="Q17" s="18"/>
      <c r="R17" s="18"/>
      <c r="S17" s="18"/>
      <c r="T17" s="30"/>
      <c r="U17" s="30"/>
      <c r="V17" s="30"/>
      <c r="W17" s="30"/>
      <c r="X17" s="64"/>
      <c r="Y17" s="64"/>
      <c r="Z17" s="64"/>
    </row>
    <row r="18" spans="1:26" x14ac:dyDescent="0.25">
      <c r="A18" s="3"/>
      <c r="B18" s="3"/>
      <c r="C18" s="18"/>
      <c r="D18" s="30"/>
      <c r="E18" s="30"/>
      <c r="F18" s="30"/>
      <c r="G18" s="64"/>
      <c r="H18" s="64"/>
      <c r="I18" s="64"/>
      <c r="J18" s="64"/>
      <c r="K18" s="18"/>
      <c r="L18" s="18"/>
      <c r="M18" s="18"/>
      <c r="N18" s="18"/>
      <c r="O18" s="55"/>
      <c r="P18" s="18"/>
      <c r="Q18" s="18"/>
      <c r="R18" s="18"/>
      <c r="S18" s="18"/>
      <c r="T18" s="30"/>
      <c r="U18" s="30"/>
      <c r="V18" s="30"/>
      <c r="W18" s="30"/>
      <c r="X18" s="64"/>
      <c r="Y18" s="64"/>
      <c r="Z18" s="64"/>
    </row>
    <row r="19" spans="1:26" x14ac:dyDescent="0.25">
      <c r="A19" s="18"/>
      <c r="B19" s="63"/>
      <c r="C19" s="18"/>
      <c r="D19" s="30"/>
      <c r="E19" s="30"/>
      <c r="F19" s="30"/>
      <c r="G19" s="64"/>
      <c r="H19" s="64"/>
      <c r="I19" s="64"/>
      <c r="J19" s="64"/>
      <c r="K19" s="18"/>
      <c r="L19" s="30"/>
      <c r="M19" s="30"/>
      <c r="N19" s="30"/>
      <c r="O19" s="20"/>
      <c r="P19" s="64"/>
      <c r="Q19" s="64"/>
      <c r="R19" s="64"/>
      <c r="S19" s="18"/>
      <c r="T19" s="30"/>
      <c r="U19" s="30"/>
      <c r="V19" s="30"/>
      <c r="W19" s="30"/>
      <c r="X19" s="64"/>
      <c r="Y19" s="64"/>
      <c r="Z19" s="64"/>
    </row>
    <row r="20" spans="1:26" x14ac:dyDescent="0.25">
      <c r="A20" s="18"/>
      <c r="B20" s="63"/>
      <c r="C20" s="18"/>
      <c r="D20" s="30"/>
      <c r="E20" s="30"/>
      <c r="F20" s="30"/>
      <c r="G20" s="64"/>
      <c r="H20" s="64"/>
      <c r="I20" s="64"/>
      <c r="J20" s="64"/>
      <c r="K20" s="18"/>
      <c r="L20" s="30"/>
      <c r="M20" s="30"/>
      <c r="N20" s="30"/>
      <c r="O20" s="20"/>
      <c r="P20" s="64"/>
      <c r="Q20" s="64"/>
      <c r="R20" s="64"/>
      <c r="S20" s="18"/>
      <c r="T20" s="30"/>
      <c r="U20" s="30"/>
      <c r="V20" s="30"/>
      <c r="W20" s="20"/>
      <c r="X20" s="64"/>
      <c r="Y20" s="64"/>
      <c r="Z20" s="64"/>
    </row>
    <row r="21" spans="1:26" x14ac:dyDescent="0.25">
      <c r="A21" s="18"/>
      <c r="B21" s="63"/>
      <c r="C21" s="18"/>
      <c r="D21" s="30"/>
      <c r="E21" s="30"/>
      <c r="F21" s="30"/>
      <c r="G21" s="64"/>
      <c r="H21" s="64"/>
      <c r="I21" s="64"/>
      <c r="J21" s="64"/>
      <c r="K21" s="18"/>
      <c r="L21" s="18"/>
      <c r="M21" s="18"/>
      <c r="N21" s="18"/>
      <c r="O21" s="18"/>
      <c r="P21" s="18"/>
      <c r="Q21" s="18"/>
      <c r="R21" s="18"/>
      <c r="S21" s="18"/>
      <c r="T21" s="30"/>
      <c r="U21" s="30"/>
      <c r="V21" s="30"/>
      <c r="W21" s="30"/>
      <c r="X21" s="64"/>
      <c r="Y21" s="64"/>
      <c r="Z21" s="64"/>
    </row>
    <row r="22" spans="1:26" x14ac:dyDescent="0.25">
      <c r="A22" s="18"/>
      <c r="B22" s="63"/>
      <c r="C22" s="18"/>
      <c r="D22" s="30"/>
      <c r="E22" s="30"/>
      <c r="F22" s="30"/>
      <c r="G22" s="64"/>
      <c r="H22" s="64"/>
      <c r="I22" s="64"/>
      <c r="J22" s="64"/>
      <c r="K22" s="18"/>
      <c r="L22" s="30"/>
      <c r="M22" s="30"/>
      <c r="N22" s="30"/>
      <c r="O22" s="20"/>
      <c r="P22" s="64"/>
      <c r="Q22" s="64"/>
      <c r="R22" s="64"/>
      <c r="S22" s="18"/>
      <c r="T22" s="30"/>
      <c r="U22" s="30"/>
      <c r="V22" s="30"/>
      <c r="W22" s="20"/>
      <c r="X22" s="64"/>
      <c r="Y22" s="64"/>
      <c r="Z22" s="64"/>
    </row>
    <row r="23" spans="1:26" x14ac:dyDescent="0.25">
      <c r="A23" s="18"/>
      <c r="B23" s="63"/>
      <c r="C23" s="18"/>
      <c r="D23" s="30"/>
      <c r="E23" s="30"/>
      <c r="F23" s="30"/>
      <c r="G23" s="64"/>
      <c r="H23" s="64"/>
      <c r="I23" s="64"/>
      <c r="J23" s="64"/>
      <c r="K23" s="18"/>
      <c r="L23" s="18"/>
      <c r="M23" s="18"/>
      <c r="N23" s="18"/>
      <c r="O23" s="18"/>
      <c r="P23" s="18"/>
      <c r="Q23" s="18"/>
      <c r="R23" s="18"/>
      <c r="S23" s="18"/>
      <c r="T23" s="30"/>
      <c r="U23" s="30"/>
      <c r="V23" s="30"/>
      <c r="W23" s="30"/>
      <c r="X23" s="64"/>
      <c r="Y23" s="64"/>
      <c r="Z23" s="64"/>
    </row>
    <row r="24" spans="1:26" x14ac:dyDescent="0.25">
      <c r="A24" s="18"/>
      <c r="B24" s="63"/>
      <c r="C24" s="18"/>
      <c r="D24" s="30"/>
      <c r="E24" s="30"/>
      <c r="F24" s="30"/>
      <c r="G24" s="64"/>
      <c r="H24" s="64"/>
      <c r="I24" s="64"/>
      <c r="J24" s="64"/>
      <c r="K24" s="18"/>
      <c r="L24" s="18"/>
      <c r="M24" s="18"/>
      <c r="N24" s="18"/>
      <c r="O24" s="18"/>
      <c r="P24" s="18"/>
      <c r="Q24" s="18"/>
      <c r="R24" s="18"/>
      <c r="S24" s="18"/>
      <c r="T24" s="30"/>
      <c r="U24" s="30"/>
      <c r="V24" s="30"/>
      <c r="W24" s="30"/>
      <c r="X24" s="64"/>
      <c r="Y24" s="64"/>
      <c r="Z24" s="64"/>
    </row>
    <row r="25" spans="1:2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B26" s="4"/>
      <c r="C26" s="4"/>
    </row>
    <row r="27" spans="1:26" x14ac:dyDescent="0.25">
      <c r="A27" s="4"/>
      <c r="B27" s="4"/>
      <c r="C27" s="4"/>
    </row>
    <row r="28" spans="1:26" x14ac:dyDescent="0.25">
      <c r="Y28" s="23"/>
    </row>
    <row r="33" spans="27:27" x14ac:dyDescent="0.25">
      <c r="AA33" s="23"/>
    </row>
  </sheetData>
  <mergeCells count="6">
    <mergeCell ref="H4:J4"/>
    <mergeCell ref="P4:R4"/>
    <mergeCell ref="X4:Z4"/>
    <mergeCell ref="D3:J3"/>
    <mergeCell ref="L3:R3"/>
    <mergeCell ref="T3:Z3"/>
  </mergeCells>
  <pageMargins left="0.7" right="0.7" top="0.78740157499999996" bottom="0.78740157499999996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E5DFA-1D09-427A-8CBB-07E764E5C1E2}">
  <dimension ref="A1:AH103"/>
  <sheetViews>
    <sheetView workbookViewId="0"/>
  </sheetViews>
  <sheetFormatPr baseColWidth="10" defaultRowHeight="15" x14ac:dyDescent="0.25"/>
  <cols>
    <col min="1" max="1" width="11.42578125" style="4"/>
    <col min="2" max="2" width="13.7109375" style="4" customWidth="1"/>
    <col min="3" max="3" width="22.28515625" style="4" customWidth="1"/>
    <col min="4" max="4" width="2.85546875" style="4" customWidth="1"/>
    <col min="5" max="8" width="11.42578125" style="4"/>
    <col min="9" max="9" width="3.140625" style="4" customWidth="1"/>
    <col min="10" max="13" width="11.42578125" style="4"/>
    <col min="14" max="14" width="2.85546875" style="4" customWidth="1"/>
    <col min="15" max="18" width="11.42578125" style="4"/>
    <col min="19" max="19" width="3.28515625" style="4" customWidth="1"/>
    <col min="20" max="23" width="11.42578125" style="4"/>
    <col min="24" max="24" width="3" style="4" customWidth="1"/>
    <col min="25" max="28" width="11.42578125" style="4"/>
    <col min="29" max="29" width="2.5703125" style="4" customWidth="1"/>
    <col min="30" max="16384" width="11.42578125" style="4"/>
  </cols>
  <sheetData>
    <row r="1" spans="1:34" x14ac:dyDescent="0.25">
      <c r="A1" s="4" t="s">
        <v>226</v>
      </c>
    </row>
    <row r="2" spans="1:34" ht="15.75" thickBot="1" x14ac:dyDescent="0.3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34" x14ac:dyDescent="0.25">
      <c r="A3" s="3"/>
      <c r="B3" s="3"/>
      <c r="C3" s="3"/>
      <c r="D3" s="108"/>
      <c r="E3" s="119" t="s">
        <v>122</v>
      </c>
      <c r="F3" s="119"/>
      <c r="G3" s="119"/>
      <c r="H3" s="119"/>
      <c r="I3" s="119"/>
      <c r="J3" s="119"/>
      <c r="K3" s="119"/>
      <c r="L3" s="119"/>
      <c r="M3" s="119"/>
      <c r="N3" s="16"/>
      <c r="O3" s="117" t="s">
        <v>121</v>
      </c>
      <c r="P3" s="117"/>
      <c r="Q3" s="117"/>
      <c r="R3" s="117"/>
      <c r="S3" s="117"/>
      <c r="T3" s="117"/>
      <c r="U3" s="117"/>
      <c r="V3" s="117"/>
      <c r="W3" s="118"/>
      <c r="X3" s="16"/>
      <c r="Y3" s="117" t="s">
        <v>120</v>
      </c>
      <c r="Z3" s="117"/>
      <c r="AA3" s="117"/>
      <c r="AB3" s="117"/>
      <c r="AC3" s="117"/>
      <c r="AD3" s="117"/>
      <c r="AE3" s="117"/>
      <c r="AF3" s="117"/>
      <c r="AG3" s="118"/>
    </row>
    <row r="4" spans="1:34" ht="45.75" thickBot="1" x14ac:dyDescent="0.3">
      <c r="A4" s="13" t="s">
        <v>0</v>
      </c>
      <c r="B4" s="13" t="s">
        <v>97</v>
      </c>
      <c r="C4" s="103" t="s">
        <v>123</v>
      </c>
      <c r="D4" s="12"/>
      <c r="E4" s="100" t="s">
        <v>228</v>
      </c>
      <c r="F4" s="100" t="s">
        <v>229</v>
      </c>
      <c r="G4" s="100" t="s">
        <v>230</v>
      </c>
      <c r="H4" s="100" t="s">
        <v>231</v>
      </c>
      <c r="I4" s="100"/>
      <c r="J4" s="100" t="s">
        <v>232</v>
      </c>
      <c r="K4" s="100" t="s">
        <v>233</v>
      </c>
      <c r="L4" s="100" t="s">
        <v>234</v>
      </c>
      <c r="M4" s="100" t="s">
        <v>235</v>
      </c>
      <c r="N4" s="12"/>
      <c r="O4" s="100" t="s">
        <v>228</v>
      </c>
      <c r="P4" s="100" t="s">
        <v>229</v>
      </c>
      <c r="Q4" s="100" t="s">
        <v>230</v>
      </c>
      <c r="R4" s="100" t="s">
        <v>231</v>
      </c>
      <c r="S4" s="100"/>
      <c r="T4" s="100" t="s">
        <v>232</v>
      </c>
      <c r="U4" s="100" t="s">
        <v>233</v>
      </c>
      <c r="V4" s="100" t="s">
        <v>234</v>
      </c>
      <c r="W4" s="100" t="s">
        <v>235</v>
      </c>
      <c r="X4" s="12"/>
      <c r="Y4" s="100" t="s">
        <v>228</v>
      </c>
      <c r="Z4" s="100" t="s">
        <v>229</v>
      </c>
      <c r="AA4" s="100" t="s">
        <v>230</v>
      </c>
      <c r="AB4" s="100" t="s">
        <v>231</v>
      </c>
      <c r="AC4" s="100"/>
      <c r="AD4" s="100" t="s">
        <v>232</v>
      </c>
      <c r="AE4" s="100" t="s">
        <v>233</v>
      </c>
      <c r="AF4" s="100" t="s">
        <v>234</v>
      </c>
      <c r="AG4" s="100" t="s">
        <v>235</v>
      </c>
    </row>
    <row r="5" spans="1:34" x14ac:dyDescent="0.25">
      <c r="A5" s="4" t="s">
        <v>1</v>
      </c>
      <c r="B5" s="40" t="s">
        <v>98</v>
      </c>
      <c r="C5" s="104" t="s">
        <v>124</v>
      </c>
      <c r="D5" s="19"/>
      <c r="E5" s="1">
        <v>0.97799999999999998</v>
      </c>
      <c r="F5" s="1">
        <v>0.91600000000000004</v>
      </c>
      <c r="G5" s="1">
        <v>1.0449999999999999</v>
      </c>
      <c r="H5" s="2">
        <v>0.51019999999999999</v>
      </c>
      <c r="I5" s="5"/>
      <c r="J5" s="1">
        <v>0.97799999999999998</v>
      </c>
      <c r="K5" s="1">
        <v>0.91300000000000003</v>
      </c>
      <c r="L5" s="1">
        <v>1.0469999999999999</v>
      </c>
      <c r="M5" s="2">
        <v>0.51549999999999996</v>
      </c>
      <c r="N5" s="25"/>
      <c r="O5" s="1">
        <v>1.004</v>
      </c>
      <c r="P5" s="1">
        <v>0.88300000000000001</v>
      </c>
      <c r="Q5" s="1">
        <v>1.1399999999999999</v>
      </c>
      <c r="R5" s="2">
        <v>0.95669999999999999</v>
      </c>
      <c r="S5" s="5"/>
      <c r="T5" s="1">
        <v>1.0189999999999999</v>
      </c>
      <c r="U5" s="1">
        <v>0.89300000000000002</v>
      </c>
      <c r="V5" s="1">
        <v>1.163</v>
      </c>
      <c r="W5" s="2">
        <v>0.77549999999999997</v>
      </c>
      <c r="X5" s="26"/>
      <c r="Y5" s="1">
        <v>0.98699999999999999</v>
      </c>
      <c r="Z5" s="1">
        <v>0.93600000000000005</v>
      </c>
      <c r="AA5" s="1">
        <v>1.04</v>
      </c>
      <c r="AB5" s="2">
        <v>0.61499999999999999</v>
      </c>
      <c r="AD5" s="1">
        <v>0.98899999999999999</v>
      </c>
      <c r="AE5" s="1">
        <v>0.93600000000000005</v>
      </c>
      <c r="AF5" s="1">
        <v>1.044</v>
      </c>
      <c r="AG5" s="60">
        <v>0.68740000000000001</v>
      </c>
    </row>
    <row r="6" spans="1:34" x14ac:dyDescent="0.25">
      <c r="A6" s="4" t="s">
        <v>2</v>
      </c>
      <c r="B6" s="40" t="s">
        <v>99</v>
      </c>
      <c r="C6" s="104" t="s">
        <v>125</v>
      </c>
      <c r="D6" s="27"/>
      <c r="E6" s="1">
        <v>0.98899999999999999</v>
      </c>
      <c r="F6" s="1">
        <v>0.92700000000000005</v>
      </c>
      <c r="G6" s="1">
        <v>1.056</v>
      </c>
      <c r="H6" s="2">
        <v>0.74970000000000003</v>
      </c>
      <c r="I6" s="29"/>
      <c r="J6" s="1">
        <v>0.996</v>
      </c>
      <c r="K6" s="1">
        <v>0.93100000000000005</v>
      </c>
      <c r="L6" s="1">
        <v>1.0649999999999999</v>
      </c>
      <c r="M6" s="2">
        <v>0.90069999999999995</v>
      </c>
      <c r="N6" s="27"/>
      <c r="O6" s="1">
        <v>0.995</v>
      </c>
      <c r="P6" s="1">
        <v>0.90100000000000002</v>
      </c>
      <c r="Q6" s="1">
        <v>1.099</v>
      </c>
      <c r="R6" s="2">
        <v>0.92479999999999996</v>
      </c>
      <c r="S6" s="5"/>
      <c r="T6" s="1">
        <v>0.98</v>
      </c>
      <c r="U6" s="1">
        <v>0.88400000000000001</v>
      </c>
      <c r="V6" s="1">
        <v>1.0860000000000001</v>
      </c>
      <c r="W6" s="2">
        <v>0.7036</v>
      </c>
      <c r="X6" s="19"/>
      <c r="Y6" s="1">
        <v>0.99299999999999999</v>
      </c>
      <c r="Z6" s="1">
        <v>0.94699999999999995</v>
      </c>
      <c r="AA6" s="1">
        <v>1.042</v>
      </c>
      <c r="AB6" s="2">
        <v>0.77910000000000001</v>
      </c>
      <c r="AD6" s="1">
        <v>0.99299999999999999</v>
      </c>
      <c r="AE6" s="1">
        <v>0.94499999999999995</v>
      </c>
      <c r="AF6" s="1">
        <v>1.0429999999999999</v>
      </c>
      <c r="AG6" s="60">
        <v>0.78290000000000004</v>
      </c>
    </row>
    <row r="7" spans="1:34" x14ac:dyDescent="0.25">
      <c r="A7" s="4" t="s">
        <v>3</v>
      </c>
      <c r="B7" s="40" t="s">
        <v>99</v>
      </c>
      <c r="C7" s="104" t="s">
        <v>126</v>
      </c>
      <c r="D7" s="19"/>
      <c r="E7" s="1">
        <v>0.998</v>
      </c>
      <c r="F7" s="1">
        <v>0.93300000000000005</v>
      </c>
      <c r="G7" s="1">
        <v>1.0669999999999999</v>
      </c>
      <c r="H7" s="2">
        <v>0.9536</v>
      </c>
      <c r="I7" s="30"/>
      <c r="J7" s="1">
        <v>1.002</v>
      </c>
      <c r="K7" s="1">
        <v>0.93500000000000005</v>
      </c>
      <c r="L7" s="1">
        <v>1.0740000000000001</v>
      </c>
      <c r="M7" s="2">
        <v>0.95630000000000004</v>
      </c>
      <c r="N7" s="25"/>
      <c r="O7" s="1">
        <v>1.0089999999999999</v>
      </c>
      <c r="P7" s="1">
        <v>0.91600000000000004</v>
      </c>
      <c r="Q7" s="1">
        <v>1.111</v>
      </c>
      <c r="R7" s="2">
        <v>0.85519999999999996</v>
      </c>
      <c r="S7" s="5"/>
      <c r="T7" s="1">
        <v>0.99099999999999999</v>
      </c>
      <c r="U7" s="1">
        <v>0.89700000000000002</v>
      </c>
      <c r="V7" s="1">
        <v>1.095</v>
      </c>
      <c r="W7" s="2">
        <v>0.86160000000000003</v>
      </c>
      <c r="X7" s="19"/>
      <c r="Y7" s="1">
        <v>1.0009999999999999</v>
      </c>
      <c r="Z7" s="1">
        <v>0.95399999999999996</v>
      </c>
      <c r="AA7" s="1">
        <v>1.0509999999999999</v>
      </c>
      <c r="AB7" s="2">
        <v>0.96079999999999999</v>
      </c>
      <c r="AD7" s="1">
        <v>0.999</v>
      </c>
      <c r="AE7" s="1">
        <v>0.95</v>
      </c>
      <c r="AF7" s="1">
        <v>1.05</v>
      </c>
      <c r="AG7" s="60">
        <v>0.96209999999999996</v>
      </c>
      <c r="AH7" s="31"/>
    </row>
    <row r="8" spans="1:34" x14ac:dyDescent="0.25">
      <c r="A8" s="4" t="s">
        <v>4</v>
      </c>
      <c r="B8" s="40" t="s">
        <v>99</v>
      </c>
      <c r="C8" s="104" t="s">
        <v>127</v>
      </c>
      <c r="D8" s="19"/>
      <c r="E8" s="1">
        <v>0.95099999999999996</v>
      </c>
      <c r="F8" s="1">
        <v>0.871</v>
      </c>
      <c r="G8" s="1">
        <v>1.04</v>
      </c>
      <c r="H8" s="2">
        <v>0.27239999999999998</v>
      </c>
      <c r="I8" s="30"/>
      <c r="J8" s="1">
        <v>0.95399999999999996</v>
      </c>
      <c r="K8" s="1">
        <v>0.87</v>
      </c>
      <c r="L8" s="1">
        <v>1.0449999999999999</v>
      </c>
      <c r="M8" s="2">
        <v>0.31130000000000002</v>
      </c>
      <c r="N8" s="25"/>
      <c r="O8" s="1">
        <v>0.73399999999999999</v>
      </c>
      <c r="P8" s="1">
        <v>0.48099999999999998</v>
      </c>
      <c r="Q8" s="1">
        <v>1.1200000000000001</v>
      </c>
      <c r="R8" s="2">
        <v>0.15179999999999999</v>
      </c>
      <c r="S8" s="5"/>
      <c r="T8" s="1">
        <v>0.70599999999999996</v>
      </c>
      <c r="U8" s="1">
        <v>0.45200000000000001</v>
      </c>
      <c r="V8" s="1">
        <v>1.1020000000000001</v>
      </c>
      <c r="W8" s="2">
        <v>0.12570000000000001</v>
      </c>
      <c r="X8" s="19"/>
      <c r="Y8" s="1">
        <v>0.94499999999999995</v>
      </c>
      <c r="Z8" s="1">
        <v>0.86899999999999999</v>
      </c>
      <c r="AA8" s="1">
        <v>1.0269999999999999</v>
      </c>
      <c r="AB8" s="2">
        <v>0.1817</v>
      </c>
      <c r="AD8" s="1">
        <v>0.94499999999999995</v>
      </c>
      <c r="AE8" s="1">
        <v>0.86699999999999999</v>
      </c>
      <c r="AF8" s="1">
        <v>1.0309999999999999</v>
      </c>
      <c r="AG8" s="60">
        <v>0.20269999999999999</v>
      </c>
    </row>
    <row r="9" spans="1:34" x14ac:dyDescent="0.25">
      <c r="A9" s="4" t="s">
        <v>5</v>
      </c>
      <c r="B9" s="40" t="s">
        <v>101</v>
      </c>
      <c r="C9" s="104" t="s">
        <v>128</v>
      </c>
      <c r="D9" s="27"/>
      <c r="E9" s="1">
        <v>0.97799999999999998</v>
      </c>
      <c r="F9" s="1">
        <v>0.90700000000000003</v>
      </c>
      <c r="G9" s="1">
        <v>1.054</v>
      </c>
      <c r="H9" s="2">
        <v>0.55479999999999996</v>
      </c>
      <c r="I9" s="29"/>
      <c r="J9" s="1">
        <v>0.96499999999999997</v>
      </c>
      <c r="K9" s="1">
        <v>0.89300000000000002</v>
      </c>
      <c r="L9" s="1">
        <v>1.0429999999999999</v>
      </c>
      <c r="M9" s="2">
        <v>0.3679</v>
      </c>
      <c r="N9" s="27"/>
      <c r="O9" s="1">
        <v>1.0940000000000001</v>
      </c>
      <c r="P9" s="1">
        <v>0.85799999999999998</v>
      </c>
      <c r="Q9" s="1">
        <v>1.3939999999999999</v>
      </c>
      <c r="R9" s="2">
        <v>0.46860000000000002</v>
      </c>
      <c r="S9" s="5"/>
      <c r="T9" s="1">
        <v>1.0760000000000001</v>
      </c>
      <c r="U9" s="1">
        <v>0.83699999999999997</v>
      </c>
      <c r="V9" s="1">
        <v>1.383</v>
      </c>
      <c r="W9" s="2">
        <v>0.56889999999999996</v>
      </c>
      <c r="X9" s="19"/>
      <c r="Y9" s="1">
        <v>0.98799999999999999</v>
      </c>
      <c r="Z9" s="1">
        <v>0.92400000000000004</v>
      </c>
      <c r="AA9" s="1">
        <v>1.0580000000000001</v>
      </c>
      <c r="AB9" s="2">
        <v>0.73680000000000001</v>
      </c>
      <c r="AD9" s="1">
        <v>0.97699999999999998</v>
      </c>
      <c r="AE9" s="1">
        <v>0.91100000000000003</v>
      </c>
      <c r="AF9" s="1">
        <v>1.0469999999999999</v>
      </c>
      <c r="AG9" s="60">
        <v>0.51070000000000004</v>
      </c>
    </row>
    <row r="10" spans="1:34" x14ac:dyDescent="0.25">
      <c r="A10" s="44" t="s">
        <v>6</v>
      </c>
      <c r="B10" s="39" t="s">
        <v>102</v>
      </c>
      <c r="C10" s="105" t="s">
        <v>129</v>
      </c>
      <c r="D10" s="45"/>
      <c r="E10" s="47">
        <v>0.95699999999999996</v>
      </c>
      <c r="F10" s="47">
        <v>0.89600000000000002</v>
      </c>
      <c r="G10" s="47">
        <v>1.0209999999999999</v>
      </c>
      <c r="H10" s="48">
        <v>0.182</v>
      </c>
      <c r="I10" s="49"/>
      <c r="J10" s="47">
        <v>0.96299999999999997</v>
      </c>
      <c r="K10" s="47">
        <v>0.90100000000000002</v>
      </c>
      <c r="L10" s="47">
        <v>1.03</v>
      </c>
      <c r="M10" s="48">
        <v>0.2752</v>
      </c>
      <c r="N10" s="50"/>
      <c r="O10" s="47">
        <v>1.115</v>
      </c>
      <c r="P10" s="47">
        <v>1.0109999999999999</v>
      </c>
      <c r="Q10" s="47">
        <v>1.2290000000000001</v>
      </c>
      <c r="R10" s="48">
        <v>2.9399999999999999E-2</v>
      </c>
      <c r="S10" s="44"/>
      <c r="T10" s="47">
        <v>1.1120000000000001</v>
      </c>
      <c r="U10" s="47">
        <v>1.0049999999999999</v>
      </c>
      <c r="V10" s="47">
        <v>1.2290000000000001</v>
      </c>
      <c r="W10" s="48">
        <v>3.9100000000000003E-2</v>
      </c>
      <c r="X10" s="45"/>
      <c r="Y10" s="47">
        <v>1.002</v>
      </c>
      <c r="Z10" s="47">
        <v>0.95499999999999996</v>
      </c>
      <c r="AA10" s="47">
        <v>1.0509999999999999</v>
      </c>
      <c r="AB10" s="48">
        <v>0.94899999999999995</v>
      </c>
      <c r="AC10" s="44"/>
      <c r="AD10" s="47">
        <v>1.0049999999999999</v>
      </c>
      <c r="AE10" s="47">
        <v>0.95599999999999996</v>
      </c>
      <c r="AF10" s="47">
        <v>1.056</v>
      </c>
      <c r="AG10" s="62">
        <v>0.84960000000000002</v>
      </c>
    </row>
    <row r="11" spans="1:34" x14ac:dyDescent="0.25">
      <c r="A11" s="4" t="s">
        <v>7</v>
      </c>
      <c r="B11" s="40" t="s">
        <v>99</v>
      </c>
      <c r="C11" s="104" t="s">
        <v>130</v>
      </c>
      <c r="D11" s="27"/>
      <c r="E11" s="1">
        <v>1.018</v>
      </c>
      <c r="F11" s="1">
        <v>0.95199999999999996</v>
      </c>
      <c r="G11" s="1">
        <v>1.0880000000000001</v>
      </c>
      <c r="H11" s="2">
        <v>0.60809999999999997</v>
      </c>
      <c r="I11" s="29"/>
      <c r="J11" s="1">
        <v>1.0109999999999999</v>
      </c>
      <c r="K11" s="1">
        <v>0.94299999999999995</v>
      </c>
      <c r="L11" s="1">
        <v>1.0840000000000001</v>
      </c>
      <c r="M11" s="2">
        <v>0.75329999999999997</v>
      </c>
      <c r="N11" s="27"/>
      <c r="O11" s="1">
        <v>0.94099999999999995</v>
      </c>
      <c r="P11" s="1">
        <v>0.79700000000000004</v>
      </c>
      <c r="Q11" s="1">
        <v>1.111</v>
      </c>
      <c r="R11" s="2">
        <v>0.47220000000000001</v>
      </c>
      <c r="S11" s="5"/>
      <c r="T11" s="1">
        <v>0.91900000000000004</v>
      </c>
      <c r="U11" s="1">
        <v>0.77400000000000002</v>
      </c>
      <c r="V11" s="1">
        <v>1.091</v>
      </c>
      <c r="W11" s="2">
        <v>0.33379999999999999</v>
      </c>
      <c r="X11" s="19"/>
      <c r="Y11" s="1">
        <v>1.0049999999999999</v>
      </c>
      <c r="Z11" s="1">
        <v>0.95</v>
      </c>
      <c r="AA11" s="1">
        <v>1.0640000000000001</v>
      </c>
      <c r="AB11" s="2">
        <v>0.85450000000000004</v>
      </c>
      <c r="AD11" s="1">
        <v>0.998</v>
      </c>
      <c r="AE11" s="1">
        <v>0.94099999999999995</v>
      </c>
      <c r="AF11" s="1">
        <v>1.0580000000000001</v>
      </c>
      <c r="AG11" s="60">
        <v>0.94279999999999997</v>
      </c>
    </row>
    <row r="12" spans="1:34" x14ac:dyDescent="0.25">
      <c r="A12" s="4" t="s">
        <v>8</v>
      </c>
      <c r="B12" s="40" t="s">
        <v>99</v>
      </c>
      <c r="C12" s="104" t="s">
        <v>131</v>
      </c>
      <c r="D12" s="19"/>
      <c r="E12" s="1">
        <v>1.006</v>
      </c>
      <c r="F12" s="1">
        <v>0.93799999999999994</v>
      </c>
      <c r="G12" s="1">
        <v>1.0780000000000001</v>
      </c>
      <c r="H12" s="2">
        <v>0.87339999999999995</v>
      </c>
      <c r="I12" s="30"/>
      <c r="J12" s="1">
        <v>1.0269999999999999</v>
      </c>
      <c r="K12" s="1">
        <v>0.95599999999999996</v>
      </c>
      <c r="L12" s="1">
        <v>1.103</v>
      </c>
      <c r="M12" s="2">
        <v>0.4647</v>
      </c>
      <c r="N12" s="25"/>
      <c r="O12" s="1">
        <v>0.99299999999999999</v>
      </c>
      <c r="P12" s="1">
        <v>0.82499999999999996</v>
      </c>
      <c r="Q12" s="1">
        <v>1.194</v>
      </c>
      <c r="R12" s="2">
        <v>0.93740000000000001</v>
      </c>
      <c r="S12" s="5"/>
      <c r="T12" s="1">
        <v>0.98899999999999999</v>
      </c>
      <c r="U12" s="1">
        <v>0.81699999999999995</v>
      </c>
      <c r="V12" s="1">
        <v>1.196</v>
      </c>
      <c r="W12" s="2">
        <v>0.90820000000000001</v>
      </c>
      <c r="X12" s="19"/>
      <c r="Y12" s="1">
        <v>1.0029999999999999</v>
      </c>
      <c r="Z12" s="1">
        <v>0.94499999999999995</v>
      </c>
      <c r="AA12" s="1">
        <v>1.0649999999999999</v>
      </c>
      <c r="AB12" s="2">
        <v>0.91069999999999995</v>
      </c>
      <c r="AD12" s="1">
        <v>1.0189999999999999</v>
      </c>
      <c r="AE12" s="1">
        <v>0.95799999999999996</v>
      </c>
      <c r="AF12" s="1">
        <v>1.0840000000000001</v>
      </c>
      <c r="AG12" s="60">
        <v>0.55289999999999995</v>
      </c>
    </row>
    <row r="13" spans="1:34" x14ac:dyDescent="0.25">
      <c r="A13" s="4" t="s">
        <v>9</v>
      </c>
      <c r="B13" s="40" t="s">
        <v>99</v>
      </c>
      <c r="C13" s="104" t="s">
        <v>132</v>
      </c>
      <c r="D13" s="19"/>
      <c r="E13" s="1">
        <v>1.016</v>
      </c>
      <c r="F13" s="1">
        <v>0.94499999999999995</v>
      </c>
      <c r="G13" s="1">
        <v>1.093</v>
      </c>
      <c r="H13" s="2">
        <v>0.67069999999999996</v>
      </c>
      <c r="I13" s="30"/>
      <c r="J13" s="1">
        <v>1.0249999999999999</v>
      </c>
      <c r="K13" s="1">
        <v>0.95099999999999996</v>
      </c>
      <c r="L13" s="1">
        <v>1.105</v>
      </c>
      <c r="M13" s="2">
        <v>0.52110000000000001</v>
      </c>
      <c r="N13" s="19"/>
      <c r="O13" s="1">
        <v>1.028</v>
      </c>
      <c r="P13" s="1">
        <v>0.95299999999999996</v>
      </c>
      <c r="Q13" s="1">
        <v>1.1100000000000001</v>
      </c>
      <c r="R13" s="2">
        <v>0.47339999999999999</v>
      </c>
      <c r="S13" s="5"/>
      <c r="T13" s="1">
        <v>1.0229999999999999</v>
      </c>
      <c r="U13" s="1">
        <v>0.94499999999999995</v>
      </c>
      <c r="V13" s="1">
        <v>1.1060000000000001</v>
      </c>
      <c r="W13" s="2">
        <v>0.57850000000000001</v>
      </c>
      <c r="X13" s="19"/>
      <c r="Y13" s="1">
        <v>1.016</v>
      </c>
      <c r="Z13" s="1">
        <v>0.97099999999999997</v>
      </c>
      <c r="AA13" s="1">
        <v>1.0640000000000001</v>
      </c>
      <c r="AB13" s="2">
        <v>0.48709999999999998</v>
      </c>
      <c r="AD13" s="1">
        <v>1.018</v>
      </c>
      <c r="AE13" s="1">
        <v>0.97099999999999997</v>
      </c>
      <c r="AF13" s="1">
        <v>1.0669999999999999</v>
      </c>
      <c r="AG13" s="60">
        <v>0.46260000000000001</v>
      </c>
    </row>
    <row r="14" spans="1:34" x14ac:dyDescent="0.25">
      <c r="A14" s="4" t="s">
        <v>10</v>
      </c>
      <c r="B14" s="40" t="s">
        <v>103</v>
      </c>
      <c r="C14" s="104" t="s">
        <v>133</v>
      </c>
      <c r="D14" s="19"/>
      <c r="E14" s="1">
        <v>0.95699999999999996</v>
      </c>
      <c r="F14" s="1">
        <v>0.89500000000000002</v>
      </c>
      <c r="G14" s="1">
        <v>1.0229999999999999</v>
      </c>
      <c r="H14" s="2">
        <v>0.1951</v>
      </c>
      <c r="I14" s="5"/>
      <c r="J14" s="1">
        <v>0.97199999999999998</v>
      </c>
      <c r="K14" s="1">
        <v>0.90800000000000003</v>
      </c>
      <c r="L14" s="1">
        <v>1.0409999999999999</v>
      </c>
      <c r="M14" s="2">
        <v>0.42049999999999998</v>
      </c>
      <c r="N14" s="19"/>
      <c r="O14" s="1">
        <v>0.95799999999999996</v>
      </c>
      <c r="P14" s="1">
        <v>0.875</v>
      </c>
      <c r="Q14" s="1">
        <v>1.048</v>
      </c>
      <c r="R14" s="2">
        <v>0.3468</v>
      </c>
      <c r="S14" s="5"/>
      <c r="T14" s="1">
        <v>0.96599999999999997</v>
      </c>
      <c r="U14" s="1">
        <v>0.88100000000000001</v>
      </c>
      <c r="V14" s="1">
        <v>1.0609999999999999</v>
      </c>
      <c r="W14" s="2">
        <v>0.47310000000000002</v>
      </c>
      <c r="X14" s="19"/>
      <c r="Y14" s="1">
        <v>0.96699999999999997</v>
      </c>
      <c r="Z14" s="1">
        <v>0.92300000000000004</v>
      </c>
      <c r="AA14" s="1">
        <v>1.014</v>
      </c>
      <c r="AB14" s="2">
        <v>0.16259999999999999</v>
      </c>
      <c r="AD14" s="1">
        <v>0.97699999999999998</v>
      </c>
      <c r="AE14" s="1">
        <v>0.93100000000000005</v>
      </c>
      <c r="AF14" s="1">
        <v>1.0249999999999999</v>
      </c>
      <c r="AG14" s="60">
        <v>0.3488</v>
      </c>
    </row>
    <row r="15" spans="1:34" x14ac:dyDescent="0.25">
      <c r="A15" s="4" t="s">
        <v>11</v>
      </c>
      <c r="B15" s="40" t="s">
        <v>98</v>
      </c>
      <c r="C15" s="104" t="s">
        <v>134</v>
      </c>
      <c r="D15" s="19"/>
      <c r="E15" s="1">
        <v>1.0149999999999999</v>
      </c>
      <c r="F15" s="1">
        <v>0.95099999999999996</v>
      </c>
      <c r="G15" s="1">
        <v>1.083</v>
      </c>
      <c r="H15" s="2">
        <v>0.65720000000000001</v>
      </c>
      <c r="I15" s="5"/>
      <c r="J15" s="1">
        <v>1.0149999999999999</v>
      </c>
      <c r="K15" s="1">
        <v>0.94899999999999995</v>
      </c>
      <c r="L15" s="1">
        <v>1.085</v>
      </c>
      <c r="M15" s="2">
        <v>0.67390000000000005</v>
      </c>
      <c r="N15" s="19"/>
      <c r="O15" s="1">
        <v>1.0069999999999999</v>
      </c>
      <c r="P15" s="1">
        <v>0.88500000000000001</v>
      </c>
      <c r="Q15" s="1">
        <v>1.147</v>
      </c>
      <c r="R15" s="2">
        <v>0.91269999999999996</v>
      </c>
      <c r="S15" s="5"/>
      <c r="T15" s="1">
        <v>1.0249999999999999</v>
      </c>
      <c r="U15" s="1">
        <v>0.89600000000000002</v>
      </c>
      <c r="V15" s="1">
        <v>1.1719999999999999</v>
      </c>
      <c r="W15" s="2">
        <v>0.71760000000000002</v>
      </c>
      <c r="X15" s="19"/>
      <c r="Y15" s="1">
        <v>1.0109999999999999</v>
      </c>
      <c r="Z15" s="1">
        <v>0.95899999999999996</v>
      </c>
      <c r="AA15" s="1">
        <v>1.0649999999999999</v>
      </c>
      <c r="AB15" s="2">
        <v>0.68859999999999999</v>
      </c>
      <c r="AD15" s="1">
        <v>1.0129999999999999</v>
      </c>
      <c r="AE15" s="1">
        <v>0.96</v>
      </c>
      <c r="AF15" s="1">
        <v>1.07</v>
      </c>
      <c r="AG15" s="60">
        <v>0.62849999999999995</v>
      </c>
    </row>
    <row r="16" spans="1:34" x14ac:dyDescent="0.25">
      <c r="A16" s="4" t="s">
        <v>12</v>
      </c>
      <c r="B16" s="40" t="s">
        <v>104</v>
      </c>
      <c r="C16" s="104" t="s">
        <v>135</v>
      </c>
      <c r="D16" s="19"/>
      <c r="E16" s="1">
        <v>1.0129999999999999</v>
      </c>
      <c r="F16" s="1">
        <v>0.94899999999999995</v>
      </c>
      <c r="G16" s="1">
        <v>1.081</v>
      </c>
      <c r="H16" s="2">
        <v>0.70120000000000005</v>
      </c>
      <c r="I16" s="5"/>
      <c r="J16" s="1">
        <v>1.006</v>
      </c>
      <c r="K16" s="1">
        <v>0.94</v>
      </c>
      <c r="L16" s="1">
        <v>1.075</v>
      </c>
      <c r="M16" s="2">
        <v>0.87029999999999996</v>
      </c>
      <c r="N16" s="19"/>
      <c r="O16" s="1">
        <v>0.94</v>
      </c>
      <c r="P16" s="1">
        <v>0.82499999999999996</v>
      </c>
      <c r="Q16" s="1">
        <v>1.0720000000000001</v>
      </c>
      <c r="R16" s="2">
        <v>0.35659999999999997</v>
      </c>
      <c r="S16" s="5"/>
      <c r="T16" s="1">
        <v>0.95899999999999996</v>
      </c>
      <c r="U16" s="1">
        <v>0.83799999999999997</v>
      </c>
      <c r="V16" s="1">
        <v>1.097</v>
      </c>
      <c r="W16" s="2">
        <v>0.5413</v>
      </c>
      <c r="X16" s="19"/>
      <c r="Y16" s="1">
        <v>0.998</v>
      </c>
      <c r="Z16" s="1">
        <v>0.94799999999999995</v>
      </c>
      <c r="AA16" s="1">
        <v>1.052</v>
      </c>
      <c r="AB16" s="2">
        <v>0.94779999999999998</v>
      </c>
      <c r="AD16" s="1">
        <v>0.997</v>
      </c>
      <c r="AE16" s="1">
        <v>0.94499999999999995</v>
      </c>
      <c r="AF16" s="1">
        <v>1.052</v>
      </c>
      <c r="AG16" s="60">
        <v>0.90869999999999995</v>
      </c>
    </row>
    <row r="17" spans="1:33" x14ac:dyDescent="0.25">
      <c r="A17" s="4" t="s">
        <v>13</v>
      </c>
      <c r="B17" s="40" t="s">
        <v>99</v>
      </c>
      <c r="C17" s="104" t="s">
        <v>136</v>
      </c>
      <c r="D17" s="19"/>
      <c r="E17" s="1">
        <v>0.95199999999999996</v>
      </c>
      <c r="F17" s="1">
        <v>0.86799999999999999</v>
      </c>
      <c r="G17" s="1">
        <v>1.044</v>
      </c>
      <c r="H17" s="2">
        <v>0.2989</v>
      </c>
      <c r="I17" s="5"/>
      <c r="J17" s="1">
        <v>0.95599999999999996</v>
      </c>
      <c r="K17" s="1">
        <v>0.86899999999999999</v>
      </c>
      <c r="L17" s="1">
        <v>1.0509999999999999</v>
      </c>
      <c r="M17" s="2">
        <v>0.3493</v>
      </c>
      <c r="N17" s="19"/>
      <c r="O17" s="1">
        <v>0.80900000000000005</v>
      </c>
      <c r="P17" s="1">
        <v>0.51500000000000001</v>
      </c>
      <c r="Q17" s="1">
        <v>1.27</v>
      </c>
      <c r="R17" s="2">
        <v>0.35680000000000001</v>
      </c>
      <c r="S17" s="5"/>
      <c r="T17" s="1">
        <v>0.77600000000000002</v>
      </c>
      <c r="U17" s="1">
        <v>0.48099999999999998</v>
      </c>
      <c r="V17" s="1">
        <v>1.2549999999999999</v>
      </c>
      <c r="W17" s="2">
        <v>0.3014</v>
      </c>
      <c r="X17" s="19"/>
      <c r="Y17" s="1">
        <v>0.94899999999999995</v>
      </c>
      <c r="Z17" s="1">
        <v>0.87</v>
      </c>
      <c r="AA17" s="1">
        <v>1.036</v>
      </c>
      <c r="AB17" s="2">
        <v>0.24340000000000001</v>
      </c>
      <c r="AD17" s="1">
        <v>0.95099999999999996</v>
      </c>
      <c r="AE17" s="1">
        <v>0.86899999999999999</v>
      </c>
      <c r="AF17" s="1">
        <v>1.0409999999999999</v>
      </c>
      <c r="AG17" s="60">
        <v>0.27560000000000001</v>
      </c>
    </row>
    <row r="18" spans="1:33" x14ac:dyDescent="0.25">
      <c r="A18" s="4" t="s">
        <v>14</v>
      </c>
      <c r="B18" s="40" t="s">
        <v>99</v>
      </c>
      <c r="C18" s="104" t="s">
        <v>137</v>
      </c>
      <c r="D18" s="19"/>
      <c r="E18" s="1">
        <v>0.99099999999999999</v>
      </c>
      <c r="F18" s="1">
        <v>0.84899999999999998</v>
      </c>
      <c r="G18" s="1">
        <v>1.157</v>
      </c>
      <c r="H18" s="2">
        <v>0.90900000000000003</v>
      </c>
      <c r="I18" s="5"/>
      <c r="J18" s="1">
        <v>0.98299999999999998</v>
      </c>
      <c r="K18" s="1">
        <v>0.83699999999999997</v>
      </c>
      <c r="L18" s="1">
        <v>1.1539999999999999</v>
      </c>
      <c r="M18" s="2">
        <v>0.83309999999999995</v>
      </c>
      <c r="N18" s="19"/>
      <c r="O18" s="1">
        <v>1.593</v>
      </c>
      <c r="P18" s="1">
        <v>0.505</v>
      </c>
      <c r="Q18" s="1">
        <v>5.0270000000000001</v>
      </c>
      <c r="R18" s="2">
        <v>0.42680000000000001</v>
      </c>
      <c r="S18" s="5"/>
      <c r="T18" s="1">
        <v>1.4</v>
      </c>
      <c r="U18" s="1">
        <v>0.44900000000000001</v>
      </c>
      <c r="V18" s="1">
        <v>4.3639999999999999</v>
      </c>
      <c r="W18" s="2">
        <v>0.56210000000000004</v>
      </c>
      <c r="X18" s="19"/>
      <c r="Y18" s="1">
        <v>0.999</v>
      </c>
      <c r="Z18" s="1">
        <v>0.85899999999999999</v>
      </c>
      <c r="AA18" s="1">
        <v>1.1619999999999999</v>
      </c>
      <c r="AB18" s="2">
        <v>0.99</v>
      </c>
      <c r="AD18" s="1">
        <v>0.99</v>
      </c>
      <c r="AE18" s="1">
        <v>0.84699999999999998</v>
      </c>
      <c r="AF18" s="1">
        <v>1.157</v>
      </c>
      <c r="AG18" s="60">
        <v>0.89780000000000004</v>
      </c>
    </row>
    <row r="19" spans="1:33" x14ac:dyDescent="0.25">
      <c r="A19" s="4" t="s">
        <v>15</v>
      </c>
      <c r="B19" s="40" t="s">
        <v>103</v>
      </c>
      <c r="C19" s="104" t="s">
        <v>138</v>
      </c>
      <c r="D19" s="19"/>
      <c r="E19" s="1">
        <v>1.0169999999999999</v>
      </c>
      <c r="F19" s="1">
        <v>0.90500000000000003</v>
      </c>
      <c r="G19" s="1">
        <v>1.1419999999999999</v>
      </c>
      <c r="H19" s="2">
        <v>0.78239999999999998</v>
      </c>
      <c r="I19" s="5"/>
      <c r="J19" s="1">
        <v>0.98899999999999999</v>
      </c>
      <c r="K19" s="1">
        <v>0.877</v>
      </c>
      <c r="L19" s="1">
        <v>1.115</v>
      </c>
      <c r="M19" s="2">
        <v>0.85819999999999996</v>
      </c>
      <c r="N19" s="19"/>
      <c r="O19" s="1">
        <v>1.1519999999999999</v>
      </c>
      <c r="P19" s="1">
        <v>0.56699999999999995</v>
      </c>
      <c r="Q19" s="1">
        <v>2.34</v>
      </c>
      <c r="R19" s="2">
        <v>0.69530000000000003</v>
      </c>
      <c r="S19" s="5"/>
      <c r="T19" s="1">
        <v>1.32</v>
      </c>
      <c r="U19" s="1">
        <v>0.63100000000000001</v>
      </c>
      <c r="V19" s="1">
        <v>2.76</v>
      </c>
      <c r="W19" s="2">
        <v>0.46150000000000002</v>
      </c>
      <c r="X19" s="19"/>
      <c r="Y19" s="1">
        <v>1.0189999999999999</v>
      </c>
      <c r="Z19" s="1">
        <v>0.91100000000000003</v>
      </c>
      <c r="AA19" s="1">
        <v>1.1399999999999999</v>
      </c>
      <c r="AB19" s="2">
        <v>0.74390000000000001</v>
      </c>
      <c r="AD19" s="1">
        <v>0.996</v>
      </c>
      <c r="AE19" s="1">
        <v>0.88700000000000001</v>
      </c>
      <c r="AF19" s="1">
        <v>1.119</v>
      </c>
      <c r="AG19" s="60">
        <v>0.94820000000000004</v>
      </c>
    </row>
    <row r="20" spans="1:33" x14ac:dyDescent="0.25">
      <c r="A20" s="4" t="s">
        <v>16</v>
      </c>
      <c r="B20" s="40" t="s">
        <v>105</v>
      </c>
      <c r="C20" s="104" t="s">
        <v>139</v>
      </c>
      <c r="D20" s="19"/>
      <c r="E20" s="1">
        <v>0.97799999999999998</v>
      </c>
      <c r="F20" s="1">
        <v>0.91700000000000004</v>
      </c>
      <c r="G20" s="1">
        <v>1.044</v>
      </c>
      <c r="H20" s="2">
        <v>0.51160000000000005</v>
      </c>
      <c r="I20" s="5"/>
      <c r="J20" s="1">
        <v>0.97399999999999998</v>
      </c>
      <c r="K20" s="1">
        <v>0.91</v>
      </c>
      <c r="L20" s="1">
        <v>1.0409999999999999</v>
      </c>
      <c r="M20" s="2">
        <v>0.43340000000000001</v>
      </c>
      <c r="N20" s="19"/>
      <c r="O20" s="1">
        <v>1.0629999999999999</v>
      </c>
      <c r="P20" s="1">
        <v>0.96199999999999997</v>
      </c>
      <c r="Q20" s="1">
        <v>1.1739999999999999</v>
      </c>
      <c r="R20" s="2">
        <v>0.2291</v>
      </c>
      <c r="S20" s="5"/>
      <c r="T20" s="1">
        <v>1.0229999999999999</v>
      </c>
      <c r="U20" s="1">
        <v>0.92300000000000004</v>
      </c>
      <c r="V20" s="1">
        <v>1.133</v>
      </c>
      <c r="W20" s="2">
        <v>0.66910000000000003</v>
      </c>
      <c r="X20" s="19"/>
      <c r="Y20" s="1">
        <v>1.002</v>
      </c>
      <c r="Z20" s="1">
        <v>0.95499999999999996</v>
      </c>
      <c r="AA20" s="1">
        <v>1.052</v>
      </c>
      <c r="AB20" s="2">
        <v>0.92849999999999999</v>
      </c>
      <c r="AD20" s="1">
        <v>0.99099999999999999</v>
      </c>
      <c r="AE20" s="1">
        <v>0.94299999999999995</v>
      </c>
      <c r="AF20" s="1">
        <v>1.0409999999999999</v>
      </c>
      <c r="AG20" s="60">
        <v>0.70960000000000001</v>
      </c>
    </row>
    <row r="21" spans="1:33" x14ac:dyDescent="0.25">
      <c r="A21" s="4" t="s">
        <v>17</v>
      </c>
      <c r="B21" s="40" t="s">
        <v>99</v>
      </c>
      <c r="C21" s="104" t="s">
        <v>140</v>
      </c>
      <c r="D21" s="19"/>
      <c r="E21" s="1">
        <v>0.98599999999999999</v>
      </c>
      <c r="F21" s="1">
        <v>0.92200000000000004</v>
      </c>
      <c r="G21" s="1">
        <v>1.054</v>
      </c>
      <c r="H21" s="2">
        <v>0.67400000000000004</v>
      </c>
      <c r="I21" s="5"/>
      <c r="J21" s="1">
        <v>0.97499999999999998</v>
      </c>
      <c r="K21" s="1">
        <v>0.91</v>
      </c>
      <c r="L21" s="1">
        <v>1.044</v>
      </c>
      <c r="M21" s="2">
        <v>0.46739999999999998</v>
      </c>
      <c r="N21" s="19"/>
      <c r="O21" s="1">
        <v>1.0109999999999999</v>
      </c>
      <c r="P21" s="1">
        <v>0.92600000000000005</v>
      </c>
      <c r="Q21" s="1">
        <v>1.105</v>
      </c>
      <c r="R21" s="2">
        <v>0.80389999999999995</v>
      </c>
      <c r="S21" s="5"/>
      <c r="T21" s="1">
        <v>0.98599999999999999</v>
      </c>
      <c r="U21" s="1">
        <v>0.9</v>
      </c>
      <c r="V21" s="1">
        <v>1.08</v>
      </c>
      <c r="W21" s="2">
        <v>0.76339999999999997</v>
      </c>
      <c r="X21" s="19"/>
      <c r="Y21" s="1">
        <v>0.996</v>
      </c>
      <c r="Z21" s="1">
        <v>0.95099999999999996</v>
      </c>
      <c r="AA21" s="1">
        <v>1.044</v>
      </c>
      <c r="AB21" s="2">
        <v>0.87109999999999999</v>
      </c>
      <c r="AD21" s="1">
        <v>0.98399999999999999</v>
      </c>
      <c r="AE21" s="1">
        <v>0.93799999999999994</v>
      </c>
      <c r="AF21" s="1">
        <v>1.032</v>
      </c>
      <c r="AG21" s="60">
        <v>0.50690000000000002</v>
      </c>
    </row>
    <row r="22" spans="1:33" x14ac:dyDescent="0.25">
      <c r="A22" s="4" t="s">
        <v>18</v>
      </c>
      <c r="B22" s="40" t="s">
        <v>106</v>
      </c>
      <c r="C22" s="104" t="s">
        <v>141</v>
      </c>
      <c r="D22" s="19"/>
      <c r="E22" s="1">
        <v>1.0509999999999999</v>
      </c>
      <c r="F22" s="1">
        <v>0.98399999999999999</v>
      </c>
      <c r="G22" s="1">
        <v>1.123</v>
      </c>
      <c r="H22" s="2">
        <v>0.14099999999999999</v>
      </c>
      <c r="I22" s="5"/>
      <c r="J22" s="1">
        <v>1.0389999999999999</v>
      </c>
      <c r="K22" s="1">
        <v>0.97</v>
      </c>
      <c r="L22" s="1">
        <v>1.1120000000000001</v>
      </c>
      <c r="M22" s="2">
        <v>0.27539999999999998</v>
      </c>
      <c r="N22" s="19"/>
      <c r="O22" s="1">
        <v>1.0589999999999999</v>
      </c>
      <c r="P22" s="1">
        <v>0.96599999999999997</v>
      </c>
      <c r="Q22" s="1">
        <v>1.161</v>
      </c>
      <c r="R22" s="2">
        <v>0.2225</v>
      </c>
      <c r="S22" s="5"/>
      <c r="T22" s="1">
        <v>1.0640000000000001</v>
      </c>
      <c r="U22" s="1">
        <v>0.96699999999999997</v>
      </c>
      <c r="V22" s="1">
        <v>1.17</v>
      </c>
      <c r="W22" s="2">
        <v>0.2024</v>
      </c>
      <c r="X22" s="19"/>
      <c r="Y22" s="1">
        <v>1.0409999999999999</v>
      </c>
      <c r="Z22" s="1">
        <v>0.99299999999999999</v>
      </c>
      <c r="AA22" s="1">
        <v>1.091</v>
      </c>
      <c r="AB22" s="2">
        <v>9.5399999999999999E-2</v>
      </c>
      <c r="AD22" s="1">
        <v>1.036</v>
      </c>
      <c r="AE22" s="1">
        <v>0.98699999999999999</v>
      </c>
      <c r="AF22" s="1">
        <v>1.087</v>
      </c>
      <c r="AG22" s="60">
        <v>0.1545</v>
      </c>
    </row>
    <row r="23" spans="1:33" x14ac:dyDescent="0.25">
      <c r="A23" s="4" t="s">
        <v>19</v>
      </c>
      <c r="B23" s="40" t="s">
        <v>107</v>
      </c>
      <c r="C23" s="104" t="s">
        <v>142</v>
      </c>
      <c r="D23" s="19"/>
      <c r="E23" s="1">
        <v>1.0249999999999999</v>
      </c>
      <c r="F23" s="1">
        <v>0.95699999999999996</v>
      </c>
      <c r="G23" s="1">
        <v>1.0980000000000001</v>
      </c>
      <c r="H23" s="2">
        <v>0.4793</v>
      </c>
      <c r="I23" s="5"/>
      <c r="J23" s="1">
        <v>0.997</v>
      </c>
      <c r="K23" s="1">
        <v>0.92900000000000005</v>
      </c>
      <c r="L23" s="1">
        <v>1.07</v>
      </c>
      <c r="M23" s="2">
        <v>0.93230000000000002</v>
      </c>
      <c r="N23" s="19"/>
      <c r="O23" s="1">
        <v>0.996</v>
      </c>
      <c r="P23" s="1">
        <v>0.91400000000000003</v>
      </c>
      <c r="Q23" s="1">
        <v>1.0860000000000001</v>
      </c>
      <c r="R23" s="2">
        <v>0.93010000000000004</v>
      </c>
      <c r="S23" s="5"/>
      <c r="T23" s="1">
        <v>0.98</v>
      </c>
      <c r="U23" s="1">
        <v>0.89600000000000002</v>
      </c>
      <c r="V23" s="1">
        <v>1.0720000000000001</v>
      </c>
      <c r="W23" s="2">
        <v>0.65690000000000004</v>
      </c>
      <c r="X23" s="19"/>
      <c r="Y23" s="1">
        <v>1.01</v>
      </c>
      <c r="Z23" s="1">
        <v>0.96399999999999997</v>
      </c>
      <c r="AA23" s="1">
        <v>1.0589999999999999</v>
      </c>
      <c r="AB23" s="2">
        <v>0.66369999999999996</v>
      </c>
      <c r="AD23" s="1">
        <v>0.99299999999999999</v>
      </c>
      <c r="AE23" s="1">
        <v>0.94599999999999995</v>
      </c>
      <c r="AF23" s="1">
        <v>1.042</v>
      </c>
      <c r="AG23" s="60">
        <v>0.76600000000000001</v>
      </c>
    </row>
    <row r="24" spans="1:33" x14ac:dyDescent="0.25">
      <c r="A24" s="4" t="s">
        <v>20</v>
      </c>
      <c r="B24" s="40" t="s">
        <v>108</v>
      </c>
      <c r="C24" s="104" t="s">
        <v>143</v>
      </c>
      <c r="D24" s="19"/>
      <c r="E24" s="1">
        <v>1.0369999999999999</v>
      </c>
      <c r="F24" s="1">
        <v>0.97199999999999998</v>
      </c>
      <c r="G24" s="1">
        <v>1.1060000000000001</v>
      </c>
      <c r="H24" s="2">
        <v>0.27689999999999998</v>
      </c>
      <c r="I24" s="5"/>
      <c r="J24" s="1">
        <v>1.02</v>
      </c>
      <c r="K24" s="1">
        <v>0.95499999999999996</v>
      </c>
      <c r="L24" s="1">
        <v>1.091</v>
      </c>
      <c r="M24" s="2">
        <v>0.55520000000000003</v>
      </c>
      <c r="N24" s="19"/>
      <c r="O24" s="1">
        <v>1.0569999999999999</v>
      </c>
      <c r="P24" s="1">
        <v>0.93400000000000005</v>
      </c>
      <c r="Q24" s="1">
        <v>1.1970000000000001</v>
      </c>
      <c r="R24" s="2">
        <v>0.3795</v>
      </c>
      <c r="S24" s="5"/>
      <c r="T24" s="1">
        <v>1.0289999999999999</v>
      </c>
      <c r="U24" s="1">
        <v>0.90500000000000003</v>
      </c>
      <c r="V24" s="1">
        <v>1.17</v>
      </c>
      <c r="W24" s="2">
        <v>0.66090000000000004</v>
      </c>
      <c r="X24" s="19"/>
      <c r="Y24" s="1">
        <v>1.0329999999999999</v>
      </c>
      <c r="Z24" s="1">
        <v>0.98099999999999998</v>
      </c>
      <c r="AA24" s="1">
        <v>1.087</v>
      </c>
      <c r="AB24" s="2">
        <v>0.21879999999999999</v>
      </c>
      <c r="AD24" s="1">
        <v>1.018</v>
      </c>
      <c r="AE24" s="1">
        <v>0.96499999999999997</v>
      </c>
      <c r="AF24" s="1">
        <v>1.073</v>
      </c>
      <c r="AG24" s="60">
        <v>0.51480000000000004</v>
      </c>
    </row>
    <row r="25" spans="1:33" x14ac:dyDescent="0.25">
      <c r="A25" s="4" t="s">
        <v>21</v>
      </c>
      <c r="B25" s="40" t="s">
        <v>117</v>
      </c>
      <c r="C25" s="104" t="s">
        <v>144</v>
      </c>
      <c r="D25" s="19"/>
      <c r="E25" s="1">
        <v>1.02</v>
      </c>
      <c r="F25" s="1">
        <v>0.95599999999999996</v>
      </c>
      <c r="G25" s="1">
        <v>1.0880000000000001</v>
      </c>
      <c r="H25" s="2">
        <v>0.55920000000000003</v>
      </c>
      <c r="I25" s="5"/>
      <c r="J25" s="1">
        <v>1.0149999999999999</v>
      </c>
      <c r="K25" s="1">
        <v>0.94899999999999995</v>
      </c>
      <c r="L25" s="1">
        <v>1.085</v>
      </c>
      <c r="M25" s="2">
        <v>0.66559999999999997</v>
      </c>
      <c r="N25" s="19"/>
      <c r="O25" s="1">
        <v>0.98599999999999999</v>
      </c>
      <c r="P25" s="1">
        <v>0.86899999999999999</v>
      </c>
      <c r="Q25" s="1">
        <v>1.1200000000000001</v>
      </c>
      <c r="R25" s="2">
        <v>0.83209999999999995</v>
      </c>
      <c r="S25" s="5"/>
      <c r="T25" s="1">
        <v>0.97099999999999997</v>
      </c>
      <c r="U25" s="1">
        <v>0.85099999999999998</v>
      </c>
      <c r="V25" s="1">
        <v>1.107</v>
      </c>
      <c r="W25" s="2">
        <v>0.65849999999999997</v>
      </c>
      <c r="X25" s="19"/>
      <c r="Y25" s="1">
        <v>1.01</v>
      </c>
      <c r="Z25" s="1">
        <v>0.95899999999999996</v>
      </c>
      <c r="AA25" s="1">
        <v>1.0640000000000001</v>
      </c>
      <c r="AB25" s="2">
        <v>0.70420000000000005</v>
      </c>
      <c r="AD25" s="1">
        <v>1.004</v>
      </c>
      <c r="AE25" s="1">
        <v>0.95199999999999996</v>
      </c>
      <c r="AF25" s="1">
        <v>1.06</v>
      </c>
      <c r="AG25" s="60">
        <v>0.86929999999999996</v>
      </c>
    </row>
    <row r="26" spans="1:33" x14ac:dyDescent="0.25">
      <c r="A26" s="4" t="s">
        <v>22</v>
      </c>
      <c r="B26" s="40" t="s">
        <v>103</v>
      </c>
      <c r="C26" s="73" t="s">
        <v>145</v>
      </c>
      <c r="D26" s="19"/>
      <c r="E26" s="1">
        <v>0.94899999999999995</v>
      </c>
      <c r="F26" s="1">
        <v>0.89</v>
      </c>
      <c r="G26" s="1">
        <v>1.0129999999999999</v>
      </c>
      <c r="H26" s="2">
        <v>0.11550000000000001</v>
      </c>
      <c r="I26" s="5"/>
      <c r="J26" s="1">
        <v>0.94499999999999995</v>
      </c>
      <c r="K26" s="1">
        <v>0.88400000000000001</v>
      </c>
      <c r="L26" s="1">
        <v>1.01</v>
      </c>
      <c r="M26" s="2">
        <v>9.5699999999999993E-2</v>
      </c>
      <c r="N26" s="19"/>
      <c r="O26" s="1">
        <v>0.94099999999999995</v>
      </c>
      <c r="P26" s="1">
        <v>0.82799999999999996</v>
      </c>
      <c r="Q26" s="1">
        <v>1.069</v>
      </c>
      <c r="R26" s="2">
        <v>0.34720000000000001</v>
      </c>
      <c r="S26" s="5"/>
      <c r="T26" s="1">
        <v>0.91100000000000003</v>
      </c>
      <c r="U26" s="1">
        <v>0.79900000000000004</v>
      </c>
      <c r="V26" s="1">
        <v>1.0389999999999999</v>
      </c>
      <c r="W26" s="2">
        <v>0.16320000000000001</v>
      </c>
      <c r="X26" s="19"/>
      <c r="Y26" s="1">
        <v>0.95699999999999996</v>
      </c>
      <c r="Z26" s="1">
        <v>0.90900000000000003</v>
      </c>
      <c r="AA26" s="1">
        <v>1.008</v>
      </c>
      <c r="AB26" s="2">
        <v>0.1007</v>
      </c>
      <c r="AD26" s="1">
        <v>0.94899999999999995</v>
      </c>
      <c r="AE26" s="1">
        <v>0.9</v>
      </c>
      <c r="AF26" s="1">
        <v>1.002</v>
      </c>
      <c r="AG26" s="60">
        <v>5.7200000000000001E-2</v>
      </c>
    </row>
    <row r="27" spans="1:33" x14ac:dyDescent="0.25">
      <c r="A27" s="4" t="s">
        <v>23</v>
      </c>
      <c r="B27" s="40" t="s">
        <v>101</v>
      </c>
      <c r="C27" s="104" t="s">
        <v>146</v>
      </c>
      <c r="D27" s="19"/>
      <c r="E27" s="1">
        <v>1.0029999999999999</v>
      </c>
      <c r="F27" s="1">
        <v>0.94099999999999995</v>
      </c>
      <c r="G27" s="1">
        <v>1.07</v>
      </c>
      <c r="H27" s="2">
        <v>0.92020000000000002</v>
      </c>
      <c r="I27" s="5"/>
      <c r="J27" s="1">
        <v>1.006</v>
      </c>
      <c r="K27" s="1">
        <v>0.94099999999999995</v>
      </c>
      <c r="L27" s="1">
        <v>1.075</v>
      </c>
      <c r="M27" s="2">
        <v>0.86129999999999995</v>
      </c>
      <c r="N27" s="19"/>
      <c r="O27" s="1">
        <v>1.0589999999999999</v>
      </c>
      <c r="P27" s="1">
        <v>0.94099999999999995</v>
      </c>
      <c r="Q27" s="1">
        <v>1.1910000000000001</v>
      </c>
      <c r="R27" s="2">
        <v>0.34139999999999998</v>
      </c>
      <c r="S27" s="5"/>
      <c r="T27" s="1">
        <v>1.046</v>
      </c>
      <c r="U27" s="1">
        <v>0.92700000000000005</v>
      </c>
      <c r="V27" s="1">
        <v>1.181</v>
      </c>
      <c r="W27" s="2">
        <v>0.46300000000000002</v>
      </c>
      <c r="X27" s="19"/>
      <c r="Y27" s="1">
        <v>1.0129999999999999</v>
      </c>
      <c r="Z27" s="1">
        <v>0.96299999999999997</v>
      </c>
      <c r="AA27" s="1">
        <v>1.0649999999999999</v>
      </c>
      <c r="AB27" s="2">
        <v>0.62860000000000005</v>
      </c>
      <c r="AD27" s="1">
        <v>1.012</v>
      </c>
      <c r="AE27" s="1">
        <v>0.96099999999999997</v>
      </c>
      <c r="AF27" s="1">
        <v>1.0660000000000001</v>
      </c>
      <c r="AG27" s="60">
        <v>0.65259999999999996</v>
      </c>
    </row>
    <row r="28" spans="1:33" x14ac:dyDescent="0.25">
      <c r="A28" s="4" t="s">
        <v>24</v>
      </c>
      <c r="B28" s="40" t="s">
        <v>109</v>
      </c>
      <c r="C28" s="104" t="s">
        <v>147</v>
      </c>
      <c r="D28" s="19"/>
      <c r="E28" s="1">
        <v>1.0580000000000001</v>
      </c>
      <c r="F28" s="1">
        <v>0.99099999999999999</v>
      </c>
      <c r="G28" s="1">
        <v>1.1279999999999999</v>
      </c>
      <c r="H28" s="2">
        <v>8.9499999999999996E-2</v>
      </c>
      <c r="I28" s="5"/>
      <c r="J28" s="1">
        <v>1.034</v>
      </c>
      <c r="K28" s="1">
        <v>0.96699999999999997</v>
      </c>
      <c r="L28" s="1">
        <v>1.105</v>
      </c>
      <c r="M28" s="2">
        <v>0.33119999999999999</v>
      </c>
      <c r="N28" s="19"/>
      <c r="O28" s="1">
        <v>1.06</v>
      </c>
      <c r="P28" s="1">
        <v>0.95</v>
      </c>
      <c r="Q28" s="1">
        <v>1.1839999999999999</v>
      </c>
      <c r="R28" s="2">
        <v>0.29730000000000001</v>
      </c>
      <c r="S28" s="5"/>
      <c r="T28" s="1">
        <v>1.0369999999999999</v>
      </c>
      <c r="U28" s="1">
        <v>0.92500000000000004</v>
      </c>
      <c r="V28" s="1">
        <v>1.1619999999999999</v>
      </c>
      <c r="W28" s="2">
        <v>0.53459999999999996</v>
      </c>
      <c r="X28" s="19"/>
      <c r="Y28" s="1">
        <v>1.046</v>
      </c>
      <c r="Z28" s="1">
        <v>0.995</v>
      </c>
      <c r="AA28" s="1">
        <v>1.099</v>
      </c>
      <c r="AB28" s="2">
        <v>7.6700000000000004E-2</v>
      </c>
      <c r="AD28" s="1">
        <v>1.0269999999999999</v>
      </c>
      <c r="AE28" s="1">
        <v>0.97599999999999998</v>
      </c>
      <c r="AF28" s="1">
        <v>1.081</v>
      </c>
      <c r="AG28" s="60">
        <v>0.30590000000000001</v>
      </c>
    </row>
    <row r="29" spans="1:33" x14ac:dyDescent="0.25">
      <c r="A29" s="4" t="s">
        <v>25</v>
      </c>
      <c r="B29" s="40" t="s">
        <v>110</v>
      </c>
      <c r="C29" s="104" t="s">
        <v>148</v>
      </c>
      <c r="D29" s="19"/>
      <c r="E29" s="1">
        <v>0.95899999999999996</v>
      </c>
      <c r="F29" s="1">
        <v>0.89900000000000002</v>
      </c>
      <c r="G29" s="1">
        <v>1.024</v>
      </c>
      <c r="H29" s="2">
        <v>0.2107</v>
      </c>
      <c r="I29" s="5"/>
      <c r="J29" s="1">
        <v>0.95699999999999996</v>
      </c>
      <c r="K29" s="1">
        <v>0.89500000000000002</v>
      </c>
      <c r="L29" s="1">
        <v>1.0229999999999999</v>
      </c>
      <c r="M29" s="2">
        <v>0.19689999999999999</v>
      </c>
      <c r="N29" s="19"/>
      <c r="O29" s="1">
        <v>1.0780000000000001</v>
      </c>
      <c r="P29" s="1">
        <v>0.95399999999999996</v>
      </c>
      <c r="Q29" s="1">
        <v>1.218</v>
      </c>
      <c r="R29" s="2">
        <v>0.22950000000000001</v>
      </c>
      <c r="S29" s="5"/>
      <c r="T29" s="1">
        <v>1.038</v>
      </c>
      <c r="U29" s="1">
        <v>0.91400000000000003</v>
      </c>
      <c r="V29" s="1">
        <v>1.1779999999999999</v>
      </c>
      <c r="W29" s="2">
        <v>0.56779999999999997</v>
      </c>
      <c r="X29" s="19"/>
      <c r="Y29" s="1">
        <v>0.98699999999999999</v>
      </c>
      <c r="Z29" s="1">
        <v>0.93700000000000006</v>
      </c>
      <c r="AA29" s="1">
        <v>1.0389999999999999</v>
      </c>
      <c r="AB29" s="2">
        <v>0.61750000000000005</v>
      </c>
      <c r="AD29" s="1">
        <v>0.97899999999999998</v>
      </c>
      <c r="AE29" s="1">
        <v>0.92800000000000005</v>
      </c>
      <c r="AF29" s="1">
        <v>1.032</v>
      </c>
      <c r="AG29" s="60">
        <v>0.43080000000000002</v>
      </c>
    </row>
    <row r="30" spans="1:33" x14ac:dyDescent="0.25">
      <c r="A30" s="4" t="s">
        <v>26</v>
      </c>
      <c r="B30" s="40" t="s">
        <v>98</v>
      </c>
      <c r="C30" s="104" t="s">
        <v>149</v>
      </c>
      <c r="D30" s="19"/>
      <c r="E30" s="1">
        <v>0.93</v>
      </c>
      <c r="F30" s="1">
        <v>0.84399999999999997</v>
      </c>
      <c r="G30" s="1">
        <v>1.024</v>
      </c>
      <c r="H30" s="2">
        <v>0.1399</v>
      </c>
      <c r="I30" s="5"/>
      <c r="J30" s="1">
        <v>0.92200000000000004</v>
      </c>
      <c r="K30" s="1">
        <v>0.83499999999999996</v>
      </c>
      <c r="L30" s="1">
        <v>1.018</v>
      </c>
      <c r="M30" s="2">
        <v>0.1087</v>
      </c>
      <c r="N30" s="19"/>
      <c r="O30" s="1">
        <v>1.081</v>
      </c>
      <c r="P30" s="1">
        <v>0.67900000000000005</v>
      </c>
      <c r="Q30" s="1">
        <v>1.7230000000000001</v>
      </c>
      <c r="R30" s="2">
        <v>0.74209999999999998</v>
      </c>
      <c r="S30" s="5"/>
      <c r="T30" s="1">
        <v>0.98799999999999999</v>
      </c>
      <c r="U30" s="1">
        <v>0.61099999999999999</v>
      </c>
      <c r="V30" s="1">
        <v>1.5980000000000001</v>
      </c>
      <c r="W30" s="2">
        <v>0.96140000000000003</v>
      </c>
      <c r="X30" s="19"/>
      <c r="Y30" s="1">
        <v>0.93899999999999995</v>
      </c>
      <c r="Z30" s="1">
        <v>0.85699999999999998</v>
      </c>
      <c r="AA30" s="1">
        <v>1.0289999999999999</v>
      </c>
      <c r="AB30" s="2">
        <v>0.1804</v>
      </c>
      <c r="AD30" s="1">
        <v>0.92900000000000005</v>
      </c>
      <c r="AE30" s="1">
        <v>0.84499999999999997</v>
      </c>
      <c r="AF30" s="1">
        <v>1.0209999999999999</v>
      </c>
      <c r="AG30" s="60">
        <v>0.126</v>
      </c>
    </row>
    <row r="31" spans="1:33" x14ac:dyDescent="0.25">
      <c r="A31" s="4" t="s">
        <v>27</v>
      </c>
      <c r="B31" s="40" t="s">
        <v>111</v>
      </c>
      <c r="C31" s="104" t="s">
        <v>150</v>
      </c>
      <c r="D31" s="19"/>
      <c r="E31" s="1">
        <v>1.0189999999999999</v>
      </c>
      <c r="F31" s="1">
        <v>0.95499999999999996</v>
      </c>
      <c r="G31" s="1">
        <v>1.0880000000000001</v>
      </c>
      <c r="H31" s="2">
        <v>0.56720000000000004</v>
      </c>
      <c r="I31" s="5"/>
      <c r="J31" s="1">
        <v>1.0149999999999999</v>
      </c>
      <c r="K31" s="1">
        <v>0.94899999999999995</v>
      </c>
      <c r="L31" s="1">
        <v>1.085</v>
      </c>
      <c r="M31" s="2">
        <v>0.66569999999999996</v>
      </c>
      <c r="N31" s="19"/>
      <c r="O31" s="1">
        <v>0.995</v>
      </c>
      <c r="P31" s="1">
        <v>0.876</v>
      </c>
      <c r="Q31" s="1">
        <v>1.129</v>
      </c>
      <c r="R31" s="2">
        <v>0.93379999999999996</v>
      </c>
      <c r="S31" s="5"/>
      <c r="T31" s="1">
        <v>0.97799999999999998</v>
      </c>
      <c r="U31" s="1">
        <v>0.85699999999999998</v>
      </c>
      <c r="V31" s="1">
        <v>1.115</v>
      </c>
      <c r="W31" s="2">
        <v>0.73529999999999995</v>
      </c>
      <c r="X31" s="19"/>
      <c r="Y31" s="1">
        <v>1.0109999999999999</v>
      </c>
      <c r="Z31" s="1">
        <v>0.96</v>
      </c>
      <c r="AA31" s="1">
        <v>1.0649999999999999</v>
      </c>
      <c r="AB31" s="2">
        <v>0.67220000000000002</v>
      </c>
      <c r="AD31" s="1">
        <v>1.006</v>
      </c>
      <c r="AE31" s="1">
        <v>0.95299999999999996</v>
      </c>
      <c r="AF31" s="1">
        <v>1.0609999999999999</v>
      </c>
      <c r="AG31" s="60">
        <v>0.83599999999999997</v>
      </c>
    </row>
    <row r="32" spans="1:33" x14ac:dyDescent="0.25">
      <c r="A32" s="44" t="s">
        <v>28</v>
      </c>
      <c r="B32" s="39" t="s">
        <v>107</v>
      </c>
      <c r="C32" s="105" t="s">
        <v>151</v>
      </c>
      <c r="D32" s="45"/>
      <c r="E32" s="47">
        <v>0.95499999999999996</v>
      </c>
      <c r="F32" s="47">
        <v>0.89100000000000001</v>
      </c>
      <c r="G32" s="47">
        <v>1.0229999999999999</v>
      </c>
      <c r="H32" s="48">
        <v>0.18770000000000001</v>
      </c>
      <c r="I32" s="47"/>
      <c r="J32" s="47">
        <v>0.95799999999999996</v>
      </c>
      <c r="K32" s="47">
        <v>0.89300000000000002</v>
      </c>
      <c r="L32" s="47">
        <v>1.0289999999999999</v>
      </c>
      <c r="M32" s="48">
        <v>0.23899999999999999</v>
      </c>
      <c r="N32" s="45"/>
      <c r="O32" s="47">
        <v>0.82799999999999996</v>
      </c>
      <c r="P32" s="47">
        <v>0.68700000000000006</v>
      </c>
      <c r="Q32" s="47">
        <v>0.997</v>
      </c>
      <c r="R32" s="48">
        <v>4.6800000000000001E-2</v>
      </c>
      <c r="S32" s="47"/>
      <c r="T32" s="47">
        <v>0.79500000000000004</v>
      </c>
      <c r="U32" s="47">
        <v>0.65600000000000003</v>
      </c>
      <c r="V32" s="47">
        <v>0.96399999999999997</v>
      </c>
      <c r="W32" s="48">
        <v>1.95E-2</v>
      </c>
      <c r="X32" s="45"/>
      <c r="Y32" s="47">
        <v>0.94699999999999995</v>
      </c>
      <c r="Z32" s="47">
        <v>0.89300000000000002</v>
      </c>
      <c r="AA32" s="47">
        <v>1.0049999999999999</v>
      </c>
      <c r="AB32" s="48">
        <v>7.2900000000000006E-2</v>
      </c>
      <c r="AC32" s="44"/>
      <c r="AD32" s="47">
        <v>0.94599999999999995</v>
      </c>
      <c r="AE32" s="47">
        <v>0.89</v>
      </c>
      <c r="AF32" s="47">
        <v>1.0049999999999999</v>
      </c>
      <c r="AG32" s="62">
        <v>7.3300000000000004E-2</v>
      </c>
    </row>
    <row r="33" spans="1:33" x14ac:dyDescent="0.25">
      <c r="A33" s="4" t="s">
        <v>29</v>
      </c>
      <c r="B33" s="40" t="s">
        <v>103</v>
      </c>
      <c r="C33" s="104" t="s">
        <v>152</v>
      </c>
      <c r="D33" s="19"/>
      <c r="E33" s="1">
        <v>0.94499999999999995</v>
      </c>
      <c r="F33" s="1">
        <v>0.88500000000000001</v>
      </c>
      <c r="G33" s="1">
        <v>1.008</v>
      </c>
      <c r="H33" s="2">
        <v>8.7300000000000003E-2</v>
      </c>
      <c r="I33" s="5"/>
      <c r="J33" s="1">
        <v>0.95799999999999996</v>
      </c>
      <c r="K33" s="1">
        <v>0.89500000000000002</v>
      </c>
      <c r="L33" s="1">
        <v>1.024</v>
      </c>
      <c r="M33" s="2">
        <v>0.20849999999999999</v>
      </c>
      <c r="N33" s="19"/>
      <c r="O33" s="1">
        <v>0.96399999999999997</v>
      </c>
      <c r="P33" s="1">
        <v>0.876</v>
      </c>
      <c r="Q33" s="1">
        <v>1.0620000000000001</v>
      </c>
      <c r="R33" s="2">
        <v>0.4612</v>
      </c>
      <c r="S33" s="5"/>
      <c r="T33" s="1">
        <v>0.97899999999999998</v>
      </c>
      <c r="U33" s="1">
        <v>0.88600000000000001</v>
      </c>
      <c r="V33" s="1">
        <v>1.081</v>
      </c>
      <c r="W33" s="2">
        <v>0.6744</v>
      </c>
      <c r="X33" s="19"/>
      <c r="Y33" s="1">
        <v>0.96199999999999997</v>
      </c>
      <c r="Z33" s="1">
        <v>0.91700000000000004</v>
      </c>
      <c r="AA33" s="1">
        <v>1.0089999999999999</v>
      </c>
      <c r="AB33" s="2">
        <v>0.10920000000000001</v>
      </c>
      <c r="AD33" s="1">
        <v>0.97199999999999998</v>
      </c>
      <c r="AE33" s="1">
        <v>0.92600000000000005</v>
      </c>
      <c r="AF33" s="1">
        <v>1.0209999999999999</v>
      </c>
      <c r="AG33" s="60">
        <v>0.26369999999999999</v>
      </c>
    </row>
    <row r="34" spans="1:33" x14ac:dyDescent="0.25">
      <c r="A34" s="4" t="s">
        <v>30</v>
      </c>
      <c r="B34" s="40" t="s">
        <v>103</v>
      </c>
      <c r="C34" s="73" t="s">
        <v>153</v>
      </c>
      <c r="D34" s="19"/>
      <c r="E34" s="1">
        <v>1.036</v>
      </c>
      <c r="F34" s="1">
        <v>0.96499999999999997</v>
      </c>
      <c r="G34" s="1">
        <v>1.113</v>
      </c>
      <c r="H34" s="2">
        <v>0.32790000000000002</v>
      </c>
      <c r="I34" s="5"/>
      <c r="J34" s="1">
        <v>1.0620000000000001</v>
      </c>
      <c r="K34" s="1">
        <v>0.98599999999999999</v>
      </c>
      <c r="L34" s="1">
        <v>1.143</v>
      </c>
      <c r="M34" s="2">
        <v>0.1118</v>
      </c>
      <c r="N34" s="19"/>
      <c r="O34" s="1">
        <v>0.90900000000000003</v>
      </c>
      <c r="P34" s="1">
        <v>0.72899999999999998</v>
      </c>
      <c r="Q34" s="1">
        <v>1.1339999999999999</v>
      </c>
      <c r="R34" s="2">
        <v>0.3992</v>
      </c>
      <c r="S34" s="5"/>
      <c r="T34" s="1">
        <v>0.94</v>
      </c>
      <c r="U34" s="1">
        <v>0.748</v>
      </c>
      <c r="V34" s="1">
        <v>1.18</v>
      </c>
      <c r="W34" s="2">
        <v>0.5927</v>
      </c>
      <c r="X34" s="19"/>
      <c r="Y34" s="1">
        <v>1.02</v>
      </c>
      <c r="Z34" s="1">
        <v>0.95699999999999996</v>
      </c>
      <c r="AA34" s="1">
        <v>1.087</v>
      </c>
      <c r="AB34" s="2">
        <v>0.53769999999999996</v>
      </c>
      <c r="AD34" s="1">
        <v>1.0429999999999999</v>
      </c>
      <c r="AE34" s="1">
        <v>0.97699999999999998</v>
      </c>
      <c r="AF34" s="1">
        <v>1.113</v>
      </c>
      <c r="AG34" s="60">
        <v>0.2104</v>
      </c>
    </row>
    <row r="35" spans="1:33" x14ac:dyDescent="0.25">
      <c r="A35" s="4" t="s">
        <v>31</v>
      </c>
      <c r="B35" s="40" t="s">
        <v>103</v>
      </c>
      <c r="C35" s="73" t="s">
        <v>154</v>
      </c>
      <c r="D35" s="19"/>
      <c r="E35" s="1">
        <v>1.034</v>
      </c>
      <c r="F35" s="1">
        <v>0.96499999999999997</v>
      </c>
      <c r="G35" s="1">
        <v>1.1080000000000001</v>
      </c>
      <c r="H35" s="2">
        <v>0.3377</v>
      </c>
      <c r="I35" s="5"/>
      <c r="J35" s="1">
        <v>1.0589999999999999</v>
      </c>
      <c r="K35" s="1">
        <v>0.98599999999999999</v>
      </c>
      <c r="L35" s="1">
        <v>1.137</v>
      </c>
      <c r="M35" s="2">
        <v>0.1147</v>
      </c>
      <c r="N35" s="19"/>
      <c r="O35" s="1">
        <v>1.0089999999999999</v>
      </c>
      <c r="P35" s="1">
        <v>0.84199999999999997</v>
      </c>
      <c r="Q35" s="1">
        <v>1.2090000000000001</v>
      </c>
      <c r="R35" s="2">
        <v>0.92010000000000003</v>
      </c>
      <c r="S35" s="5"/>
      <c r="T35" s="1">
        <v>1.034</v>
      </c>
      <c r="U35" s="1">
        <v>0.85799999999999998</v>
      </c>
      <c r="V35" s="1">
        <v>1.246</v>
      </c>
      <c r="W35" s="2">
        <v>0.72719999999999996</v>
      </c>
      <c r="X35" s="19"/>
      <c r="Y35" s="1">
        <v>1.026</v>
      </c>
      <c r="Z35" s="1">
        <v>0.96699999999999997</v>
      </c>
      <c r="AA35" s="1">
        <v>1.089</v>
      </c>
      <c r="AB35" s="2">
        <v>0.39079999999999998</v>
      </c>
      <c r="AD35" s="1">
        <v>1.0469999999999999</v>
      </c>
      <c r="AE35" s="1">
        <v>0.98499999999999999</v>
      </c>
      <c r="AF35" s="1">
        <v>1.113</v>
      </c>
      <c r="AG35" s="60">
        <v>0.1406</v>
      </c>
    </row>
    <row r="36" spans="1:33" x14ac:dyDescent="0.25">
      <c r="A36" s="4" t="s">
        <v>32</v>
      </c>
      <c r="B36" s="40" t="s">
        <v>105</v>
      </c>
      <c r="C36" s="104" t="s">
        <v>155</v>
      </c>
      <c r="D36" s="19"/>
      <c r="E36" s="1">
        <v>1.0289999999999999</v>
      </c>
      <c r="F36" s="1">
        <v>0.96399999999999997</v>
      </c>
      <c r="G36" s="1">
        <v>1.0980000000000001</v>
      </c>
      <c r="H36" s="2">
        <v>0.39360000000000001</v>
      </c>
      <c r="I36" s="5"/>
      <c r="J36" s="1">
        <v>1.0209999999999999</v>
      </c>
      <c r="K36" s="1">
        <v>0.95499999999999996</v>
      </c>
      <c r="L36" s="1">
        <v>1.0920000000000001</v>
      </c>
      <c r="M36" s="2">
        <v>0.53549999999999998</v>
      </c>
      <c r="N36" s="19"/>
      <c r="O36" s="1">
        <v>1.129</v>
      </c>
      <c r="P36" s="1">
        <v>0.99299999999999999</v>
      </c>
      <c r="Q36" s="1">
        <v>1.2829999999999999</v>
      </c>
      <c r="R36" s="2">
        <v>6.3600000000000004E-2</v>
      </c>
      <c r="S36" s="5"/>
      <c r="T36" s="1">
        <v>1.105</v>
      </c>
      <c r="U36" s="1">
        <v>0.96799999999999997</v>
      </c>
      <c r="V36" s="1">
        <v>1.2609999999999999</v>
      </c>
      <c r="W36" s="2">
        <v>0.14019999999999999</v>
      </c>
      <c r="X36" s="19"/>
      <c r="Y36" s="1">
        <v>1.0389999999999999</v>
      </c>
      <c r="Z36" s="1">
        <v>0.98599999999999999</v>
      </c>
      <c r="AA36" s="1">
        <v>1.095</v>
      </c>
      <c r="AB36" s="2">
        <v>0.15290000000000001</v>
      </c>
      <c r="AD36" s="1">
        <v>1.03</v>
      </c>
      <c r="AE36" s="1">
        <v>0.97599999999999998</v>
      </c>
      <c r="AF36" s="1">
        <v>1.0880000000000001</v>
      </c>
      <c r="AG36" s="60">
        <v>0.27560000000000001</v>
      </c>
    </row>
    <row r="37" spans="1:33" x14ac:dyDescent="0.25">
      <c r="A37" s="44" t="s">
        <v>33</v>
      </c>
      <c r="B37" s="39" t="s">
        <v>103</v>
      </c>
      <c r="C37" s="105" t="s">
        <v>156</v>
      </c>
      <c r="D37" s="45"/>
      <c r="E37" s="47">
        <v>1.0660000000000001</v>
      </c>
      <c r="F37" s="47">
        <v>0.995</v>
      </c>
      <c r="G37" s="47">
        <v>1.1419999999999999</v>
      </c>
      <c r="H37" s="48">
        <v>6.7400000000000002E-2</v>
      </c>
      <c r="I37" s="47"/>
      <c r="J37" s="47">
        <v>1.083</v>
      </c>
      <c r="K37" s="47">
        <v>1.008</v>
      </c>
      <c r="L37" s="47">
        <v>1.1619999999999999</v>
      </c>
      <c r="M37" s="48">
        <v>2.8500000000000001E-2</v>
      </c>
      <c r="N37" s="45"/>
      <c r="O37" s="47">
        <v>0.92900000000000005</v>
      </c>
      <c r="P37" s="47">
        <v>0.76900000000000002</v>
      </c>
      <c r="Q37" s="47">
        <v>1.1240000000000001</v>
      </c>
      <c r="R37" s="48">
        <v>0.44919999999999999</v>
      </c>
      <c r="S37" s="47"/>
      <c r="T37" s="47">
        <v>0.96899999999999997</v>
      </c>
      <c r="U37" s="47">
        <v>0.79700000000000004</v>
      </c>
      <c r="V37" s="47">
        <v>1.177</v>
      </c>
      <c r="W37" s="48">
        <v>0.74809999999999999</v>
      </c>
      <c r="X37" s="45"/>
      <c r="Y37" s="47">
        <v>1.042</v>
      </c>
      <c r="Z37" s="47">
        <v>0.98099999999999998</v>
      </c>
      <c r="AA37" s="47">
        <v>1.105</v>
      </c>
      <c r="AB37" s="48">
        <v>0.18</v>
      </c>
      <c r="AC37" s="44"/>
      <c r="AD37" s="47">
        <v>1.0580000000000001</v>
      </c>
      <c r="AE37" s="47">
        <v>0.995</v>
      </c>
      <c r="AF37" s="47">
        <v>1.125</v>
      </c>
      <c r="AG37" s="62">
        <v>7.1999999999999995E-2</v>
      </c>
    </row>
    <row r="38" spans="1:33" x14ac:dyDescent="0.25">
      <c r="A38" s="44" t="s">
        <v>34</v>
      </c>
      <c r="B38" s="39" t="s">
        <v>103</v>
      </c>
      <c r="C38" s="105" t="s">
        <v>157</v>
      </c>
      <c r="D38" s="45"/>
      <c r="E38" s="47">
        <v>1.0649999999999999</v>
      </c>
      <c r="F38" s="47">
        <v>0.99399999999999999</v>
      </c>
      <c r="G38" s="47">
        <v>1.141</v>
      </c>
      <c r="H38" s="48">
        <v>7.2499999999999995E-2</v>
      </c>
      <c r="I38" s="47"/>
      <c r="J38" s="47">
        <v>1.081</v>
      </c>
      <c r="K38" s="47">
        <v>1.0069999999999999</v>
      </c>
      <c r="L38" s="47">
        <v>1.1599999999999999</v>
      </c>
      <c r="M38" s="48">
        <v>3.1600000000000003E-2</v>
      </c>
      <c r="N38" s="45"/>
      <c r="O38" s="47">
        <v>0.92300000000000004</v>
      </c>
      <c r="P38" s="47">
        <v>0.76300000000000001</v>
      </c>
      <c r="Q38" s="47">
        <v>1.117</v>
      </c>
      <c r="R38" s="48">
        <v>0.40939999999999999</v>
      </c>
      <c r="S38" s="47"/>
      <c r="T38" s="47">
        <v>0.96199999999999997</v>
      </c>
      <c r="U38" s="47">
        <v>0.79100000000000004</v>
      </c>
      <c r="V38" s="47">
        <v>1.17</v>
      </c>
      <c r="W38" s="48">
        <v>0.69799999999999995</v>
      </c>
      <c r="X38" s="45"/>
      <c r="Y38" s="47">
        <v>1.04</v>
      </c>
      <c r="Z38" s="47">
        <v>0.98</v>
      </c>
      <c r="AA38" s="47">
        <v>1.1040000000000001</v>
      </c>
      <c r="AB38" s="48">
        <v>0.19689999999999999</v>
      </c>
      <c r="AC38" s="44"/>
      <c r="AD38" s="47">
        <v>1.056</v>
      </c>
      <c r="AE38" s="47">
        <v>0.99299999999999999</v>
      </c>
      <c r="AF38" s="47">
        <v>1.123</v>
      </c>
      <c r="AG38" s="62">
        <v>8.14E-2</v>
      </c>
    </row>
    <row r="39" spans="1:33" x14ac:dyDescent="0.25">
      <c r="A39" s="4" t="s">
        <v>35</v>
      </c>
      <c r="B39" s="40" t="s">
        <v>103</v>
      </c>
      <c r="C39" s="73" t="s">
        <v>158</v>
      </c>
      <c r="D39" s="19"/>
      <c r="E39" s="1">
        <v>1.032</v>
      </c>
      <c r="F39" s="1">
        <v>0.96099999999999997</v>
      </c>
      <c r="G39" s="1">
        <v>1.109</v>
      </c>
      <c r="H39" s="2">
        <v>0.38769999999999999</v>
      </c>
      <c r="I39" s="5"/>
      <c r="J39" s="1">
        <v>1.0589999999999999</v>
      </c>
      <c r="K39" s="1">
        <v>0.98299999999999998</v>
      </c>
      <c r="L39" s="1">
        <v>1.141</v>
      </c>
      <c r="M39" s="2">
        <v>0.13089999999999999</v>
      </c>
      <c r="N39" s="19"/>
      <c r="O39" s="1">
        <v>0.91900000000000004</v>
      </c>
      <c r="P39" s="1">
        <v>0.73699999999999999</v>
      </c>
      <c r="Q39" s="1">
        <v>1.145</v>
      </c>
      <c r="R39" s="2">
        <v>0.45169999999999999</v>
      </c>
      <c r="S39" s="5"/>
      <c r="T39" s="1">
        <v>0.95</v>
      </c>
      <c r="U39" s="1">
        <v>0.75700000000000001</v>
      </c>
      <c r="V39" s="1">
        <v>1.1919999999999999</v>
      </c>
      <c r="W39" s="2">
        <v>0.65649999999999997</v>
      </c>
      <c r="X39" s="19"/>
      <c r="Y39" s="1">
        <v>1.018</v>
      </c>
      <c r="Z39" s="1">
        <v>0.95499999999999996</v>
      </c>
      <c r="AA39" s="1">
        <v>1.085</v>
      </c>
      <c r="AB39" s="2">
        <v>0.58909999999999996</v>
      </c>
      <c r="AD39" s="1">
        <v>1.0409999999999999</v>
      </c>
      <c r="AE39" s="1">
        <v>0.97499999999999998</v>
      </c>
      <c r="AF39" s="1">
        <v>1.1120000000000001</v>
      </c>
      <c r="AG39" s="60">
        <v>0.2276</v>
      </c>
    </row>
    <row r="40" spans="1:33" x14ac:dyDescent="0.25">
      <c r="A40" s="44" t="s">
        <v>36</v>
      </c>
      <c r="B40" s="39" t="s">
        <v>111</v>
      </c>
      <c r="C40" s="105" t="s">
        <v>159</v>
      </c>
      <c r="D40" s="45"/>
      <c r="E40" s="47">
        <v>0.91500000000000004</v>
      </c>
      <c r="F40" s="47">
        <v>0.85099999999999998</v>
      </c>
      <c r="G40" s="47">
        <v>0.98499999999999999</v>
      </c>
      <c r="H40" s="48">
        <v>1.7600000000000001E-2</v>
      </c>
      <c r="I40" s="47"/>
      <c r="J40" s="47">
        <v>0.91800000000000004</v>
      </c>
      <c r="K40" s="47">
        <v>0.85099999999999998</v>
      </c>
      <c r="L40" s="47">
        <v>0.99</v>
      </c>
      <c r="M40" s="48">
        <v>2.6200000000000001E-2</v>
      </c>
      <c r="N40" s="45"/>
      <c r="O40" s="47">
        <v>1.024</v>
      </c>
      <c r="P40" s="47">
        <v>0.95</v>
      </c>
      <c r="Q40" s="47">
        <v>1.103</v>
      </c>
      <c r="R40" s="48">
        <v>0.53800000000000003</v>
      </c>
      <c r="S40" s="47"/>
      <c r="T40" s="47">
        <v>1.026</v>
      </c>
      <c r="U40" s="47">
        <v>0.95</v>
      </c>
      <c r="V40" s="47">
        <v>1.1080000000000001</v>
      </c>
      <c r="W40" s="48">
        <v>0.52110000000000001</v>
      </c>
      <c r="X40" s="45"/>
      <c r="Y40" s="47">
        <v>0.97499999999999998</v>
      </c>
      <c r="Z40" s="47">
        <v>0.93200000000000005</v>
      </c>
      <c r="AA40" s="47">
        <v>1.02</v>
      </c>
      <c r="AB40" s="48">
        <v>0.27639999999999998</v>
      </c>
      <c r="AC40" s="44"/>
      <c r="AD40" s="47">
        <v>0.97699999999999998</v>
      </c>
      <c r="AE40" s="47">
        <v>0.93200000000000005</v>
      </c>
      <c r="AF40" s="47">
        <v>1.024</v>
      </c>
      <c r="AG40" s="62">
        <v>0.32779999999999998</v>
      </c>
    </row>
    <row r="41" spans="1:33" x14ac:dyDescent="0.25">
      <c r="A41" s="4" t="s">
        <v>37</v>
      </c>
      <c r="B41" s="40" t="s">
        <v>101</v>
      </c>
      <c r="C41" s="104" t="s">
        <v>160</v>
      </c>
      <c r="D41" s="19"/>
      <c r="E41" s="1">
        <v>0.92300000000000004</v>
      </c>
      <c r="F41" s="1">
        <v>0.81899999999999995</v>
      </c>
      <c r="G41" s="1">
        <v>1.0389999999999999</v>
      </c>
      <c r="H41" s="2">
        <v>0.18379999999999999</v>
      </c>
      <c r="I41" s="5"/>
      <c r="J41" s="1">
        <v>0.89800000000000002</v>
      </c>
      <c r="K41" s="1">
        <v>0.79400000000000004</v>
      </c>
      <c r="L41" s="1">
        <v>1.0149999999999999</v>
      </c>
      <c r="M41" s="2">
        <v>8.3799999999999999E-2</v>
      </c>
      <c r="N41" s="19"/>
      <c r="O41" s="1">
        <v>1.7689999999999999</v>
      </c>
      <c r="P41" s="1">
        <v>0.98599999999999999</v>
      </c>
      <c r="Q41" s="1">
        <v>3.1749999999999998</v>
      </c>
      <c r="R41" s="2">
        <v>5.6000000000000001E-2</v>
      </c>
      <c r="S41" s="5"/>
      <c r="T41" s="1">
        <v>1.6830000000000001</v>
      </c>
      <c r="U41" s="1">
        <v>0.91500000000000004</v>
      </c>
      <c r="V41" s="1">
        <v>3.0960000000000001</v>
      </c>
      <c r="W41" s="2">
        <v>9.3799999999999994E-2</v>
      </c>
      <c r="X41" s="19"/>
      <c r="Y41" s="1">
        <v>0.94599999999999995</v>
      </c>
      <c r="Z41" s="1">
        <v>0.84499999999999997</v>
      </c>
      <c r="AA41" s="1">
        <v>1.06</v>
      </c>
      <c r="AB41" s="2">
        <v>0.34089999999999998</v>
      </c>
      <c r="AD41" s="1">
        <v>0.92100000000000004</v>
      </c>
      <c r="AE41" s="1">
        <v>0.82</v>
      </c>
      <c r="AF41" s="1">
        <v>1.036</v>
      </c>
      <c r="AG41" s="60">
        <v>0.16969999999999999</v>
      </c>
    </row>
    <row r="42" spans="1:33" x14ac:dyDescent="0.25">
      <c r="A42" s="4" t="s">
        <v>38</v>
      </c>
      <c r="B42" s="40" t="s">
        <v>101</v>
      </c>
      <c r="C42" s="104" t="s">
        <v>161</v>
      </c>
      <c r="D42" s="19"/>
      <c r="E42" s="1">
        <v>0.92400000000000004</v>
      </c>
      <c r="F42" s="1">
        <v>0.82</v>
      </c>
      <c r="G42" s="1">
        <v>1.04</v>
      </c>
      <c r="H42" s="2">
        <v>0.1898</v>
      </c>
      <c r="I42" s="5"/>
      <c r="J42" s="1">
        <v>0.9</v>
      </c>
      <c r="K42" s="1">
        <v>0.79700000000000004</v>
      </c>
      <c r="L42" s="1">
        <v>1.0169999999999999</v>
      </c>
      <c r="M42" s="2">
        <v>9.06E-2</v>
      </c>
      <c r="N42" s="19"/>
      <c r="O42" s="1">
        <v>1.5580000000000001</v>
      </c>
      <c r="P42" s="1">
        <v>0.86099999999999999</v>
      </c>
      <c r="Q42" s="1">
        <v>2.819</v>
      </c>
      <c r="R42" s="2">
        <v>0.14249999999999999</v>
      </c>
      <c r="S42" s="5"/>
      <c r="T42" s="1">
        <v>1.464</v>
      </c>
      <c r="U42" s="1">
        <v>0.79100000000000004</v>
      </c>
      <c r="V42" s="1">
        <v>2.7120000000000002</v>
      </c>
      <c r="W42" s="2">
        <v>0.22500000000000001</v>
      </c>
      <c r="X42" s="19"/>
      <c r="Y42" s="1">
        <v>0.94299999999999995</v>
      </c>
      <c r="Z42" s="1">
        <v>0.84199999999999997</v>
      </c>
      <c r="AA42" s="1">
        <v>1.0569999999999999</v>
      </c>
      <c r="AB42" s="2">
        <v>0.31330000000000002</v>
      </c>
      <c r="AD42" s="1">
        <v>0.91900000000000004</v>
      </c>
      <c r="AE42" s="1">
        <v>0.81799999999999995</v>
      </c>
      <c r="AF42" s="1">
        <v>1.0329999999999999</v>
      </c>
      <c r="AG42" s="60">
        <v>0.15740000000000001</v>
      </c>
    </row>
    <row r="43" spans="1:33" x14ac:dyDescent="0.25">
      <c r="A43" s="4" t="s">
        <v>39</v>
      </c>
      <c r="B43" s="40" t="s">
        <v>99</v>
      </c>
      <c r="C43" s="104" t="s">
        <v>162</v>
      </c>
      <c r="D43" s="19"/>
      <c r="E43" s="1">
        <v>0.94599999999999995</v>
      </c>
      <c r="F43" s="1">
        <v>0.86199999999999999</v>
      </c>
      <c r="G43" s="1">
        <v>1.038</v>
      </c>
      <c r="H43" s="2">
        <v>0.23880000000000001</v>
      </c>
      <c r="I43" s="5"/>
      <c r="J43" s="1">
        <v>0.94899999999999995</v>
      </c>
      <c r="K43" s="1">
        <v>0.86299999999999999</v>
      </c>
      <c r="L43" s="1">
        <v>1.044</v>
      </c>
      <c r="M43" s="2">
        <v>0.28610000000000002</v>
      </c>
      <c r="N43" s="19"/>
      <c r="O43" s="1">
        <v>0.80800000000000005</v>
      </c>
      <c r="P43" s="1">
        <v>0.51400000000000001</v>
      </c>
      <c r="Q43" s="1">
        <v>1.27</v>
      </c>
      <c r="R43" s="2">
        <v>0.35549999999999998</v>
      </c>
      <c r="S43" s="5"/>
      <c r="T43" s="1">
        <v>0.81200000000000006</v>
      </c>
      <c r="U43" s="1">
        <v>0.50600000000000001</v>
      </c>
      <c r="V43" s="1">
        <v>1.302</v>
      </c>
      <c r="W43" s="2">
        <v>0.38769999999999999</v>
      </c>
      <c r="X43" s="19"/>
      <c r="Y43" s="1">
        <v>0.94399999999999995</v>
      </c>
      <c r="Z43" s="1">
        <v>0.86499999999999999</v>
      </c>
      <c r="AA43" s="1">
        <v>1.03</v>
      </c>
      <c r="AB43" s="2">
        <v>0.19420000000000001</v>
      </c>
      <c r="AD43" s="1">
        <v>0.94699999999999995</v>
      </c>
      <c r="AE43" s="1">
        <v>0.86499999999999999</v>
      </c>
      <c r="AF43" s="1">
        <v>1.0369999999999999</v>
      </c>
      <c r="AG43" s="60">
        <v>0.23799999999999999</v>
      </c>
    </row>
    <row r="44" spans="1:33" x14ac:dyDescent="0.25">
      <c r="A44" s="44" t="s">
        <v>40</v>
      </c>
      <c r="B44" s="39" t="s">
        <v>103</v>
      </c>
      <c r="C44" s="105" t="s">
        <v>163</v>
      </c>
      <c r="D44" s="45"/>
      <c r="E44" s="47">
        <v>0.94399999999999995</v>
      </c>
      <c r="F44" s="47">
        <v>0.88400000000000001</v>
      </c>
      <c r="G44" s="47">
        <v>1.0069999999999999</v>
      </c>
      <c r="H44" s="48">
        <v>8.2400000000000001E-2</v>
      </c>
      <c r="I44" s="47"/>
      <c r="J44" s="47">
        <v>0.93799999999999994</v>
      </c>
      <c r="K44" s="47">
        <v>0.877</v>
      </c>
      <c r="L44" s="47">
        <v>1.0029999999999999</v>
      </c>
      <c r="M44" s="48">
        <v>6.2199999999999998E-2</v>
      </c>
      <c r="N44" s="45"/>
      <c r="O44" s="47">
        <v>0.91600000000000004</v>
      </c>
      <c r="P44" s="47">
        <v>0.79500000000000004</v>
      </c>
      <c r="Q44" s="47">
        <v>1.054</v>
      </c>
      <c r="R44" s="48">
        <v>0.219</v>
      </c>
      <c r="S44" s="47"/>
      <c r="T44" s="47">
        <v>0.88</v>
      </c>
      <c r="U44" s="47">
        <v>0.76100000000000001</v>
      </c>
      <c r="V44" s="47">
        <v>1.0169999999999999</v>
      </c>
      <c r="W44" s="48">
        <v>8.3900000000000002E-2</v>
      </c>
      <c r="X44" s="45"/>
      <c r="Y44" s="47">
        <v>0.94899999999999995</v>
      </c>
      <c r="Z44" s="47">
        <v>0.9</v>
      </c>
      <c r="AA44" s="47">
        <v>1.002</v>
      </c>
      <c r="AB44" s="48">
        <v>5.8000000000000003E-2</v>
      </c>
      <c r="AC44" s="44"/>
      <c r="AD44" s="47">
        <v>0.94</v>
      </c>
      <c r="AE44" s="47">
        <v>0.88900000000000001</v>
      </c>
      <c r="AF44" s="47">
        <v>0.99299999999999999</v>
      </c>
      <c r="AG44" s="62">
        <v>2.8299999999999999E-2</v>
      </c>
    </row>
    <row r="45" spans="1:33" x14ac:dyDescent="0.25">
      <c r="A45" s="4" t="s">
        <v>41</v>
      </c>
      <c r="B45" s="40" t="s">
        <v>101</v>
      </c>
      <c r="C45" s="104" t="s">
        <v>164</v>
      </c>
      <c r="D45" s="19"/>
      <c r="E45" s="1">
        <v>0.91700000000000004</v>
      </c>
      <c r="F45" s="1">
        <v>0.81599999999999995</v>
      </c>
      <c r="G45" s="1">
        <v>1.0309999999999999</v>
      </c>
      <c r="H45" s="2">
        <v>0.1459</v>
      </c>
      <c r="I45" s="5"/>
      <c r="J45" s="1">
        <v>0.89500000000000002</v>
      </c>
      <c r="K45" s="1">
        <v>0.79400000000000004</v>
      </c>
      <c r="L45" s="1">
        <v>1.0089999999999999</v>
      </c>
      <c r="M45" s="2">
        <v>6.88E-2</v>
      </c>
      <c r="N45" s="19"/>
      <c r="O45" s="1">
        <v>1.8049999999999999</v>
      </c>
      <c r="P45" s="1">
        <v>1.048</v>
      </c>
      <c r="Q45" s="1">
        <v>3.1070000000000002</v>
      </c>
      <c r="R45" s="2">
        <v>3.3099999999999997E-2</v>
      </c>
      <c r="S45" s="5"/>
      <c r="T45" s="1">
        <v>1.6020000000000001</v>
      </c>
      <c r="U45" s="1">
        <v>0.90100000000000002</v>
      </c>
      <c r="V45" s="1">
        <v>2.8490000000000002</v>
      </c>
      <c r="W45" s="2">
        <v>0.1084</v>
      </c>
      <c r="X45" s="19"/>
      <c r="Y45" s="1">
        <v>0.94399999999999995</v>
      </c>
      <c r="Z45" s="1">
        <v>0.84499999999999997</v>
      </c>
      <c r="AA45" s="1">
        <v>1.0549999999999999</v>
      </c>
      <c r="AB45" s="2">
        <v>0.31180000000000002</v>
      </c>
      <c r="AD45" s="1">
        <v>0.91900000000000004</v>
      </c>
      <c r="AE45" s="1">
        <v>0.82</v>
      </c>
      <c r="AF45" s="1">
        <v>1.03</v>
      </c>
      <c r="AG45" s="60">
        <v>0.1462</v>
      </c>
    </row>
    <row r="46" spans="1:33" x14ac:dyDescent="0.25">
      <c r="A46" s="4" t="s">
        <v>42</v>
      </c>
      <c r="B46" s="40" t="s">
        <v>101</v>
      </c>
      <c r="C46" s="104" t="s">
        <v>165</v>
      </c>
      <c r="D46" s="19"/>
      <c r="E46" s="1">
        <v>1.0489999999999999</v>
      </c>
      <c r="F46" s="1">
        <v>0.98</v>
      </c>
      <c r="G46" s="1">
        <v>1.1220000000000001</v>
      </c>
      <c r="H46" s="2">
        <v>0.16489999999999999</v>
      </c>
      <c r="I46" s="5"/>
      <c r="J46" s="1">
        <v>1.044</v>
      </c>
      <c r="K46" s="1">
        <v>0.97399999999999998</v>
      </c>
      <c r="L46" s="1">
        <v>1.119</v>
      </c>
      <c r="M46" s="2">
        <v>0.22670000000000001</v>
      </c>
      <c r="N46" s="19"/>
      <c r="O46" s="1">
        <v>0.96499999999999997</v>
      </c>
      <c r="P46" s="1">
        <v>0.88200000000000001</v>
      </c>
      <c r="Q46" s="1">
        <v>1.056</v>
      </c>
      <c r="R46" s="2">
        <v>0.43609999999999999</v>
      </c>
      <c r="S46" s="5"/>
      <c r="T46" s="1">
        <v>0.95</v>
      </c>
      <c r="U46" s="1">
        <v>0.86599999999999999</v>
      </c>
      <c r="V46" s="1">
        <v>1.0429999999999999</v>
      </c>
      <c r="W46" s="2">
        <v>0.28089999999999998</v>
      </c>
      <c r="X46" s="19"/>
      <c r="Y46" s="1">
        <v>1.014</v>
      </c>
      <c r="Z46" s="1">
        <v>0.96699999999999997</v>
      </c>
      <c r="AA46" s="1">
        <v>1.0620000000000001</v>
      </c>
      <c r="AB46" s="2">
        <v>0.57430000000000003</v>
      </c>
      <c r="AD46" s="1">
        <v>1.0069999999999999</v>
      </c>
      <c r="AE46" s="1">
        <v>0.95899999999999996</v>
      </c>
      <c r="AF46" s="1">
        <v>1.0569999999999999</v>
      </c>
      <c r="AG46" s="60">
        <v>0.78190000000000004</v>
      </c>
    </row>
    <row r="47" spans="1:33" x14ac:dyDescent="0.25">
      <c r="A47" s="4" t="s">
        <v>43</v>
      </c>
      <c r="B47" s="40" t="s">
        <v>101</v>
      </c>
      <c r="C47" s="104" t="s">
        <v>166</v>
      </c>
      <c r="D47" s="19"/>
      <c r="E47" s="1">
        <v>0.91800000000000004</v>
      </c>
      <c r="F47" s="1">
        <v>0.82299999999999995</v>
      </c>
      <c r="G47" s="1">
        <v>1.024</v>
      </c>
      <c r="H47" s="2">
        <v>0.1239</v>
      </c>
      <c r="I47" s="5"/>
      <c r="J47" s="1">
        <v>0.90300000000000002</v>
      </c>
      <c r="K47" s="1">
        <v>0.80800000000000005</v>
      </c>
      <c r="L47" s="1">
        <v>1.01</v>
      </c>
      <c r="M47" s="2">
        <v>7.4999999999999997E-2</v>
      </c>
      <c r="N47" s="19"/>
      <c r="O47" s="1">
        <v>1.605</v>
      </c>
      <c r="P47" s="1">
        <v>0.96699999999999997</v>
      </c>
      <c r="Q47" s="1">
        <v>2.6659999999999999</v>
      </c>
      <c r="R47" s="2">
        <v>6.7400000000000002E-2</v>
      </c>
      <c r="S47" s="5"/>
      <c r="T47" s="1">
        <v>1.3779999999999999</v>
      </c>
      <c r="U47" s="1">
        <v>0.80800000000000005</v>
      </c>
      <c r="V47" s="1">
        <v>2.3490000000000002</v>
      </c>
      <c r="W47" s="2">
        <v>0.2387</v>
      </c>
      <c r="X47" s="19"/>
      <c r="Y47" s="1">
        <v>0.94199999999999995</v>
      </c>
      <c r="Z47" s="1">
        <v>0.84899999999999998</v>
      </c>
      <c r="AA47" s="1">
        <v>1.044</v>
      </c>
      <c r="AB47" s="2">
        <v>0.25580000000000003</v>
      </c>
      <c r="AD47" s="1">
        <v>0.92300000000000004</v>
      </c>
      <c r="AE47" s="1">
        <v>0.83</v>
      </c>
      <c r="AF47" s="1">
        <v>1.026</v>
      </c>
      <c r="AG47" s="60">
        <v>0.13930000000000001</v>
      </c>
    </row>
    <row r="48" spans="1:33" x14ac:dyDescent="0.25">
      <c r="A48" s="4" t="s">
        <v>44</v>
      </c>
      <c r="B48" s="40" t="s">
        <v>101</v>
      </c>
      <c r="C48" s="104" t="s">
        <v>167</v>
      </c>
      <c r="D48" s="19"/>
      <c r="E48" s="1">
        <v>0.91600000000000004</v>
      </c>
      <c r="F48" s="1">
        <v>0.82199999999999995</v>
      </c>
      <c r="G48" s="1">
        <v>1.022</v>
      </c>
      <c r="H48" s="2">
        <v>0.11600000000000001</v>
      </c>
      <c r="I48" s="5"/>
      <c r="J48" s="1">
        <v>0.90200000000000002</v>
      </c>
      <c r="K48" s="1">
        <v>0.80600000000000005</v>
      </c>
      <c r="L48" s="1">
        <v>1.008</v>
      </c>
      <c r="M48" s="2">
        <v>6.9500000000000006E-2</v>
      </c>
      <c r="N48" s="19"/>
      <c r="O48" s="1">
        <v>1.605</v>
      </c>
      <c r="P48" s="1">
        <v>0.96699999999999997</v>
      </c>
      <c r="Q48" s="1">
        <v>2.6659999999999999</v>
      </c>
      <c r="R48" s="2">
        <v>6.7500000000000004E-2</v>
      </c>
      <c r="S48" s="5"/>
      <c r="T48" s="1">
        <v>1.3779999999999999</v>
      </c>
      <c r="U48" s="1">
        <v>0.80800000000000005</v>
      </c>
      <c r="V48" s="1">
        <v>2.35</v>
      </c>
      <c r="W48" s="2">
        <v>0.2384</v>
      </c>
      <c r="X48" s="19"/>
      <c r="Y48" s="1">
        <v>0.94</v>
      </c>
      <c r="Z48" s="1">
        <v>0.84799999999999998</v>
      </c>
      <c r="AA48" s="1">
        <v>1.0429999999999999</v>
      </c>
      <c r="AB48" s="2">
        <v>0.24260000000000001</v>
      </c>
      <c r="AD48" s="1">
        <v>0.92100000000000004</v>
      </c>
      <c r="AE48" s="1">
        <v>0.82799999999999996</v>
      </c>
      <c r="AF48" s="1">
        <v>1.0249999999999999</v>
      </c>
      <c r="AG48" s="60">
        <v>0.13070000000000001</v>
      </c>
    </row>
    <row r="49" spans="1:33" x14ac:dyDescent="0.25">
      <c r="A49" s="4" t="s">
        <v>45</v>
      </c>
      <c r="B49" s="40" t="s">
        <v>107</v>
      </c>
      <c r="C49" s="104" t="s">
        <v>168</v>
      </c>
      <c r="D49" s="19"/>
      <c r="E49" s="1">
        <v>0.92500000000000004</v>
      </c>
      <c r="F49" s="1">
        <v>0.81200000000000006</v>
      </c>
      <c r="G49" s="1">
        <v>1.052</v>
      </c>
      <c r="H49" s="2">
        <v>0.2344</v>
      </c>
      <c r="I49" s="5"/>
      <c r="J49" s="1">
        <v>0.92600000000000005</v>
      </c>
      <c r="K49" s="1">
        <v>0.81</v>
      </c>
      <c r="L49" s="1">
        <v>1.0580000000000001</v>
      </c>
      <c r="M49" s="2">
        <v>0.25740000000000002</v>
      </c>
      <c r="N49" s="19"/>
      <c r="O49" s="1">
        <v>1.109</v>
      </c>
      <c r="P49" s="1">
        <v>0.53300000000000003</v>
      </c>
      <c r="Q49" s="1">
        <v>2.306</v>
      </c>
      <c r="R49" s="2">
        <v>0.78139999999999998</v>
      </c>
      <c r="S49" s="5"/>
      <c r="T49" s="1">
        <v>1.2709999999999999</v>
      </c>
      <c r="U49" s="1">
        <v>0.58699999999999997</v>
      </c>
      <c r="V49" s="1">
        <v>2.7530000000000001</v>
      </c>
      <c r="W49" s="2">
        <v>0.54330000000000001</v>
      </c>
      <c r="X49" s="19"/>
      <c r="Y49" s="1">
        <v>0.93300000000000005</v>
      </c>
      <c r="Z49" s="1">
        <v>0.82399999999999995</v>
      </c>
      <c r="AA49" s="1">
        <v>1.056</v>
      </c>
      <c r="AB49" s="2">
        <v>0.27210000000000001</v>
      </c>
      <c r="AD49" s="1">
        <v>0.93600000000000005</v>
      </c>
      <c r="AE49" s="1">
        <v>0.82299999999999995</v>
      </c>
      <c r="AF49" s="1">
        <v>1.0649999999999999</v>
      </c>
      <c r="AG49" s="60">
        <v>0.31769999999999998</v>
      </c>
    </row>
    <row r="50" spans="1:33" x14ac:dyDescent="0.25">
      <c r="A50" s="4" t="s">
        <v>46</v>
      </c>
      <c r="B50" s="40" t="s">
        <v>109</v>
      </c>
      <c r="C50" s="104" t="s">
        <v>169</v>
      </c>
      <c r="D50" s="19"/>
      <c r="E50" s="1">
        <v>1.0589999999999999</v>
      </c>
      <c r="F50" s="1">
        <v>0.99199999999999999</v>
      </c>
      <c r="G50" s="1">
        <v>1.131</v>
      </c>
      <c r="H50" s="2">
        <v>8.4099999999999994E-2</v>
      </c>
      <c r="I50" s="5"/>
      <c r="J50" s="1">
        <v>1.046</v>
      </c>
      <c r="K50" s="1">
        <v>0.97799999999999998</v>
      </c>
      <c r="L50" s="1">
        <v>1.119</v>
      </c>
      <c r="M50" s="2">
        <v>0.1867</v>
      </c>
      <c r="N50" s="19"/>
      <c r="O50" s="1">
        <v>1.1000000000000001</v>
      </c>
      <c r="P50" s="1">
        <v>0.95899999999999996</v>
      </c>
      <c r="Q50" s="1">
        <v>1.2629999999999999</v>
      </c>
      <c r="R50" s="2">
        <v>0.17469999999999999</v>
      </c>
      <c r="S50" s="5"/>
      <c r="T50" s="1">
        <v>1.081</v>
      </c>
      <c r="U50" s="1">
        <v>0.93799999999999994</v>
      </c>
      <c r="V50" s="1">
        <v>1.246</v>
      </c>
      <c r="W50" s="2">
        <v>0.28210000000000002</v>
      </c>
      <c r="X50" s="19"/>
      <c r="Y50" s="1">
        <v>1.054</v>
      </c>
      <c r="Z50" s="1">
        <v>0.999</v>
      </c>
      <c r="AA50" s="1">
        <v>1.1120000000000001</v>
      </c>
      <c r="AB50" s="2">
        <v>5.2900000000000003E-2</v>
      </c>
      <c r="AD50" s="1">
        <v>1.0429999999999999</v>
      </c>
      <c r="AE50" s="1">
        <v>0.98699999999999999</v>
      </c>
      <c r="AF50" s="1">
        <v>1.1020000000000001</v>
      </c>
      <c r="AG50" s="60">
        <v>0.1351</v>
      </c>
    </row>
    <row r="51" spans="1:33" x14ac:dyDescent="0.25">
      <c r="A51" s="4" t="s">
        <v>47</v>
      </c>
      <c r="B51" s="40" t="s">
        <v>101</v>
      </c>
      <c r="C51" s="104" t="s">
        <v>170</v>
      </c>
      <c r="D51" s="19"/>
      <c r="E51" s="1">
        <v>1.0249999999999999</v>
      </c>
      <c r="F51" s="1">
        <v>0.95799999999999996</v>
      </c>
      <c r="G51" s="1">
        <v>1.0980000000000001</v>
      </c>
      <c r="H51" s="2">
        <v>0.47</v>
      </c>
      <c r="I51" s="5"/>
      <c r="J51" s="1">
        <v>1.0429999999999999</v>
      </c>
      <c r="K51" s="1">
        <v>0.97299999999999998</v>
      </c>
      <c r="L51" s="1">
        <v>1.119</v>
      </c>
      <c r="M51" s="2">
        <v>0.23699999999999999</v>
      </c>
      <c r="N51" s="19"/>
      <c r="O51" s="1">
        <v>0.90500000000000003</v>
      </c>
      <c r="P51" s="1">
        <v>0.75900000000000001</v>
      </c>
      <c r="Q51" s="1">
        <v>1.079</v>
      </c>
      <c r="R51" s="2">
        <v>0.26569999999999999</v>
      </c>
      <c r="S51" s="5"/>
      <c r="T51" s="1">
        <v>0.92200000000000004</v>
      </c>
      <c r="U51" s="1">
        <v>0.76900000000000002</v>
      </c>
      <c r="V51" s="1">
        <v>1.1040000000000001</v>
      </c>
      <c r="W51" s="2">
        <v>0.37769999999999998</v>
      </c>
      <c r="X51" s="19"/>
      <c r="Y51" s="1">
        <v>1.0069999999999999</v>
      </c>
      <c r="Z51" s="1">
        <v>0.95</v>
      </c>
      <c r="AA51" s="1">
        <v>1.0669999999999999</v>
      </c>
      <c r="AB51" s="2">
        <v>0.81159999999999999</v>
      </c>
      <c r="AD51" s="1">
        <v>1.022</v>
      </c>
      <c r="AE51" s="1">
        <v>0.96299999999999997</v>
      </c>
      <c r="AF51" s="1">
        <v>1.085</v>
      </c>
      <c r="AG51" s="60">
        <v>0.4773</v>
      </c>
    </row>
    <row r="52" spans="1:33" x14ac:dyDescent="0.25">
      <c r="A52" s="4" t="s">
        <v>48</v>
      </c>
      <c r="B52" s="40" t="s">
        <v>109</v>
      </c>
      <c r="C52" s="104" t="s">
        <v>171</v>
      </c>
      <c r="D52" s="19"/>
      <c r="E52" s="1">
        <v>1.0660000000000001</v>
      </c>
      <c r="F52" s="1">
        <v>0.998</v>
      </c>
      <c r="G52" s="1">
        <v>1.1379999999999999</v>
      </c>
      <c r="H52" s="2">
        <v>5.8999999999999997E-2</v>
      </c>
      <c r="I52" s="5"/>
      <c r="J52" s="1">
        <v>1.056</v>
      </c>
      <c r="K52" s="1">
        <v>0.98699999999999999</v>
      </c>
      <c r="L52" s="1">
        <v>1.1299999999999999</v>
      </c>
      <c r="M52" s="2">
        <v>0.11650000000000001</v>
      </c>
      <c r="N52" s="19"/>
      <c r="O52" s="1">
        <v>1.0569999999999999</v>
      </c>
      <c r="P52" s="1">
        <v>0.91300000000000003</v>
      </c>
      <c r="Q52" s="1">
        <v>1.224</v>
      </c>
      <c r="R52" s="2">
        <v>0.45929999999999999</v>
      </c>
      <c r="S52" s="5"/>
      <c r="T52" s="1">
        <v>1.02</v>
      </c>
      <c r="U52" s="1">
        <v>0.877</v>
      </c>
      <c r="V52" s="1">
        <v>1.1870000000000001</v>
      </c>
      <c r="W52" s="2">
        <v>0.79690000000000005</v>
      </c>
      <c r="X52" s="19"/>
      <c r="Y52" s="1">
        <v>1.0529999999999999</v>
      </c>
      <c r="Z52" s="1">
        <v>0.997</v>
      </c>
      <c r="AA52" s="1">
        <v>1.111</v>
      </c>
      <c r="AB52" s="2">
        <v>6.5500000000000003E-2</v>
      </c>
      <c r="AD52" s="1">
        <v>1.0409999999999999</v>
      </c>
      <c r="AE52" s="1">
        <v>0.98399999999999999</v>
      </c>
      <c r="AF52" s="1">
        <v>1.101</v>
      </c>
      <c r="AG52" s="60">
        <v>0.1623</v>
      </c>
    </row>
    <row r="53" spans="1:33" x14ac:dyDescent="0.25">
      <c r="A53" s="4" t="s">
        <v>49</v>
      </c>
      <c r="B53" s="40" t="s">
        <v>110</v>
      </c>
      <c r="C53" s="104" t="s">
        <v>172</v>
      </c>
      <c r="D53" s="19"/>
      <c r="E53" s="1">
        <v>1.0309999999999999</v>
      </c>
      <c r="F53" s="1">
        <v>0.96599999999999997</v>
      </c>
      <c r="G53" s="1">
        <v>1.1000000000000001</v>
      </c>
      <c r="H53" s="2">
        <v>0.35699999999999998</v>
      </c>
      <c r="I53" s="5"/>
      <c r="J53" s="1">
        <v>1.0369999999999999</v>
      </c>
      <c r="K53" s="1">
        <v>0.97</v>
      </c>
      <c r="L53" s="1">
        <v>1.109</v>
      </c>
      <c r="M53" s="2">
        <v>0.28539999999999999</v>
      </c>
      <c r="N53" s="19"/>
      <c r="O53" s="1">
        <v>1.0760000000000001</v>
      </c>
      <c r="P53" s="1">
        <v>0.95199999999999996</v>
      </c>
      <c r="Q53" s="1">
        <v>1.2150000000000001</v>
      </c>
      <c r="R53" s="2">
        <v>0.2399</v>
      </c>
      <c r="S53" s="5"/>
      <c r="T53" s="1">
        <v>1.077</v>
      </c>
      <c r="U53" s="1">
        <v>0.95</v>
      </c>
      <c r="V53" s="1">
        <v>1.222</v>
      </c>
      <c r="W53" s="2">
        <v>0.24790000000000001</v>
      </c>
      <c r="X53" s="19"/>
      <c r="Y53" s="1">
        <v>1.032</v>
      </c>
      <c r="Z53" s="1">
        <v>0.98099999999999998</v>
      </c>
      <c r="AA53" s="1">
        <v>1.087</v>
      </c>
      <c r="AB53" s="2">
        <v>0.22259999999999999</v>
      </c>
      <c r="AD53" s="1">
        <v>1.036</v>
      </c>
      <c r="AE53" s="1">
        <v>0.98299999999999998</v>
      </c>
      <c r="AF53" s="1">
        <v>1.093</v>
      </c>
      <c r="AG53" s="60">
        <v>0.184</v>
      </c>
    </row>
    <row r="54" spans="1:33" x14ac:dyDescent="0.25">
      <c r="A54" s="4" t="s">
        <v>50</v>
      </c>
      <c r="B54" s="40" t="s">
        <v>110</v>
      </c>
      <c r="C54" s="104" t="s">
        <v>173</v>
      </c>
      <c r="D54" s="19"/>
      <c r="E54" s="1">
        <v>0.95899999999999996</v>
      </c>
      <c r="F54" s="1">
        <v>0.89800000000000002</v>
      </c>
      <c r="G54" s="1">
        <v>1.0249999999999999</v>
      </c>
      <c r="H54" s="2">
        <v>0.21709999999999999</v>
      </c>
      <c r="I54" s="5"/>
      <c r="J54" s="1">
        <v>0.94899999999999995</v>
      </c>
      <c r="K54" s="1">
        <v>0.88700000000000001</v>
      </c>
      <c r="L54" s="1">
        <v>1.016</v>
      </c>
      <c r="M54" s="2">
        <v>0.1348</v>
      </c>
      <c r="N54" s="19"/>
      <c r="O54" s="1">
        <v>1.0209999999999999</v>
      </c>
      <c r="P54" s="1">
        <v>0.88200000000000001</v>
      </c>
      <c r="Q54" s="1">
        <v>1.1830000000000001</v>
      </c>
      <c r="R54" s="2">
        <v>0.77790000000000004</v>
      </c>
      <c r="S54" s="5"/>
      <c r="T54" s="1">
        <v>1.0029999999999999</v>
      </c>
      <c r="U54" s="1">
        <v>0.86099999999999999</v>
      </c>
      <c r="V54" s="1">
        <v>1.167</v>
      </c>
      <c r="W54" s="2">
        <v>0.97389999999999999</v>
      </c>
      <c r="X54" s="19"/>
      <c r="Y54" s="1">
        <v>0.97499999999999998</v>
      </c>
      <c r="Z54" s="1">
        <v>0.92200000000000004</v>
      </c>
      <c r="AA54" s="1">
        <v>1.03</v>
      </c>
      <c r="AB54" s="2">
        <v>0.35799999999999998</v>
      </c>
      <c r="AD54" s="1">
        <v>0.96499999999999997</v>
      </c>
      <c r="AE54" s="1">
        <v>0.91200000000000003</v>
      </c>
      <c r="AF54" s="1">
        <v>1.0209999999999999</v>
      </c>
      <c r="AG54" s="60">
        <v>0.21920000000000001</v>
      </c>
    </row>
    <row r="55" spans="1:33" x14ac:dyDescent="0.25">
      <c r="A55" s="4" t="s">
        <v>51</v>
      </c>
      <c r="B55" s="40" t="s">
        <v>101</v>
      </c>
      <c r="C55" s="104" t="s">
        <v>174</v>
      </c>
      <c r="D55" s="19"/>
      <c r="E55" s="1">
        <v>0.95</v>
      </c>
      <c r="F55" s="1">
        <v>0.88900000000000001</v>
      </c>
      <c r="G55" s="1">
        <v>1.016</v>
      </c>
      <c r="H55" s="2">
        <v>0.13689999999999999</v>
      </c>
      <c r="I55" s="5"/>
      <c r="J55" s="1">
        <v>0.95199999999999996</v>
      </c>
      <c r="K55" s="1">
        <v>0.88900000000000001</v>
      </c>
      <c r="L55" s="1">
        <v>1.02</v>
      </c>
      <c r="M55" s="2">
        <v>0.16400000000000001</v>
      </c>
      <c r="N55" s="19"/>
      <c r="O55" s="1">
        <v>0.999</v>
      </c>
      <c r="P55" s="1">
        <v>0.91400000000000003</v>
      </c>
      <c r="Q55" s="1">
        <v>1.091</v>
      </c>
      <c r="R55" s="2">
        <v>0.98099999999999998</v>
      </c>
      <c r="S55" s="5"/>
      <c r="T55" s="1">
        <v>1.004</v>
      </c>
      <c r="U55" s="1">
        <v>0.91600000000000004</v>
      </c>
      <c r="V55" s="1">
        <v>1.1000000000000001</v>
      </c>
      <c r="W55" s="2">
        <v>0.93910000000000005</v>
      </c>
      <c r="X55" s="19"/>
      <c r="Y55" s="1">
        <v>0.97499999999999998</v>
      </c>
      <c r="Z55" s="1">
        <v>0.93100000000000005</v>
      </c>
      <c r="AA55" s="1">
        <v>1.022</v>
      </c>
      <c r="AB55" s="2">
        <v>0.29580000000000001</v>
      </c>
      <c r="AD55" s="1">
        <v>0.97699999999999998</v>
      </c>
      <c r="AE55" s="1">
        <v>0.93100000000000005</v>
      </c>
      <c r="AF55" s="1">
        <v>1.026</v>
      </c>
      <c r="AG55" s="60">
        <v>0.35339999999999999</v>
      </c>
    </row>
    <row r="56" spans="1:33" x14ac:dyDescent="0.25">
      <c r="A56" s="4" t="s">
        <v>52</v>
      </c>
      <c r="B56" s="40" t="s">
        <v>103</v>
      </c>
      <c r="C56" s="73" t="s">
        <v>175</v>
      </c>
      <c r="D56" s="19"/>
      <c r="E56" s="1">
        <v>0.94899999999999995</v>
      </c>
      <c r="F56" s="1">
        <v>0.88900000000000001</v>
      </c>
      <c r="G56" s="1">
        <v>1.014</v>
      </c>
      <c r="H56" s="2">
        <v>0.121</v>
      </c>
      <c r="I56" s="5"/>
      <c r="J56" s="1">
        <v>0.94699999999999995</v>
      </c>
      <c r="K56" s="1">
        <v>0.88500000000000001</v>
      </c>
      <c r="L56" s="1">
        <v>1.014</v>
      </c>
      <c r="M56" s="2">
        <v>0.1168</v>
      </c>
      <c r="N56" s="19"/>
      <c r="O56" s="1">
        <v>0.91500000000000004</v>
      </c>
      <c r="P56" s="1">
        <v>0.79300000000000004</v>
      </c>
      <c r="Q56" s="1">
        <v>1.0549999999999999</v>
      </c>
      <c r="R56" s="2">
        <v>0.221</v>
      </c>
      <c r="S56" s="5"/>
      <c r="T56" s="1">
        <v>0.879</v>
      </c>
      <c r="U56" s="1">
        <v>0.75800000000000001</v>
      </c>
      <c r="V56" s="1">
        <v>1.018</v>
      </c>
      <c r="W56" s="2">
        <v>8.5800000000000001E-2</v>
      </c>
      <c r="X56" s="19"/>
      <c r="Y56" s="1">
        <v>0.95299999999999996</v>
      </c>
      <c r="Z56" s="1">
        <v>0.90300000000000002</v>
      </c>
      <c r="AA56" s="1">
        <v>1.006</v>
      </c>
      <c r="AB56" s="2">
        <v>8.2000000000000003E-2</v>
      </c>
      <c r="AD56" s="1">
        <v>0.94599999999999995</v>
      </c>
      <c r="AE56" s="1">
        <v>0.89500000000000002</v>
      </c>
      <c r="AF56" s="1">
        <v>1</v>
      </c>
      <c r="AG56" s="60">
        <v>5.1900000000000002E-2</v>
      </c>
    </row>
    <row r="57" spans="1:33" x14ac:dyDescent="0.25">
      <c r="A57" s="4" t="s">
        <v>53</v>
      </c>
      <c r="B57" s="40" t="s">
        <v>103</v>
      </c>
      <c r="C57" s="104" t="s">
        <v>176</v>
      </c>
      <c r="D57" s="19"/>
      <c r="E57" s="1">
        <v>0.97899999999999998</v>
      </c>
      <c r="F57" s="1">
        <v>0.91500000000000004</v>
      </c>
      <c r="G57" s="1">
        <v>1.048</v>
      </c>
      <c r="H57" s="2">
        <v>0.53590000000000004</v>
      </c>
      <c r="I57" s="5"/>
      <c r="J57" s="1">
        <v>0.98499999999999999</v>
      </c>
      <c r="K57" s="1">
        <v>0.91800000000000004</v>
      </c>
      <c r="L57" s="1">
        <v>1.056</v>
      </c>
      <c r="M57" s="2">
        <v>0.66180000000000005</v>
      </c>
      <c r="N57" s="19"/>
      <c r="O57" s="1">
        <v>0.96399999999999997</v>
      </c>
      <c r="P57" s="1">
        <v>0.88500000000000001</v>
      </c>
      <c r="Q57" s="1">
        <v>1.05</v>
      </c>
      <c r="R57" s="2">
        <v>0.4012</v>
      </c>
      <c r="S57" s="5"/>
      <c r="T57" s="1">
        <v>0.97399999999999998</v>
      </c>
      <c r="U57" s="1">
        <v>0.89200000000000002</v>
      </c>
      <c r="V57" s="1">
        <v>1.0629999999999999</v>
      </c>
      <c r="W57" s="2">
        <v>0.55289999999999995</v>
      </c>
      <c r="X57" s="19"/>
      <c r="Y57" s="1">
        <v>0.98</v>
      </c>
      <c r="Z57" s="1">
        <v>0.93500000000000005</v>
      </c>
      <c r="AA57" s="1">
        <v>1.026</v>
      </c>
      <c r="AB57" s="2">
        <v>0.38090000000000002</v>
      </c>
      <c r="AD57" s="1">
        <v>0.98499999999999999</v>
      </c>
      <c r="AE57" s="1">
        <v>0.93899999999999995</v>
      </c>
      <c r="AF57" s="1">
        <v>1.0329999999999999</v>
      </c>
      <c r="AG57" s="60">
        <v>0.53590000000000004</v>
      </c>
    </row>
    <row r="58" spans="1:33" x14ac:dyDescent="0.25">
      <c r="A58" s="4" t="s">
        <v>54</v>
      </c>
      <c r="B58" s="40" t="s">
        <v>107</v>
      </c>
      <c r="C58" s="104" t="s">
        <v>177</v>
      </c>
      <c r="D58" s="19"/>
      <c r="E58" s="1">
        <v>0.98699999999999999</v>
      </c>
      <c r="F58" s="1">
        <v>0.91700000000000004</v>
      </c>
      <c r="G58" s="1">
        <v>1.0629999999999999</v>
      </c>
      <c r="H58" s="2">
        <v>0.73029999999999995</v>
      </c>
      <c r="I58" s="5"/>
      <c r="J58" s="1">
        <v>0.997</v>
      </c>
      <c r="K58" s="1">
        <v>0.92400000000000004</v>
      </c>
      <c r="L58" s="1">
        <v>1.0760000000000001</v>
      </c>
      <c r="M58" s="2">
        <v>0.9355</v>
      </c>
      <c r="N58" s="19"/>
      <c r="O58" s="1">
        <v>0.97799999999999998</v>
      </c>
      <c r="P58" s="1">
        <v>0.90700000000000003</v>
      </c>
      <c r="Q58" s="1">
        <v>1.0549999999999999</v>
      </c>
      <c r="R58" s="2">
        <v>0.56999999999999995</v>
      </c>
      <c r="S58" s="5"/>
      <c r="T58" s="1">
        <v>0.98899999999999999</v>
      </c>
      <c r="U58" s="1">
        <v>0.91500000000000004</v>
      </c>
      <c r="V58" s="1">
        <v>1.069</v>
      </c>
      <c r="W58" s="2">
        <v>0.78500000000000003</v>
      </c>
      <c r="X58" s="19"/>
      <c r="Y58" s="1">
        <v>0.98699999999999999</v>
      </c>
      <c r="Z58" s="1">
        <v>0.94299999999999995</v>
      </c>
      <c r="AA58" s="1">
        <v>1.0329999999999999</v>
      </c>
      <c r="AB58" s="2">
        <v>0.57709999999999995</v>
      </c>
      <c r="AD58" s="1">
        <v>0.995</v>
      </c>
      <c r="AE58" s="1">
        <v>0.94899999999999995</v>
      </c>
      <c r="AF58" s="1">
        <v>1.0429999999999999</v>
      </c>
      <c r="AG58" s="60">
        <v>0.82950000000000002</v>
      </c>
    </row>
    <row r="59" spans="1:33" x14ac:dyDescent="0.25">
      <c r="A59" s="4" t="s">
        <v>55</v>
      </c>
      <c r="B59" s="40" t="s">
        <v>110</v>
      </c>
      <c r="C59" s="104" t="s">
        <v>178</v>
      </c>
      <c r="D59" s="19"/>
      <c r="E59" s="1">
        <v>1.022</v>
      </c>
      <c r="F59" s="1">
        <v>0.95799999999999996</v>
      </c>
      <c r="G59" s="1">
        <v>1.091</v>
      </c>
      <c r="H59" s="2">
        <v>0.50819999999999999</v>
      </c>
      <c r="I59" s="5"/>
      <c r="J59" s="1">
        <v>1.02</v>
      </c>
      <c r="K59" s="1">
        <v>0.95299999999999996</v>
      </c>
      <c r="L59" s="1">
        <v>1.0900000000000001</v>
      </c>
      <c r="M59" s="2">
        <v>0.57150000000000001</v>
      </c>
      <c r="N59" s="19"/>
      <c r="O59" s="1">
        <v>1.0249999999999999</v>
      </c>
      <c r="P59" s="1">
        <v>0.89600000000000002</v>
      </c>
      <c r="Q59" s="1">
        <v>1.1719999999999999</v>
      </c>
      <c r="R59" s="2">
        <v>0.72209999999999996</v>
      </c>
      <c r="S59" s="5"/>
      <c r="T59" s="1">
        <v>0.99399999999999999</v>
      </c>
      <c r="U59" s="1">
        <v>0.86499999999999999</v>
      </c>
      <c r="V59" s="1">
        <v>1.1419999999999999</v>
      </c>
      <c r="W59" s="2">
        <v>0.93410000000000004</v>
      </c>
      <c r="X59" s="19"/>
      <c r="Y59" s="1">
        <v>1.018</v>
      </c>
      <c r="Z59" s="1">
        <v>0.96599999999999997</v>
      </c>
      <c r="AA59" s="1">
        <v>1.0740000000000001</v>
      </c>
      <c r="AB59" s="2">
        <v>0.49790000000000001</v>
      </c>
      <c r="AD59" s="1">
        <v>1.012</v>
      </c>
      <c r="AE59" s="1">
        <v>0.95799999999999996</v>
      </c>
      <c r="AF59" s="1">
        <v>1.069</v>
      </c>
      <c r="AG59" s="60">
        <v>0.6694</v>
      </c>
    </row>
    <row r="60" spans="1:33" x14ac:dyDescent="0.25">
      <c r="A60" s="4" t="s">
        <v>56</v>
      </c>
      <c r="B60" s="40" t="s">
        <v>101</v>
      </c>
      <c r="C60" s="104" t="s">
        <v>179</v>
      </c>
      <c r="D60" s="19"/>
      <c r="E60" s="1">
        <v>0.90900000000000003</v>
      </c>
      <c r="F60" s="1">
        <v>0.81499999999999995</v>
      </c>
      <c r="G60" s="1">
        <v>1.014</v>
      </c>
      <c r="H60" s="2">
        <v>8.7099999999999997E-2</v>
      </c>
      <c r="I60" s="5"/>
      <c r="J60" s="1">
        <v>0.89400000000000002</v>
      </c>
      <c r="K60" s="1">
        <v>0.79900000000000004</v>
      </c>
      <c r="L60" s="1">
        <v>1</v>
      </c>
      <c r="M60" s="2">
        <v>5.0900000000000001E-2</v>
      </c>
      <c r="N60" s="19"/>
      <c r="O60" s="1">
        <v>1.7190000000000001</v>
      </c>
      <c r="P60" s="1">
        <v>1.044</v>
      </c>
      <c r="Q60" s="1">
        <v>2.8319999999999999</v>
      </c>
      <c r="R60" s="2">
        <v>3.3300000000000003E-2</v>
      </c>
      <c r="S60" s="5"/>
      <c r="T60" s="1">
        <v>1.4830000000000001</v>
      </c>
      <c r="U60" s="1">
        <v>0.877</v>
      </c>
      <c r="V60" s="1">
        <v>2.508</v>
      </c>
      <c r="W60" s="2">
        <v>0.14099999999999999</v>
      </c>
      <c r="X60" s="19"/>
      <c r="Y60" s="1">
        <v>0.93600000000000005</v>
      </c>
      <c r="Z60" s="1">
        <v>0.84399999999999997</v>
      </c>
      <c r="AA60" s="1">
        <v>1.0389999999999999</v>
      </c>
      <c r="AB60" s="2">
        <v>0.21340000000000001</v>
      </c>
      <c r="AD60" s="1">
        <v>0.91700000000000004</v>
      </c>
      <c r="AE60" s="1">
        <v>0.82499999999999996</v>
      </c>
      <c r="AF60" s="1">
        <v>1.0209999999999999</v>
      </c>
      <c r="AG60" s="60">
        <v>0.11269999999999999</v>
      </c>
    </row>
    <row r="61" spans="1:33" x14ac:dyDescent="0.25">
      <c r="A61" s="46" t="s">
        <v>57</v>
      </c>
      <c r="B61" s="94" t="s">
        <v>101</v>
      </c>
      <c r="C61" s="105" t="s">
        <v>180</v>
      </c>
      <c r="D61" s="45"/>
      <c r="E61" s="49">
        <v>0.90500000000000003</v>
      </c>
      <c r="F61" s="49">
        <v>0.81200000000000006</v>
      </c>
      <c r="G61" s="49">
        <v>1.01</v>
      </c>
      <c r="H61" s="95">
        <v>7.4200000000000002E-2</v>
      </c>
      <c r="I61" s="49"/>
      <c r="J61" s="49">
        <v>0.89100000000000001</v>
      </c>
      <c r="K61" s="49">
        <v>0.79600000000000004</v>
      </c>
      <c r="L61" s="49">
        <v>0.997</v>
      </c>
      <c r="M61" s="95">
        <v>4.3299999999999998E-2</v>
      </c>
      <c r="N61" s="45"/>
      <c r="O61" s="49">
        <v>1.6639999999999999</v>
      </c>
      <c r="P61" s="49">
        <v>1.0109999999999999</v>
      </c>
      <c r="Q61" s="49">
        <v>2.738</v>
      </c>
      <c r="R61" s="95">
        <v>4.5199999999999997E-2</v>
      </c>
      <c r="S61" s="49"/>
      <c r="T61" s="49">
        <v>1.4350000000000001</v>
      </c>
      <c r="U61" s="49">
        <v>0.85</v>
      </c>
      <c r="V61" s="49">
        <v>2.4220000000000002</v>
      </c>
      <c r="W61" s="95">
        <v>0.17599999999999999</v>
      </c>
      <c r="X61" s="45"/>
      <c r="Y61" s="49">
        <v>0.93200000000000005</v>
      </c>
      <c r="Z61" s="49">
        <v>0.84</v>
      </c>
      <c r="AA61" s="49">
        <v>1.034</v>
      </c>
      <c r="AB61" s="95">
        <v>0.18190000000000001</v>
      </c>
      <c r="AC61" s="46"/>
      <c r="AD61" s="49">
        <v>0.91300000000000003</v>
      </c>
      <c r="AE61" s="49">
        <v>0.82099999999999995</v>
      </c>
      <c r="AF61" s="49">
        <v>1.016</v>
      </c>
      <c r="AG61" s="62">
        <v>9.4899999999999998E-2</v>
      </c>
    </row>
    <row r="62" spans="1:33" x14ac:dyDescent="0.25">
      <c r="A62" s="44" t="s">
        <v>58</v>
      </c>
      <c r="B62" s="39" t="s">
        <v>109</v>
      </c>
      <c r="C62" s="105" t="s">
        <v>181</v>
      </c>
      <c r="D62" s="45"/>
      <c r="E62" s="47">
        <v>1.0960000000000001</v>
      </c>
      <c r="F62" s="47">
        <v>0.999</v>
      </c>
      <c r="G62" s="47">
        <v>1.2030000000000001</v>
      </c>
      <c r="H62" s="48">
        <v>5.1799999999999999E-2</v>
      </c>
      <c r="I62" s="47"/>
      <c r="J62" s="47">
        <v>1.1100000000000001</v>
      </c>
      <c r="K62" s="47">
        <v>1.0089999999999999</v>
      </c>
      <c r="L62" s="47">
        <v>1.2210000000000001</v>
      </c>
      <c r="M62" s="48">
        <v>3.2800000000000003E-2</v>
      </c>
      <c r="N62" s="45"/>
      <c r="O62" s="47">
        <v>1.4510000000000001</v>
      </c>
      <c r="P62" s="47">
        <v>0.98299999999999998</v>
      </c>
      <c r="Q62" s="47">
        <v>2.1429999999999998</v>
      </c>
      <c r="R62" s="48">
        <v>6.1199999999999997E-2</v>
      </c>
      <c r="S62" s="47"/>
      <c r="T62" s="47">
        <v>1.468</v>
      </c>
      <c r="U62" s="47">
        <v>0.98199999999999998</v>
      </c>
      <c r="V62" s="47">
        <v>2.1960000000000002</v>
      </c>
      <c r="W62" s="48">
        <v>6.1499999999999999E-2</v>
      </c>
      <c r="X62" s="45"/>
      <c r="Y62" s="47">
        <v>1.103</v>
      </c>
      <c r="Z62" s="47">
        <v>1.0109999999999999</v>
      </c>
      <c r="AA62" s="47">
        <v>1.2030000000000001</v>
      </c>
      <c r="AB62" s="48">
        <v>2.6599999999999999E-2</v>
      </c>
      <c r="AC62" s="44"/>
      <c r="AD62" s="47">
        <v>1.115</v>
      </c>
      <c r="AE62" s="47">
        <v>1.02</v>
      </c>
      <c r="AF62" s="47">
        <v>1.2190000000000001</v>
      </c>
      <c r="AG62" s="62">
        <v>1.66E-2</v>
      </c>
    </row>
    <row r="63" spans="1:33" x14ac:dyDescent="0.25">
      <c r="A63" s="4" t="s">
        <v>59</v>
      </c>
      <c r="B63" s="40" t="s">
        <v>112</v>
      </c>
      <c r="C63" s="104" t="s">
        <v>182</v>
      </c>
      <c r="D63" s="19"/>
      <c r="E63" s="1">
        <v>1.0069999999999999</v>
      </c>
      <c r="F63" s="1">
        <v>0.94199999999999995</v>
      </c>
      <c r="G63" s="1">
        <v>1.0760000000000001</v>
      </c>
      <c r="H63" s="2">
        <v>0.84560000000000002</v>
      </c>
      <c r="I63" s="5"/>
      <c r="J63" s="1">
        <v>1.0109999999999999</v>
      </c>
      <c r="K63" s="1">
        <v>0.94399999999999995</v>
      </c>
      <c r="L63" s="1">
        <v>1.0820000000000001</v>
      </c>
      <c r="M63" s="2">
        <v>0.76490000000000002</v>
      </c>
      <c r="N63" s="19"/>
      <c r="O63" s="1">
        <v>1.0149999999999999</v>
      </c>
      <c r="P63" s="1">
        <v>0.871</v>
      </c>
      <c r="Q63" s="1">
        <v>1.1830000000000001</v>
      </c>
      <c r="R63" s="2">
        <v>0.84760000000000002</v>
      </c>
      <c r="S63" s="5"/>
      <c r="T63" s="1">
        <v>1.0109999999999999</v>
      </c>
      <c r="U63" s="1">
        <v>0.86299999999999999</v>
      </c>
      <c r="V63" s="1">
        <v>1.1850000000000001</v>
      </c>
      <c r="W63" s="2">
        <v>0.88800000000000001</v>
      </c>
      <c r="X63" s="19"/>
      <c r="Y63" s="1">
        <v>1.0069999999999999</v>
      </c>
      <c r="Z63" s="1">
        <v>0.95199999999999996</v>
      </c>
      <c r="AA63" s="1">
        <v>1.0640000000000001</v>
      </c>
      <c r="AB63" s="2">
        <v>0.81630000000000003</v>
      </c>
      <c r="AD63" s="1">
        <v>1.0089999999999999</v>
      </c>
      <c r="AE63" s="1">
        <v>0.95299999999999996</v>
      </c>
      <c r="AF63" s="1">
        <v>1.0680000000000001</v>
      </c>
      <c r="AG63" s="60">
        <v>0.76329999999999998</v>
      </c>
    </row>
    <row r="64" spans="1:33" x14ac:dyDescent="0.25">
      <c r="A64" s="4" t="s">
        <v>60</v>
      </c>
      <c r="B64" s="40" t="s">
        <v>107</v>
      </c>
      <c r="C64" s="104" t="s">
        <v>183</v>
      </c>
      <c r="D64" s="19"/>
      <c r="E64" s="1">
        <v>1.02</v>
      </c>
      <c r="F64" s="1">
        <v>0.95399999999999996</v>
      </c>
      <c r="G64" s="1">
        <v>1.089</v>
      </c>
      <c r="H64" s="2">
        <v>0.56779999999999997</v>
      </c>
      <c r="I64" s="5"/>
      <c r="J64" s="1">
        <v>0.99099999999999999</v>
      </c>
      <c r="K64" s="1">
        <v>0.92600000000000005</v>
      </c>
      <c r="L64" s="1">
        <v>1.0620000000000001</v>
      </c>
      <c r="M64" s="2">
        <v>0.80589999999999995</v>
      </c>
      <c r="N64" s="19"/>
      <c r="O64" s="1">
        <v>1.048</v>
      </c>
      <c r="P64" s="1">
        <v>0.95499999999999996</v>
      </c>
      <c r="Q64" s="1">
        <v>1.149</v>
      </c>
      <c r="R64" s="2">
        <v>0.32390000000000002</v>
      </c>
      <c r="S64" s="5"/>
      <c r="T64" s="1">
        <v>1.03</v>
      </c>
      <c r="U64" s="1">
        <v>0.93700000000000006</v>
      </c>
      <c r="V64" s="1">
        <v>1.133</v>
      </c>
      <c r="W64" s="2">
        <v>0.53949999999999998</v>
      </c>
      <c r="X64" s="19"/>
      <c r="Y64" s="1">
        <v>1.022</v>
      </c>
      <c r="Z64" s="1">
        <v>0.97499999999999998</v>
      </c>
      <c r="AA64" s="1">
        <v>1.0720000000000001</v>
      </c>
      <c r="AB64" s="2">
        <v>0.36370000000000002</v>
      </c>
      <c r="AD64" s="1">
        <v>1.0029999999999999</v>
      </c>
      <c r="AE64" s="1">
        <v>0.95599999999999996</v>
      </c>
      <c r="AF64" s="1">
        <v>1.054</v>
      </c>
      <c r="AG64" s="60">
        <v>0.8911</v>
      </c>
    </row>
    <row r="65" spans="1:33" x14ac:dyDescent="0.25">
      <c r="A65" s="4" t="s">
        <v>61</v>
      </c>
      <c r="B65" s="40" t="s">
        <v>109</v>
      </c>
      <c r="C65" s="104" t="s">
        <v>184</v>
      </c>
      <c r="D65" s="19"/>
      <c r="E65" s="1">
        <v>0.98699999999999999</v>
      </c>
      <c r="F65" s="1">
        <v>0.92500000000000004</v>
      </c>
      <c r="G65" s="1">
        <v>1.054</v>
      </c>
      <c r="H65" s="2">
        <v>0.70120000000000005</v>
      </c>
      <c r="I65" s="5"/>
      <c r="J65" s="1">
        <v>0.98699999999999999</v>
      </c>
      <c r="K65" s="1">
        <v>0.92300000000000004</v>
      </c>
      <c r="L65" s="1">
        <v>1.0549999999999999</v>
      </c>
      <c r="M65" s="2">
        <v>0.7006</v>
      </c>
      <c r="N65" s="19"/>
      <c r="O65" s="1">
        <v>0.92200000000000004</v>
      </c>
      <c r="P65" s="1">
        <v>0.83</v>
      </c>
      <c r="Q65" s="1">
        <v>1.024</v>
      </c>
      <c r="R65" s="2">
        <v>0.12959999999999999</v>
      </c>
      <c r="S65" s="5"/>
      <c r="T65" s="1">
        <v>0.92200000000000004</v>
      </c>
      <c r="U65" s="1">
        <v>0.82699999999999996</v>
      </c>
      <c r="V65" s="1">
        <v>1.028</v>
      </c>
      <c r="W65" s="2">
        <v>0.14349999999999999</v>
      </c>
      <c r="X65" s="19"/>
      <c r="Y65" s="1">
        <v>0.97499999999999998</v>
      </c>
      <c r="Z65" s="1">
        <v>0.92900000000000005</v>
      </c>
      <c r="AA65" s="1">
        <v>1.024</v>
      </c>
      <c r="AB65" s="2">
        <v>0.31730000000000003</v>
      </c>
      <c r="AD65" s="1">
        <v>0.97499999999999998</v>
      </c>
      <c r="AE65" s="1">
        <v>0.92800000000000005</v>
      </c>
      <c r="AF65" s="1">
        <v>1.026</v>
      </c>
      <c r="AG65" s="60">
        <v>0.32979999999999998</v>
      </c>
    </row>
    <row r="66" spans="1:33" x14ac:dyDescent="0.25">
      <c r="A66" s="4" t="s">
        <v>62</v>
      </c>
      <c r="B66" s="40" t="s">
        <v>109</v>
      </c>
      <c r="C66" s="104" t="s">
        <v>185</v>
      </c>
      <c r="D66" s="19"/>
      <c r="E66" s="1">
        <v>1.02</v>
      </c>
      <c r="F66" s="1">
        <v>0.95299999999999996</v>
      </c>
      <c r="G66" s="1">
        <v>1.0900000000000001</v>
      </c>
      <c r="H66" s="2">
        <v>0.57189999999999996</v>
      </c>
      <c r="I66" s="5"/>
      <c r="J66" s="1">
        <v>1.0409999999999999</v>
      </c>
      <c r="K66" s="1">
        <v>0.97099999999999997</v>
      </c>
      <c r="L66" s="1">
        <v>1.1160000000000001</v>
      </c>
      <c r="M66" s="2">
        <v>0.25650000000000001</v>
      </c>
      <c r="N66" s="19"/>
      <c r="O66" s="1">
        <v>0.97799999999999998</v>
      </c>
      <c r="P66" s="1">
        <v>0.89500000000000002</v>
      </c>
      <c r="Q66" s="1">
        <v>1.069</v>
      </c>
      <c r="R66" s="2">
        <v>0.62150000000000005</v>
      </c>
      <c r="S66" s="5"/>
      <c r="T66" s="1">
        <v>0.97599999999999998</v>
      </c>
      <c r="U66" s="1">
        <v>0.89100000000000001</v>
      </c>
      <c r="V66" s="1">
        <v>1.07</v>
      </c>
      <c r="W66" s="2">
        <v>0.60419999999999996</v>
      </c>
      <c r="X66" s="19"/>
      <c r="Y66" s="1">
        <v>1.0029999999999999</v>
      </c>
      <c r="Z66" s="1">
        <v>0.95699999999999996</v>
      </c>
      <c r="AA66" s="1">
        <v>1.0509999999999999</v>
      </c>
      <c r="AB66" s="2">
        <v>0.89410000000000001</v>
      </c>
      <c r="AD66" s="1">
        <v>1.0129999999999999</v>
      </c>
      <c r="AE66" s="1">
        <v>0.96499999999999997</v>
      </c>
      <c r="AF66" s="1">
        <v>1.0629999999999999</v>
      </c>
      <c r="AG66" s="60">
        <v>0.60599999999999998</v>
      </c>
    </row>
    <row r="67" spans="1:33" x14ac:dyDescent="0.25">
      <c r="A67" s="4" t="s">
        <v>63</v>
      </c>
      <c r="B67" s="40" t="s">
        <v>112</v>
      </c>
      <c r="C67" s="104" t="s">
        <v>186</v>
      </c>
      <c r="D67" s="19"/>
      <c r="E67" s="1">
        <v>1.0109999999999999</v>
      </c>
      <c r="F67" s="1">
        <v>0.94699999999999995</v>
      </c>
      <c r="G67" s="1">
        <v>1.08</v>
      </c>
      <c r="H67" s="2">
        <v>0.73429999999999995</v>
      </c>
      <c r="I67" s="5"/>
      <c r="J67" s="1">
        <v>1.0089999999999999</v>
      </c>
      <c r="K67" s="1">
        <v>0.94299999999999995</v>
      </c>
      <c r="L67" s="1">
        <v>1.08</v>
      </c>
      <c r="M67" s="2">
        <v>0.79110000000000003</v>
      </c>
      <c r="N67" s="19"/>
      <c r="O67" s="1">
        <v>1</v>
      </c>
      <c r="P67" s="1">
        <v>0.90900000000000003</v>
      </c>
      <c r="Q67" s="1">
        <v>1.101</v>
      </c>
      <c r="R67" s="2">
        <v>0.99280000000000002</v>
      </c>
      <c r="S67" s="5"/>
      <c r="T67" s="1">
        <v>1.0049999999999999</v>
      </c>
      <c r="U67" s="1">
        <v>0.91</v>
      </c>
      <c r="V67" s="1">
        <v>1.109</v>
      </c>
      <c r="W67" s="2">
        <v>0.92689999999999995</v>
      </c>
      <c r="X67" s="19"/>
      <c r="Y67" s="1">
        <v>1.006</v>
      </c>
      <c r="Z67" s="1">
        <v>0.95899999999999996</v>
      </c>
      <c r="AA67" s="1">
        <v>1.0549999999999999</v>
      </c>
      <c r="AB67" s="2">
        <v>0.80230000000000001</v>
      </c>
      <c r="AD67" s="1">
        <v>1.006</v>
      </c>
      <c r="AE67" s="1">
        <v>0.95799999999999996</v>
      </c>
      <c r="AF67" s="1">
        <v>1.056</v>
      </c>
      <c r="AG67" s="60">
        <v>0.8125</v>
      </c>
    </row>
    <row r="68" spans="1:33" x14ac:dyDescent="0.25">
      <c r="A68" s="4" t="s">
        <v>64</v>
      </c>
      <c r="B68" s="40" t="s">
        <v>101</v>
      </c>
      <c r="C68" s="104" t="s">
        <v>187</v>
      </c>
      <c r="D68" s="19"/>
      <c r="E68" s="1">
        <v>0.98499999999999999</v>
      </c>
      <c r="F68" s="1">
        <v>0.92300000000000004</v>
      </c>
      <c r="G68" s="1">
        <v>1.0509999999999999</v>
      </c>
      <c r="H68" s="2">
        <v>0.65310000000000001</v>
      </c>
      <c r="I68" s="5"/>
      <c r="J68" s="1">
        <v>0.98499999999999999</v>
      </c>
      <c r="K68" s="1">
        <v>0.92100000000000004</v>
      </c>
      <c r="L68" s="1">
        <v>1.0529999999999999</v>
      </c>
      <c r="M68" s="2">
        <v>0.65739999999999998</v>
      </c>
      <c r="N68" s="19"/>
      <c r="O68" s="1">
        <v>0.95</v>
      </c>
      <c r="P68" s="1">
        <v>0.85199999999999998</v>
      </c>
      <c r="Q68" s="1">
        <v>1.06</v>
      </c>
      <c r="R68" s="2">
        <v>0.36120000000000002</v>
      </c>
      <c r="S68" s="5"/>
      <c r="T68" s="1">
        <v>0.94899999999999995</v>
      </c>
      <c r="U68" s="1">
        <v>0.84799999999999998</v>
      </c>
      <c r="V68" s="1">
        <v>1.0629999999999999</v>
      </c>
      <c r="W68" s="2">
        <v>0.36770000000000003</v>
      </c>
      <c r="X68" s="19"/>
      <c r="Y68" s="1">
        <v>0.98099999999999998</v>
      </c>
      <c r="Z68" s="1">
        <v>0.93400000000000005</v>
      </c>
      <c r="AA68" s="1">
        <v>1.0309999999999999</v>
      </c>
      <c r="AB68" s="2">
        <v>0.44769999999999999</v>
      </c>
      <c r="AD68" s="1">
        <v>0.98099999999999998</v>
      </c>
      <c r="AE68" s="1">
        <v>0.93200000000000005</v>
      </c>
      <c r="AF68" s="1">
        <v>1.032</v>
      </c>
      <c r="AG68" s="60">
        <v>0.45400000000000001</v>
      </c>
    </row>
    <row r="69" spans="1:33" x14ac:dyDescent="0.25">
      <c r="A69" s="4" t="s">
        <v>65</v>
      </c>
      <c r="B69" s="40" t="s">
        <v>108</v>
      </c>
      <c r="C69" s="104" t="s">
        <v>188</v>
      </c>
      <c r="D69" s="19"/>
      <c r="E69" s="1">
        <v>1.012</v>
      </c>
      <c r="F69" s="1">
        <v>0.93799999999999994</v>
      </c>
      <c r="G69" s="1">
        <v>1.0920000000000001</v>
      </c>
      <c r="H69" s="2">
        <v>0.754</v>
      </c>
      <c r="I69" s="5"/>
      <c r="J69" s="1">
        <v>1.014</v>
      </c>
      <c r="K69" s="1">
        <v>0.93799999999999994</v>
      </c>
      <c r="L69" s="1">
        <v>1.097</v>
      </c>
      <c r="M69" s="2">
        <v>0.72330000000000005</v>
      </c>
      <c r="N69" s="19"/>
      <c r="O69" s="1">
        <v>0.94099999999999995</v>
      </c>
      <c r="P69" s="1">
        <v>0.72099999999999997</v>
      </c>
      <c r="Q69" s="1">
        <v>1.2290000000000001</v>
      </c>
      <c r="R69" s="2">
        <v>0.65620000000000001</v>
      </c>
      <c r="S69" s="5"/>
      <c r="T69" s="1">
        <v>0.94399999999999995</v>
      </c>
      <c r="U69" s="1">
        <v>0.71899999999999997</v>
      </c>
      <c r="V69" s="1">
        <v>1.2390000000000001</v>
      </c>
      <c r="W69" s="2">
        <v>0.67700000000000005</v>
      </c>
      <c r="X69" s="19"/>
      <c r="Y69" s="1">
        <v>1.006</v>
      </c>
      <c r="Z69" s="1">
        <v>0.93899999999999995</v>
      </c>
      <c r="AA69" s="1">
        <v>1.0780000000000001</v>
      </c>
      <c r="AB69" s="2">
        <v>0.86780000000000002</v>
      </c>
      <c r="AD69" s="1">
        <v>1.008</v>
      </c>
      <c r="AE69" s="1">
        <v>0.93799999999999994</v>
      </c>
      <c r="AF69" s="1">
        <v>1.0820000000000001</v>
      </c>
      <c r="AG69" s="60">
        <v>0.83389999999999997</v>
      </c>
    </row>
    <row r="70" spans="1:33" x14ac:dyDescent="0.25">
      <c r="A70" s="4" t="s">
        <v>66</v>
      </c>
      <c r="B70" s="40" t="s">
        <v>108</v>
      </c>
      <c r="C70" s="104" t="s">
        <v>189</v>
      </c>
      <c r="D70" s="19"/>
      <c r="E70" s="1">
        <v>0.97899999999999998</v>
      </c>
      <c r="F70" s="1">
        <v>0.91300000000000003</v>
      </c>
      <c r="G70" s="1">
        <v>1.0509999999999999</v>
      </c>
      <c r="H70" s="2">
        <v>0.56269999999999998</v>
      </c>
      <c r="I70" s="5"/>
      <c r="J70" s="1">
        <v>0.98099999999999998</v>
      </c>
      <c r="K70" s="1">
        <v>0.91200000000000003</v>
      </c>
      <c r="L70" s="1">
        <v>1.0549999999999999</v>
      </c>
      <c r="M70" s="2">
        <v>0.60960000000000003</v>
      </c>
      <c r="N70" s="19"/>
      <c r="O70" s="1">
        <v>1.0329999999999999</v>
      </c>
      <c r="P70" s="1">
        <v>0.95499999999999996</v>
      </c>
      <c r="Q70" s="1">
        <v>1.1180000000000001</v>
      </c>
      <c r="R70" s="2">
        <v>0.42020000000000002</v>
      </c>
      <c r="S70" s="5"/>
      <c r="T70" s="1">
        <v>1.022</v>
      </c>
      <c r="U70" s="1">
        <v>0.94199999999999995</v>
      </c>
      <c r="V70" s="1">
        <v>1.109</v>
      </c>
      <c r="W70" s="2">
        <v>0.59799999999999998</v>
      </c>
      <c r="X70" s="19"/>
      <c r="Y70" s="1">
        <v>1.002</v>
      </c>
      <c r="Z70" s="1">
        <v>0.95699999999999996</v>
      </c>
      <c r="AA70" s="1">
        <v>1.0489999999999999</v>
      </c>
      <c r="AB70" s="2">
        <v>0.92889999999999995</v>
      </c>
      <c r="AD70" s="1">
        <v>0.999</v>
      </c>
      <c r="AE70" s="1">
        <v>0.95299999999999996</v>
      </c>
      <c r="AF70" s="1">
        <v>1.048</v>
      </c>
      <c r="AG70" s="60">
        <v>0.9788</v>
      </c>
    </row>
    <row r="71" spans="1:33" x14ac:dyDescent="0.25">
      <c r="A71" s="4" t="s">
        <v>67</v>
      </c>
      <c r="B71" s="40" t="s">
        <v>99</v>
      </c>
      <c r="C71" s="104" t="s">
        <v>190</v>
      </c>
      <c r="D71" s="19"/>
      <c r="E71" s="1">
        <v>1.004</v>
      </c>
      <c r="F71" s="1">
        <v>0.94099999999999995</v>
      </c>
      <c r="G71" s="1">
        <v>1.071</v>
      </c>
      <c r="H71" s="2">
        <v>0.90720000000000001</v>
      </c>
      <c r="I71" s="5"/>
      <c r="J71" s="1">
        <v>1.01</v>
      </c>
      <c r="K71" s="1">
        <v>0.94499999999999995</v>
      </c>
      <c r="L71" s="1">
        <v>1.08</v>
      </c>
      <c r="M71" s="2">
        <v>0.77210000000000001</v>
      </c>
      <c r="N71" s="19"/>
      <c r="O71" s="1">
        <v>0.99099999999999999</v>
      </c>
      <c r="P71" s="1">
        <v>0.89400000000000002</v>
      </c>
      <c r="Q71" s="1">
        <v>1.099</v>
      </c>
      <c r="R71" s="2">
        <v>0.86839999999999995</v>
      </c>
      <c r="S71" s="5"/>
      <c r="T71" s="1">
        <v>0.98199999999999998</v>
      </c>
      <c r="U71" s="1">
        <v>0.88200000000000001</v>
      </c>
      <c r="V71" s="1">
        <v>1.0920000000000001</v>
      </c>
      <c r="W71" s="2">
        <v>0.73329999999999995</v>
      </c>
      <c r="X71" s="19"/>
      <c r="Y71" s="1">
        <v>1</v>
      </c>
      <c r="Z71" s="1">
        <v>0.95299999999999996</v>
      </c>
      <c r="AA71" s="1">
        <v>1.05</v>
      </c>
      <c r="AB71" s="2">
        <v>0.99260000000000004</v>
      </c>
      <c r="AD71" s="1">
        <v>1.0009999999999999</v>
      </c>
      <c r="AE71" s="1">
        <v>0.95299999999999996</v>
      </c>
      <c r="AF71" s="1">
        <v>1.0529999999999999</v>
      </c>
      <c r="AG71" s="60">
        <v>0.95499999999999996</v>
      </c>
    </row>
    <row r="72" spans="1:33" x14ac:dyDescent="0.25">
      <c r="A72" s="4" t="s">
        <v>68</v>
      </c>
      <c r="B72" s="40" t="s">
        <v>109</v>
      </c>
      <c r="C72" s="104" t="s">
        <v>191</v>
      </c>
      <c r="D72" s="19"/>
      <c r="E72" s="1">
        <v>1.004</v>
      </c>
      <c r="F72" s="1">
        <v>0.91300000000000003</v>
      </c>
      <c r="G72" s="1">
        <v>1.105</v>
      </c>
      <c r="H72" s="2">
        <v>0.93049999999999999</v>
      </c>
      <c r="I72" s="5"/>
      <c r="J72" s="1">
        <v>0.97499999999999998</v>
      </c>
      <c r="K72" s="1">
        <v>0.88300000000000001</v>
      </c>
      <c r="L72" s="1">
        <v>1.0760000000000001</v>
      </c>
      <c r="M72" s="2">
        <v>0.6099</v>
      </c>
      <c r="N72" s="19"/>
      <c r="O72" s="1">
        <v>0.90500000000000003</v>
      </c>
      <c r="P72" s="1">
        <v>0.56599999999999995</v>
      </c>
      <c r="Q72" s="1">
        <v>1.4450000000000001</v>
      </c>
      <c r="R72" s="2">
        <v>0.67510000000000003</v>
      </c>
      <c r="S72" s="5"/>
      <c r="T72" s="1">
        <v>0.81299999999999994</v>
      </c>
      <c r="U72" s="1">
        <v>0.497</v>
      </c>
      <c r="V72" s="1">
        <v>1.331</v>
      </c>
      <c r="W72" s="2">
        <v>0.41</v>
      </c>
      <c r="X72" s="19"/>
      <c r="Y72" s="1">
        <v>1</v>
      </c>
      <c r="Z72" s="1">
        <v>0.91300000000000003</v>
      </c>
      <c r="AA72" s="1">
        <v>1.095</v>
      </c>
      <c r="AB72" s="2">
        <v>0.99919999999999998</v>
      </c>
      <c r="AD72" s="1">
        <v>0.97</v>
      </c>
      <c r="AE72" s="1">
        <v>0.88300000000000001</v>
      </c>
      <c r="AF72" s="1">
        <v>1.0649999999999999</v>
      </c>
      <c r="AG72" s="60">
        <v>0.51819999999999999</v>
      </c>
    </row>
    <row r="73" spans="1:33" x14ac:dyDescent="0.25">
      <c r="A73" s="4" t="s">
        <v>69</v>
      </c>
      <c r="B73" s="40" t="s">
        <v>113</v>
      </c>
      <c r="C73" s="104" t="s">
        <v>192</v>
      </c>
      <c r="D73" s="19"/>
      <c r="E73" s="1">
        <v>1.0469999999999999</v>
      </c>
      <c r="F73" s="1">
        <v>0.98099999999999998</v>
      </c>
      <c r="G73" s="1">
        <v>1.117</v>
      </c>
      <c r="H73" s="2">
        <v>0.1691</v>
      </c>
      <c r="I73" s="5"/>
      <c r="J73" s="1">
        <v>1.0289999999999999</v>
      </c>
      <c r="K73" s="1">
        <v>0.96299999999999997</v>
      </c>
      <c r="L73" s="1">
        <v>1.101</v>
      </c>
      <c r="M73" s="2">
        <v>0.39729999999999999</v>
      </c>
      <c r="N73" s="19"/>
      <c r="O73" s="1">
        <v>1.034</v>
      </c>
      <c r="P73" s="1">
        <v>0.90500000000000003</v>
      </c>
      <c r="Q73" s="1">
        <v>1.181</v>
      </c>
      <c r="R73" s="2">
        <v>0.622</v>
      </c>
      <c r="S73" s="5"/>
      <c r="T73" s="1">
        <v>1.016</v>
      </c>
      <c r="U73" s="1">
        <v>0.88600000000000001</v>
      </c>
      <c r="V73" s="1">
        <v>1.165</v>
      </c>
      <c r="W73" s="2">
        <v>0.82120000000000004</v>
      </c>
      <c r="X73" s="19"/>
      <c r="Y73" s="1">
        <v>1.036</v>
      </c>
      <c r="Z73" s="1">
        <v>0.98299999999999998</v>
      </c>
      <c r="AA73" s="1">
        <v>1.0920000000000001</v>
      </c>
      <c r="AB73" s="2">
        <v>0.19009999999999999</v>
      </c>
      <c r="AD73" s="1">
        <v>1.022</v>
      </c>
      <c r="AE73" s="1">
        <v>0.96799999999999997</v>
      </c>
      <c r="AF73" s="1">
        <v>1.079</v>
      </c>
      <c r="AG73" s="60">
        <v>0.43830000000000002</v>
      </c>
    </row>
    <row r="74" spans="1:33" x14ac:dyDescent="0.25">
      <c r="A74" s="4" t="s">
        <v>70</v>
      </c>
      <c r="B74" s="40" t="s">
        <v>100</v>
      </c>
      <c r="C74" s="73" t="s">
        <v>193</v>
      </c>
      <c r="D74" s="19"/>
      <c r="E74" s="1">
        <v>1.002</v>
      </c>
      <c r="F74" s="1">
        <v>0.93200000000000005</v>
      </c>
      <c r="G74" s="1">
        <v>1.0780000000000001</v>
      </c>
      <c r="H74" s="2">
        <v>0.95609999999999995</v>
      </c>
      <c r="I74" s="5"/>
      <c r="J74" s="1">
        <v>1</v>
      </c>
      <c r="K74" s="1">
        <v>0.92800000000000005</v>
      </c>
      <c r="L74" s="1">
        <v>1.0780000000000001</v>
      </c>
      <c r="M74" s="2">
        <v>0.99719999999999998</v>
      </c>
      <c r="N74" s="19"/>
      <c r="O74" s="1">
        <v>1.0569999999999999</v>
      </c>
      <c r="P74" s="1">
        <v>0.97899999999999998</v>
      </c>
      <c r="Q74" s="1">
        <v>1.141</v>
      </c>
      <c r="R74" s="2">
        <v>0.1532</v>
      </c>
      <c r="S74" s="5"/>
      <c r="T74" s="1">
        <v>1.0589999999999999</v>
      </c>
      <c r="U74" s="1">
        <v>0.97899999999999998</v>
      </c>
      <c r="V74" s="1">
        <v>1.1459999999999999</v>
      </c>
      <c r="W74" s="2">
        <v>0.15479999999999999</v>
      </c>
      <c r="X74" s="19"/>
      <c r="Y74" s="1">
        <v>1.0209999999999999</v>
      </c>
      <c r="Z74" s="1">
        <v>0.97499999999999998</v>
      </c>
      <c r="AA74" s="1">
        <v>1.069</v>
      </c>
      <c r="AB74" s="2">
        <v>0.37630000000000002</v>
      </c>
      <c r="AD74" s="1">
        <v>1.0209999999999999</v>
      </c>
      <c r="AE74" s="1">
        <v>0.97399999999999998</v>
      </c>
      <c r="AF74" s="1">
        <v>1.07</v>
      </c>
      <c r="AG74" s="60">
        <v>0.3962</v>
      </c>
    </row>
    <row r="75" spans="1:33" x14ac:dyDescent="0.25">
      <c r="A75" s="4" t="s">
        <v>71</v>
      </c>
      <c r="B75" s="40" t="s">
        <v>103</v>
      </c>
      <c r="C75" s="73" t="s">
        <v>194</v>
      </c>
      <c r="D75" s="19"/>
      <c r="E75" s="1">
        <v>1.0369999999999999</v>
      </c>
      <c r="F75" s="1">
        <v>0.96499999999999997</v>
      </c>
      <c r="G75" s="1">
        <v>1.1140000000000001</v>
      </c>
      <c r="H75" s="2">
        <v>0.3221</v>
      </c>
      <c r="I75" s="5"/>
      <c r="J75" s="1">
        <v>1.0629999999999999</v>
      </c>
      <c r="K75" s="1">
        <v>0.98699999999999999</v>
      </c>
      <c r="L75" s="1">
        <v>1.145</v>
      </c>
      <c r="M75" s="2">
        <v>0.1046</v>
      </c>
      <c r="N75" s="19"/>
      <c r="O75" s="1">
        <v>0.93</v>
      </c>
      <c r="P75" s="1">
        <v>0.747</v>
      </c>
      <c r="Q75" s="1">
        <v>1.159</v>
      </c>
      <c r="R75" s="2">
        <v>0.51870000000000005</v>
      </c>
      <c r="S75" s="5"/>
      <c r="T75" s="1">
        <v>0.96099999999999997</v>
      </c>
      <c r="U75" s="1">
        <v>0.76600000000000001</v>
      </c>
      <c r="V75" s="1">
        <v>1.2050000000000001</v>
      </c>
      <c r="W75" s="2">
        <v>0.72870000000000001</v>
      </c>
      <c r="X75" s="19"/>
      <c r="Y75" s="1">
        <v>1.022</v>
      </c>
      <c r="Z75" s="1">
        <v>0.96</v>
      </c>
      <c r="AA75" s="1">
        <v>1.089</v>
      </c>
      <c r="AB75" s="2">
        <v>0.49359999999999998</v>
      </c>
      <c r="AD75" s="1">
        <v>1.046</v>
      </c>
      <c r="AE75" s="1">
        <v>0.97899999999999998</v>
      </c>
      <c r="AF75" s="1">
        <v>1.117</v>
      </c>
      <c r="AG75" s="60">
        <v>0.18160000000000001</v>
      </c>
    </row>
    <row r="76" spans="1:33" x14ac:dyDescent="0.25">
      <c r="A76" s="4" t="s">
        <v>72</v>
      </c>
      <c r="B76" s="40" t="s">
        <v>103</v>
      </c>
      <c r="C76" s="73" t="s">
        <v>195</v>
      </c>
      <c r="D76" s="19"/>
      <c r="E76" s="1">
        <v>0.97899999999999998</v>
      </c>
      <c r="F76" s="1">
        <v>0.91400000000000003</v>
      </c>
      <c r="G76" s="1">
        <v>1.0469999999999999</v>
      </c>
      <c r="H76" s="2">
        <v>0.53090000000000004</v>
      </c>
      <c r="I76" s="5"/>
      <c r="J76" s="1">
        <v>0.98599999999999999</v>
      </c>
      <c r="K76" s="1">
        <v>0.91900000000000004</v>
      </c>
      <c r="L76" s="1">
        <v>1.0580000000000001</v>
      </c>
      <c r="M76" s="2">
        <v>0.69420000000000004</v>
      </c>
      <c r="N76" s="19"/>
      <c r="O76" s="1">
        <v>0.96899999999999997</v>
      </c>
      <c r="P76" s="1">
        <v>0.89</v>
      </c>
      <c r="Q76" s="1">
        <v>1.056</v>
      </c>
      <c r="R76" s="2">
        <v>0.47449999999999998</v>
      </c>
      <c r="S76" s="5"/>
      <c r="T76" s="1">
        <v>0.97799999999999998</v>
      </c>
      <c r="U76" s="1">
        <v>0.89600000000000002</v>
      </c>
      <c r="V76" s="1">
        <v>1.0680000000000001</v>
      </c>
      <c r="W76" s="2">
        <v>0.62390000000000001</v>
      </c>
      <c r="X76" s="19"/>
      <c r="Y76" s="1">
        <v>0.98099999999999998</v>
      </c>
      <c r="Z76" s="1">
        <v>0.93700000000000006</v>
      </c>
      <c r="AA76" s="1">
        <v>1.0269999999999999</v>
      </c>
      <c r="AB76" s="2">
        <v>0.41560000000000002</v>
      </c>
      <c r="AD76" s="1">
        <v>0.98699999999999999</v>
      </c>
      <c r="AE76" s="1">
        <v>0.94099999999999995</v>
      </c>
      <c r="AF76" s="1">
        <v>1.0349999999999999</v>
      </c>
      <c r="AG76" s="60">
        <v>0.59389999999999998</v>
      </c>
    </row>
    <row r="77" spans="1:33" x14ac:dyDescent="0.25">
      <c r="A77" s="4" t="s">
        <v>73</v>
      </c>
      <c r="B77" s="40" t="s">
        <v>107</v>
      </c>
      <c r="C77" s="73" t="s">
        <v>196</v>
      </c>
      <c r="D77" s="19"/>
      <c r="E77" s="1">
        <v>0.97699999999999998</v>
      </c>
      <c r="F77" s="1">
        <v>0.90900000000000003</v>
      </c>
      <c r="G77" s="1">
        <v>1.05</v>
      </c>
      <c r="H77" s="2">
        <v>0.52329999999999999</v>
      </c>
      <c r="I77" s="5"/>
      <c r="J77" s="1">
        <v>0.98899999999999999</v>
      </c>
      <c r="K77" s="1">
        <v>0.91800000000000004</v>
      </c>
      <c r="L77" s="1">
        <v>1.0649999999999999</v>
      </c>
      <c r="M77" s="2">
        <v>0.7611</v>
      </c>
      <c r="N77" s="19"/>
      <c r="O77" s="1">
        <v>0.97099999999999997</v>
      </c>
      <c r="P77" s="1">
        <v>0.89900000000000002</v>
      </c>
      <c r="Q77" s="1">
        <v>1.0489999999999999</v>
      </c>
      <c r="R77" s="2">
        <v>0.45879999999999999</v>
      </c>
      <c r="S77" s="5"/>
      <c r="T77" s="1">
        <v>0.98199999999999998</v>
      </c>
      <c r="U77" s="1">
        <v>0.90700000000000003</v>
      </c>
      <c r="V77" s="1">
        <v>1.0629999999999999</v>
      </c>
      <c r="W77" s="2">
        <v>0.65310000000000001</v>
      </c>
      <c r="X77" s="19"/>
      <c r="Y77" s="1">
        <v>0.98099999999999998</v>
      </c>
      <c r="Z77" s="1">
        <v>0.93700000000000006</v>
      </c>
      <c r="AA77" s="1">
        <v>1.026</v>
      </c>
      <c r="AB77" s="2">
        <v>0.39979999999999999</v>
      </c>
      <c r="AD77" s="1">
        <v>0.98899999999999999</v>
      </c>
      <c r="AE77" s="1">
        <v>0.94399999999999995</v>
      </c>
      <c r="AF77" s="1">
        <v>1.0369999999999999</v>
      </c>
      <c r="AG77" s="60">
        <v>0.64680000000000004</v>
      </c>
    </row>
    <row r="78" spans="1:33" x14ac:dyDescent="0.25">
      <c r="A78" s="4" t="s">
        <v>74</v>
      </c>
      <c r="B78" s="40" t="s">
        <v>111</v>
      </c>
      <c r="C78" s="73" t="s">
        <v>197</v>
      </c>
      <c r="D78" s="19"/>
      <c r="E78" s="1">
        <v>0.98</v>
      </c>
      <c r="F78" s="1">
        <v>0.89400000000000002</v>
      </c>
      <c r="G78" s="1">
        <v>1.075</v>
      </c>
      <c r="H78" s="2">
        <v>0.67520000000000002</v>
      </c>
      <c r="I78" s="5"/>
      <c r="J78" s="1">
        <v>0.97099999999999997</v>
      </c>
      <c r="K78" s="1">
        <v>0.88300000000000001</v>
      </c>
      <c r="L78" s="1">
        <v>1.0680000000000001</v>
      </c>
      <c r="M78" s="2">
        <v>0.5464</v>
      </c>
      <c r="N78" s="19"/>
      <c r="O78" s="1">
        <v>1.3109999999999999</v>
      </c>
      <c r="P78" s="1">
        <v>0.88100000000000001</v>
      </c>
      <c r="Q78" s="1">
        <v>1.952</v>
      </c>
      <c r="R78" s="2">
        <v>0.18149999999999999</v>
      </c>
      <c r="S78" s="5"/>
      <c r="T78" s="1">
        <v>1.264</v>
      </c>
      <c r="U78" s="1">
        <v>0.84</v>
      </c>
      <c r="V78" s="1">
        <v>1.903</v>
      </c>
      <c r="W78" s="2">
        <v>0.26090000000000002</v>
      </c>
      <c r="X78" s="19"/>
      <c r="Y78" s="1">
        <v>0.995</v>
      </c>
      <c r="Z78" s="1">
        <v>0.91200000000000003</v>
      </c>
      <c r="AA78" s="1">
        <v>1.085</v>
      </c>
      <c r="AB78" s="2">
        <v>0.90329999999999999</v>
      </c>
      <c r="AD78" s="1">
        <v>0.98499999999999999</v>
      </c>
      <c r="AE78" s="1">
        <v>0.90100000000000002</v>
      </c>
      <c r="AF78" s="1">
        <v>1.077</v>
      </c>
      <c r="AG78" s="60">
        <v>0.73809999999999998</v>
      </c>
    </row>
    <row r="79" spans="1:33" x14ac:dyDescent="0.25">
      <c r="A79" s="4" t="s">
        <v>75</v>
      </c>
      <c r="B79" s="40" t="s">
        <v>106</v>
      </c>
      <c r="C79" s="73" t="s">
        <v>198</v>
      </c>
      <c r="D79" s="19"/>
      <c r="E79" s="1">
        <v>0.96099999999999997</v>
      </c>
      <c r="F79" s="1">
        <v>0.874</v>
      </c>
      <c r="G79" s="1">
        <v>1.056</v>
      </c>
      <c r="H79" s="2">
        <v>0.40870000000000001</v>
      </c>
      <c r="I79" s="5"/>
      <c r="J79" s="1">
        <v>0.97199999999999998</v>
      </c>
      <c r="K79" s="1">
        <v>0.88200000000000001</v>
      </c>
      <c r="L79" s="1">
        <v>1.0720000000000001</v>
      </c>
      <c r="M79" s="2">
        <v>0.57499999999999996</v>
      </c>
      <c r="N79" s="19"/>
      <c r="O79" s="1">
        <v>0.84499999999999997</v>
      </c>
      <c r="P79" s="1">
        <v>0.53200000000000003</v>
      </c>
      <c r="Q79" s="1">
        <v>1.341</v>
      </c>
      <c r="R79" s="2">
        <v>0.47510000000000002</v>
      </c>
      <c r="S79" s="5"/>
      <c r="T79" s="1">
        <v>0.83099999999999996</v>
      </c>
      <c r="U79" s="1">
        <v>0.51800000000000002</v>
      </c>
      <c r="V79" s="1">
        <v>1.331</v>
      </c>
      <c r="W79" s="2">
        <v>0.44080000000000003</v>
      </c>
      <c r="X79" s="19"/>
      <c r="Y79" s="1">
        <v>0.95899999999999996</v>
      </c>
      <c r="Z79" s="1">
        <v>0.876</v>
      </c>
      <c r="AA79" s="1">
        <v>1.0489999999999999</v>
      </c>
      <c r="AB79" s="2">
        <v>0.35589999999999999</v>
      </c>
      <c r="AD79" s="1">
        <v>0.96799999999999997</v>
      </c>
      <c r="AE79" s="1">
        <v>0.88300000000000001</v>
      </c>
      <c r="AF79" s="1">
        <v>1.0620000000000001</v>
      </c>
      <c r="AG79" s="60">
        <v>0.49309999999999998</v>
      </c>
    </row>
    <row r="80" spans="1:33" x14ac:dyDescent="0.25">
      <c r="A80" s="4" t="s">
        <v>76</v>
      </c>
      <c r="B80" s="40" t="s">
        <v>98</v>
      </c>
      <c r="C80" s="73" t="s">
        <v>199</v>
      </c>
      <c r="D80" s="19"/>
      <c r="E80" s="1">
        <v>1.016</v>
      </c>
      <c r="F80" s="1">
        <v>0.95099999999999996</v>
      </c>
      <c r="G80" s="1">
        <v>1.0840000000000001</v>
      </c>
      <c r="H80" s="2">
        <v>0.64059999999999995</v>
      </c>
      <c r="I80" s="5"/>
      <c r="J80" s="1">
        <v>1.0189999999999999</v>
      </c>
      <c r="K80" s="1">
        <v>0.95199999999999996</v>
      </c>
      <c r="L80" s="1">
        <v>1.0900000000000001</v>
      </c>
      <c r="M80" s="2">
        <v>0.59</v>
      </c>
      <c r="N80" s="19"/>
      <c r="O80" s="1">
        <v>0.998</v>
      </c>
      <c r="P80" s="1">
        <v>0.871</v>
      </c>
      <c r="Q80" s="1">
        <v>1.143</v>
      </c>
      <c r="R80" s="2">
        <v>0.97529999999999994</v>
      </c>
      <c r="S80" s="5"/>
      <c r="T80" s="1">
        <v>1.0169999999999999</v>
      </c>
      <c r="U80" s="1">
        <v>0.88300000000000001</v>
      </c>
      <c r="V80" s="1">
        <v>1.17</v>
      </c>
      <c r="W80" s="2">
        <v>0.81940000000000002</v>
      </c>
      <c r="X80" s="19"/>
      <c r="Y80" s="1">
        <v>1.01</v>
      </c>
      <c r="Z80" s="1">
        <v>0.95799999999999996</v>
      </c>
      <c r="AA80" s="1">
        <v>1.0649999999999999</v>
      </c>
      <c r="AB80" s="2">
        <v>0.71309999999999996</v>
      </c>
      <c r="AD80" s="1">
        <v>1.0149999999999999</v>
      </c>
      <c r="AE80" s="1">
        <v>0.96099999999999997</v>
      </c>
      <c r="AF80" s="1">
        <v>1.0720000000000001</v>
      </c>
      <c r="AG80" s="60">
        <v>0.59740000000000004</v>
      </c>
    </row>
    <row r="81" spans="1:33" x14ac:dyDescent="0.25">
      <c r="A81" s="4" t="s">
        <v>77</v>
      </c>
      <c r="B81" s="40" t="s">
        <v>99</v>
      </c>
      <c r="C81" s="73" t="s">
        <v>200</v>
      </c>
      <c r="D81" s="19"/>
      <c r="E81" s="1">
        <v>0.98499999999999999</v>
      </c>
      <c r="F81" s="1">
        <v>0.92300000000000004</v>
      </c>
      <c r="G81" s="1">
        <v>1.052</v>
      </c>
      <c r="H81" s="2">
        <v>0.65969999999999995</v>
      </c>
      <c r="I81" s="5"/>
      <c r="J81" s="1">
        <v>0.98799999999999999</v>
      </c>
      <c r="K81" s="1">
        <v>0.92400000000000004</v>
      </c>
      <c r="L81" s="1">
        <v>1.0569999999999999</v>
      </c>
      <c r="M81" s="2">
        <v>0.73</v>
      </c>
      <c r="N81" s="19"/>
      <c r="O81" s="1">
        <v>0.95</v>
      </c>
      <c r="P81" s="1">
        <v>0.85899999999999999</v>
      </c>
      <c r="Q81" s="1">
        <v>1.05</v>
      </c>
      <c r="R81" s="2">
        <v>0.31569999999999998</v>
      </c>
      <c r="S81" s="5"/>
      <c r="T81" s="1">
        <v>0.93899999999999995</v>
      </c>
      <c r="U81" s="1">
        <v>0.84699999999999998</v>
      </c>
      <c r="V81" s="1">
        <v>1.042</v>
      </c>
      <c r="W81" s="2">
        <v>0.23780000000000001</v>
      </c>
      <c r="X81" s="19"/>
      <c r="Y81" s="1">
        <v>0.98</v>
      </c>
      <c r="Z81" s="1">
        <v>0.93400000000000005</v>
      </c>
      <c r="AA81" s="1">
        <v>1.0289999999999999</v>
      </c>
      <c r="AB81" s="2">
        <v>0.41830000000000001</v>
      </c>
      <c r="AD81" s="1">
        <v>0.97899999999999998</v>
      </c>
      <c r="AE81" s="1">
        <v>0.93200000000000005</v>
      </c>
      <c r="AF81" s="1">
        <v>1.0289999999999999</v>
      </c>
      <c r="AG81" s="60">
        <v>0.40939999999999999</v>
      </c>
    </row>
    <row r="82" spans="1:33" x14ac:dyDescent="0.25">
      <c r="A82" s="4" t="s">
        <v>78</v>
      </c>
      <c r="B82" s="40" t="s">
        <v>98</v>
      </c>
      <c r="C82" s="73" t="s">
        <v>201</v>
      </c>
      <c r="D82" s="19"/>
      <c r="E82" s="1">
        <v>0.98199999999999998</v>
      </c>
      <c r="F82" s="1">
        <v>0.91600000000000004</v>
      </c>
      <c r="G82" s="1">
        <v>1.054</v>
      </c>
      <c r="H82" s="2">
        <v>0.62029999999999996</v>
      </c>
      <c r="I82" s="5"/>
      <c r="J82" s="1">
        <v>0.97599999999999998</v>
      </c>
      <c r="K82" s="1">
        <v>0.90800000000000003</v>
      </c>
      <c r="L82" s="1">
        <v>1.0489999999999999</v>
      </c>
      <c r="M82" s="2">
        <v>0.51390000000000002</v>
      </c>
      <c r="N82" s="19"/>
      <c r="O82" s="1">
        <v>1.0149999999999999</v>
      </c>
      <c r="P82" s="1">
        <v>0.83299999999999996</v>
      </c>
      <c r="Q82" s="1">
        <v>1.2370000000000001</v>
      </c>
      <c r="R82" s="2">
        <v>0.88300000000000001</v>
      </c>
      <c r="S82" s="5"/>
      <c r="T82" s="1">
        <v>0.97099999999999997</v>
      </c>
      <c r="U82" s="1">
        <v>0.79100000000000004</v>
      </c>
      <c r="V82" s="1">
        <v>1.1919999999999999</v>
      </c>
      <c r="W82" s="2">
        <v>0.77790000000000004</v>
      </c>
      <c r="X82" s="19"/>
      <c r="Y82" s="1">
        <v>0.98799999999999999</v>
      </c>
      <c r="Z82" s="1">
        <v>0.92900000000000005</v>
      </c>
      <c r="AA82" s="1">
        <v>1.0509999999999999</v>
      </c>
      <c r="AB82" s="2">
        <v>0.69730000000000003</v>
      </c>
      <c r="AD82" s="1">
        <v>0.97899999999999998</v>
      </c>
      <c r="AE82" s="1">
        <v>0.91900000000000004</v>
      </c>
      <c r="AF82" s="1">
        <v>1.0429999999999999</v>
      </c>
      <c r="AG82" s="60">
        <v>0.50960000000000005</v>
      </c>
    </row>
    <row r="83" spans="1:33" x14ac:dyDescent="0.25">
      <c r="A83" s="4" t="s">
        <v>79</v>
      </c>
      <c r="B83" s="40" t="s">
        <v>102</v>
      </c>
      <c r="C83" s="73" t="s">
        <v>202</v>
      </c>
      <c r="D83" s="19"/>
      <c r="E83" s="1">
        <v>0.95799999999999996</v>
      </c>
      <c r="F83" s="1">
        <v>0.89300000000000002</v>
      </c>
      <c r="G83" s="1">
        <v>1.026</v>
      </c>
      <c r="H83" s="2">
        <v>0.21990000000000001</v>
      </c>
      <c r="I83" s="5"/>
      <c r="J83" s="1">
        <v>0.97099999999999997</v>
      </c>
      <c r="K83" s="1">
        <v>0.90400000000000003</v>
      </c>
      <c r="L83" s="1">
        <v>1.0429999999999999</v>
      </c>
      <c r="M83" s="2">
        <v>0.41289999999999999</v>
      </c>
      <c r="N83" s="19"/>
      <c r="O83" s="1">
        <v>1.042</v>
      </c>
      <c r="P83" s="1">
        <v>0.96099999999999997</v>
      </c>
      <c r="Q83" s="1">
        <v>1.1299999999999999</v>
      </c>
      <c r="R83" s="2">
        <v>0.32119999999999999</v>
      </c>
      <c r="S83" s="5"/>
      <c r="T83" s="1">
        <v>1.0309999999999999</v>
      </c>
      <c r="U83" s="1">
        <v>0.94799999999999995</v>
      </c>
      <c r="V83" s="1">
        <v>1.121</v>
      </c>
      <c r="W83" s="2">
        <v>0.47910000000000003</v>
      </c>
      <c r="X83" s="19"/>
      <c r="Y83" s="1">
        <v>0.99399999999999999</v>
      </c>
      <c r="Z83" s="1">
        <v>0.94899999999999995</v>
      </c>
      <c r="AA83" s="1">
        <v>1.0409999999999999</v>
      </c>
      <c r="AB83" s="2">
        <v>0.7994</v>
      </c>
      <c r="AD83" s="1">
        <v>0.997</v>
      </c>
      <c r="AE83" s="1">
        <v>0.95</v>
      </c>
      <c r="AF83" s="1">
        <v>1.0449999999999999</v>
      </c>
      <c r="AG83" s="60">
        <v>0.88580000000000003</v>
      </c>
    </row>
    <row r="84" spans="1:33" x14ac:dyDescent="0.25">
      <c r="A84" s="4" t="s">
        <v>80</v>
      </c>
      <c r="B84" s="40" t="s">
        <v>111</v>
      </c>
      <c r="C84" s="104" t="s">
        <v>203</v>
      </c>
      <c r="D84" s="19"/>
      <c r="E84" s="1">
        <v>0.98799999999999999</v>
      </c>
      <c r="F84" s="1">
        <v>0.92600000000000005</v>
      </c>
      <c r="G84" s="1">
        <v>1.0549999999999999</v>
      </c>
      <c r="H84" s="2">
        <v>0.72509999999999997</v>
      </c>
      <c r="I84" s="5"/>
      <c r="J84" s="1">
        <v>0.98099999999999998</v>
      </c>
      <c r="K84" s="1">
        <v>0.91700000000000004</v>
      </c>
      <c r="L84" s="1">
        <v>1.0489999999999999</v>
      </c>
      <c r="M84" s="2">
        <v>0.57620000000000005</v>
      </c>
      <c r="N84" s="19"/>
      <c r="O84" s="1">
        <v>1.012</v>
      </c>
      <c r="P84" s="1">
        <v>0.91600000000000004</v>
      </c>
      <c r="Q84" s="1">
        <v>1.119</v>
      </c>
      <c r="R84" s="2">
        <v>0.81110000000000004</v>
      </c>
      <c r="S84" s="5"/>
      <c r="T84" s="1">
        <v>1.0049999999999999</v>
      </c>
      <c r="U84" s="1">
        <v>0.90500000000000003</v>
      </c>
      <c r="V84" s="1">
        <v>1.115</v>
      </c>
      <c r="W84" s="2">
        <v>0.93100000000000005</v>
      </c>
      <c r="X84" s="19"/>
      <c r="Y84" s="1">
        <v>0.996</v>
      </c>
      <c r="Z84" s="1">
        <v>0.95</v>
      </c>
      <c r="AA84" s="1">
        <v>1.046</v>
      </c>
      <c r="AB84" s="2">
        <v>0.88400000000000001</v>
      </c>
      <c r="AD84" s="1">
        <v>0.99099999999999999</v>
      </c>
      <c r="AE84" s="1">
        <v>0.94299999999999995</v>
      </c>
      <c r="AF84" s="1">
        <v>1.0409999999999999</v>
      </c>
      <c r="AG84" s="60">
        <v>0.7097</v>
      </c>
    </row>
    <row r="85" spans="1:33" x14ac:dyDescent="0.25">
      <c r="A85" s="4" t="s">
        <v>81</v>
      </c>
      <c r="B85" s="40" t="s">
        <v>109</v>
      </c>
      <c r="C85" s="104" t="s">
        <v>204</v>
      </c>
      <c r="D85" s="19"/>
      <c r="E85" s="1">
        <v>1.0720000000000001</v>
      </c>
      <c r="F85" s="1">
        <v>1.002</v>
      </c>
      <c r="G85" s="1">
        <v>1.1459999999999999</v>
      </c>
      <c r="H85" s="2">
        <v>4.2900000000000001E-2</v>
      </c>
      <c r="I85" s="5"/>
      <c r="J85" s="1">
        <v>1.0609999999999999</v>
      </c>
      <c r="K85" s="1">
        <v>0.99</v>
      </c>
      <c r="L85" s="1">
        <v>1.137</v>
      </c>
      <c r="M85" s="2">
        <v>9.3799999999999994E-2</v>
      </c>
      <c r="N85" s="19"/>
      <c r="O85" s="1">
        <v>1.091</v>
      </c>
      <c r="P85" s="1">
        <v>0.92700000000000005</v>
      </c>
      <c r="Q85" s="1">
        <v>1.284</v>
      </c>
      <c r="R85" s="2">
        <v>0.29409999999999997</v>
      </c>
      <c r="S85" s="5"/>
      <c r="T85" s="1">
        <v>1.081</v>
      </c>
      <c r="U85" s="1">
        <v>0.91400000000000003</v>
      </c>
      <c r="V85" s="1">
        <v>1.2789999999999999</v>
      </c>
      <c r="W85" s="2">
        <v>0.36130000000000001</v>
      </c>
      <c r="X85" s="19"/>
      <c r="Y85" s="1">
        <v>1.0620000000000001</v>
      </c>
      <c r="Z85" s="1">
        <v>1.004</v>
      </c>
      <c r="AA85" s="1">
        <v>1.1240000000000001</v>
      </c>
      <c r="AB85" s="2">
        <v>3.73E-2</v>
      </c>
      <c r="AD85" s="1">
        <v>1.0529999999999999</v>
      </c>
      <c r="AE85" s="1">
        <v>0.99299999999999999</v>
      </c>
      <c r="AF85" s="1">
        <v>1.117</v>
      </c>
      <c r="AG85" s="60">
        <v>8.2100000000000006E-2</v>
      </c>
    </row>
    <row r="86" spans="1:33" x14ac:dyDescent="0.25">
      <c r="A86" s="4" t="s">
        <v>82</v>
      </c>
      <c r="B86" s="40" t="s">
        <v>103</v>
      </c>
      <c r="C86" s="73" t="s">
        <v>205</v>
      </c>
      <c r="D86" s="19"/>
      <c r="E86" s="1">
        <v>1.032</v>
      </c>
      <c r="F86" s="1">
        <v>0.96</v>
      </c>
      <c r="G86" s="1">
        <v>1.109</v>
      </c>
      <c r="H86" s="2">
        <v>0.39229999999999998</v>
      </c>
      <c r="I86" s="5"/>
      <c r="J86" s="1">
        <v>1.0569999999999999</v>
      </c>
      <c r="K86" s="1">
        <v>0.98099999999999998</v>
      </c>
      <c r="L86" s="1">
        <v>1.1379999999999999</v>
      </c>
      <c r="M86" s="2">
        <v>0.1452</v>
      </c>
      <c r="N86" s="19"/>
      <c r="O86" s="1">
        <v>0.94099999999999995</v>
      </c>
      <c r="P86" s="1">
        <v>0.75600000000000001</v>
      </c>
      <c r="Q86" s="1">
        <v>1.171</v>
      </c>
      <c r="R86" s="2">
        <v>0.58540000000000003</v>
      </c>
      <c r="S86" s="5"/>
      <c r="T86" s="1">
        <v>0.96599999999999997</v>
      </c>
      <c r="U86" s="1">
        <v>0.77100000000000002</v>
      </c>
      <c r="V86" s="1">
        <v>1.2110000000000001</v>
      </c>
      <c r="W86" s="2">
        <v>0.76729999999999998</v>
      </c>
      <c r="X86" s="19"/>
      <c r="Y86" s="1">
        <v>1.0189999999999999</v>
      </c>
      <c r="Z86" s="1">
        <v>0.95699999999999996</v>
      </c>
      <c r="AA86" s="1">
        <v>1.0860000000000001</v>
      </c>
      <c r="AB86" s="2">
        <v>0.55189999999999995</v>
      </c>
      <c r="AD86" s="1">
        <v>1.0409999999999999</v>
      </c>
      <c r="AE86" s="1">
        <v>0.97499999999999998</v>
      </c>
      <c r="AF86" s="1">
        <v>1.1120000000000001</v>
      </c>
      <c r="AG86" s="60">
        <v>0.2291</v>
      </c>
    </row>
    <row r="87" spans="1:33" x14ac:dyDescent="0.25">
      <c r="A87" s="4" t="s">
        <v>83</v>
      </c>
      <c r="B87" s="40" t="s">
        <v>103</v>
      </c>
      <c r="C87" s="73" t="s">
        <v>206</v>
      </c>
      <c r="D87" s="19"/>
      <c r="E87" s="1">
        <v>1.0349999999999999</v>
      </c>
      <c r="F87" s="1">
        <v>0.96599999999999997</v>
      </c>
      <c r="G87" s="1">
        <v>1.109</v>
      </c>
      <c r="H87" s="2">
        <v>0.33</v>
      </c>
      <c r="I87" s="5"/>
      <c r="J87" s="1">
        <v>1.0609999999999999</v>
      </c>
      <c r="K87" s="1">
        <v>0.98799999999999999</v>
      </c>
      <c r="L87" s="1">
        <v>1.139</v>
      </c>
      <c r="M87" s="2">
        <v>0.10290000000000001</v>
      </c>
      <c r="N87" s="19"/>
      <c r="O87" s="1">
        <v>0.998</v>
      </c>
      <c r="P87" s="1">
        <v>0.83199999999999996</v>
      </c>
      <c r="Q87" s="1">
        <v>1.196</v>
      </c>
      <c r="R87" s="2">
        <v>0.97919999999999996</v>
      </c>
      <c r="S87" s="5"/>
      <c r="T87" s="1">
        <v>1.024</v>
      </c>
      <c r="U87" s="1">
        <v>0.84899999999999998</v>
      </c>
      <c r="V87" s="1">
        <v>1.236</v>
      </c>
      <c r="W87" s="2">
        <v>0.80110000000000003</v>
      </c>
      <c r="X87" s="19"/>
      <c r="Y87" s="1">
        <v>1.0249999999999999</v>
      </c>
      <c r="Z87" s="1">
        <v>0.96599999999999997</v>
      </c>
      <c r="AA87" s="1">
        <v>1.0880000000000001</v>
      </c>
      <c r="AB87" s="2">
        <v>0.40660000000000002</v>
      </c>
      <c r="AD87" s="1">
        <v>1.048</v>
      </c>
      <c r="AE87" s="1">
        <v>0.98499999999999999</v>
      </c>
      <c r="AF87" s="1">
        <v>1.1140000000000001</v>
      </c>
      <c r="AG87" s="60">
        <v>0.1368</v>
      </c>
    </row>
    <row r="88" spans="1:33" x14ac:dyDescent="0.25">
      <c r="A88" s="4" t="s">
        <v>84</v>
      </c>
      <c r="B88" s="40" t="s">
        <v>107</v>
      </c>
      <c r="C88" s="104" t="s">
        <v>207</v>
      </c>
      <c r="D88" s="19"/>
      <c r="E88" s="1">
        <v>0.98899999999999999</v>
      </c>
      <c r="F88" s="1">
        <v>0.91900000000000004</v>
      </c>
      <c r="G88" s="1">
        <v>1.0640000000000001</v>
      </c>
      <c r="H88" s="2">
        <v>0.76280000000000003</v>
      </c>
      <c r="I88" s="5"/>
      <c r="J88" s="1">
        <v>1.002</v>
      </c>
      <c r="K88" s="1">
        <v>0.92900000000000005</v>
      </c>
      <c r="L88" s="1">
        <v>1.081</v>
      </c>
      <c r="M88" s="2">
        <v>0.95820000000000005</v>
      </c>
      <c r="N88" s="19"/>
      <c r="O88" s="1">
        <v>0.98499999999999999</v>
      </c>
      <c r="P88" s="1">
        <v>0.91300000000000003</v>
      </c>
      <c r="Q88" s="1">
        <v>1.0620000000000001</v>
      </c>
      <c r="R88" s="2">
        <v>0.68820000000000003</v>
      </c>
      <c r="S88" s="5"/>
      <c r="T88" s="1">
        <v>0.996</v>
      </c>
      <c r="U88" s="1">
        <v>0.92100000000000004</v>
      </c>
      <c r="V88" s="1">
        <v>1.0760000000000001</v>
      </c>
      <c r="W88" s="2">
        <v>0.91100000000000003</v>
      </c>
      <c r="X88" s="19"/>
      <c r="Y88" s="1">
        <v>0.99</v>
      </c>
      <c r="Z88" s="1">
        <v>0.94599999999999995</v>
      </c>
      <c r="AA88" s="1">
        <v>1.036</v>
      </c>
      <c r="AB88" s="2">
        <v>0.66749999999999998</v>
      </c>
      <c r="AD88" s="1">
        <v>0.999</v>
      </c>
      <c r="AE88" s="1">
        <v>0.95299999999999996</v>
      </c>
      <c r="AF88" s="1">
        <v>1.0469999999999999</v>
      </c>
      <c r="AG88" s="60">
        <v>0.97219999999999995</v>
      </c>
    </row>
    <row r="89" spans="1:33" x14ac:dyDescent="0.25">
      <c r="A89" s="4" t="s">
        <v>85</v>
      </c>
      <c r="B89" s="40" t="s">
        <v>98</v>
      </c>
      <c r="C89" s="104" t="s">
        <v>208</v>
      </c>
      <c r="D89" s="19"/>
      <c r="E89" s="1">
        <v>1.018</v>
      </c>
      <c r="F89" s="1">
        <v>0.95399999999999996</v>
      </c>
      <c r="G89" s="1">
        <v>1.087</v>
      </c>
      <c r="H89" s="2">
        <v>0.58499999999999996</v>
      </c>
      <c r="I89" s="5"/>
      <c r="J89" s="1">
        <v>1.0189999999999999</v>
      </c>
      <c r="K89" s="1">
        <v>0.95299999999999996</v>
      </c>
      <c r="L89" s="1">
        <v>1.0900000000000001</v>
      </c>
      <c r="M89" s="2">
        <v>0.58699999999999997</v>
      </c>
      <c r="N89" s="19"/>
      <c r="O89" s="1">
        <v>1.008</v>
      </c>
      <c r="P89" s="1">
        <v>0.88500000000000001</v>
      </c>
      <c r="Q89" s="1">
        <v>1.1479999999999999</v>
      </c>
      <c r="R89" s="2">
        <v>0.90390000000000004</v>
      </c>
      <c r="S89" s="5"/>
      <c r="T89" s="1">
        <v>1.024</v>
      </c>
      <c r="U89" s="1">
        <v>0.89500000000000002</v>
      </c>
      <c r="V89" s="1">
        <v>1.171</v>
      </c>
      <c r="W89" s="2">
        <v>0.73360000000000003</v>
      </c>
      <c r="X89" s="19"/>
      <c r="Y89" s="1">
        <v>1.0129999999999999</v>
      </c>
      <c r="Z89" s="1">
        <v>0.96099999999999997</v>
      </c>
      <c r="AA89" s="1">
        <v>1.0680000000000001</v>
      </c>
      <c r="AB89" s="2">
        <v>0.62580000000000002</v>
      </c>
      <c r="AD89" s="1">
        <v>1.016</v>
      </c>
      <c r="AE89" s="1">
        <v>0.96299999999999997</v>
      </c>
      <c r="AF89" s="1">
        <v>1.0720000000000001</v>
      </c>
      <c r="AG89" s="60">
        <v>0.56610000000000005</v>
      </c>
    </row>
    <row r="90" spans="1:33" x14ac:dyDescent="0.25">
      <c r="A90" s="44" t="s">
        <v>86</v>
      </c>
      <c r="B90" s="39" t="s">
        <v>101</v>
      </c>
      <c r="C90" s="105" t="s">
        <v>209</v>
      </c>
      <c r="D90" s="45"/>
      <c r="E90" s="47">
        <v>1.0649999999999999</v>
      </c>
      <c r="F90" s="47">
        <v>0.99399999999999999</v>
      </c>
      <c r="G90" s="47">
        <v>1.1399999999999999</v>
      </c>
      <c r="H90" s="48">
        <v>7.2900000000000006E-2</v>
      </c>
      <c r="I90" s="47"/>
      <c r="J90" s="47">
        <v>1.054</v>
      </c>
      <c r="K90" s="47">
        <v>0.98199999999999998</v>
      </c>
      <c r="L90" s="47">
        <v>1.131</v>
      </c>
      <c r="M90" s="48">
        <v>0.1454</v>
      </c>
      <c r="N90" s="45"/>
      <c r="O90" s="47">
        <v>1.1950000000000001</v>
      </c>
      <c r="P90" s="47">
        <v>1.004</v>
      </c>
      <c r="Q90" s="47">
        <v>1.4219999999999999</v>
      </c>
      <c r="R90" s="48">
        <v>4.5199999999999997E-2</v>
      </c>
      <c r="S90" s="47"/>
      <c r="T90" s="47">
        <v>1.25</v>
      </c>
      <c r="U90" s="47">
        <v>1.044</v>
      </c>
      <c r="V90" s="47">
        <v>1.496</v>
      </c>
      <c r="W90" s="48">
        <v>1.5100000000000001E-2</v>
      </c>
      <c r="X90" s="45"/>
      <c r="Y90" s="47">
        <v>1.0680000000000001</v>
      </c>
      <c r="Z90" s="47">
        <v>1.0069999999999999</v>
      </c>
      <c r="AA90" s="47">
        <v>1.133</v>
      </c>
      <c r="AB90" s="48">
        <v>2.76E-2</v>
      </c>
      <c r="AC90" s="44"/>
      <c r="AD90" s="47">
        <v>1.0660000000000001</v>
      </c>
      <c r="AE90" s="47">
        <v>1.0029999999999999</v>
      </c>
      <c r="AF90" s="47">
        <v>1.1319999999999999</v>
      </c>
      <c r="AG90" s="62">
        <v>4.0500000000000001E-2</v>
      </c>
    </row>
    <row r="91" spans="1:33" x14ac:dyDescent="0.25">
      <c r="A91" s="4" t="s">
        <v>87</v>
      </c>
      <c r="B91" s="40" t="s">
        <v>105</v>
      </c>
      <c r="C91" s="104" t="s">
        <v>210</v>
      </c>
      <c r="D91" s="19"/>
      <c r="E91" s="1">
        <v>1.0620000000000001</v>
      </c>
      <c r="F91" s="1">
        <v>0.89400000000000002</v>
      </c>
      <c r="G91" s="1">
        <v>1.2609999999999999</v>
      </c>
      <c r="H91" s="2">
        <v>0.4929</v>
      </c>
      <c r="I91" s="5"/>
      <c r="J91" s="1">
        <v>1.034</v>
      </c>
      <c r="K91" s="1">
        <v>0.86699999999999999</v>
      </c>
      <c r="L91" s="1">
        <v>1.232</v>
      </c>
      <c r="M91" s="2">
        <v>0.71260000000000001</v>
      </c>
      <c r="N91" s="19"/>
      <c r="O91" s="1">
        <v>1.615</v>
      </c>
      <c r="P91" s="1">
        <v>0.32</v>
      </c>
      <c r="Q91" s="1">
        <v>8.1489999999999991</v>
      </c>
      <c r="R91" s="2">
        <v>0.56169999999999998</v>
      </c>
      <c r="S91" s="5"/>
      <c r="T91" s="1">
        <v>1.7569999999999999</v>
      </c>
      <c r="U91" s="1">
        <v>0.31</v>
      </c>
      <c r="V91" s="1">
        <v>9.9580000000000002</v>
      </c>
      <c r="W91" s="2">
        <v>0.52429999999999999</v>
      </c>
      <c r="X91" s="19"/>
      <c r="Y91" s="1">
        <v>1.0649999999999999</v>
      </c>
      <c r="Z91" s="1">
        <v>0.89900000000000002</v>
      </c>
      <c r="AA91" s="1">
        <v>1.262</v>
      </c>
      <c r="AB91" s="2">
        <v>0.46450000000000002</v>
      </c>
      <c r="AD91" s="1">
        <v>1.038</v>
      </c>
      <c r="AE91" s="1">
        <v>0.873</v>
      </c>
      <c r="AF91" s="1">
        <v>1.234</v>
      </c>
      <c r="AG91" s="60">
        <v>0.67359999999999998</v>
      </c>
    </row>
    <row r="92" spans="1:33" x14ac:dyDescent="0.25">
      <c r="A92" s="4" t="s">
        <v>88</v>
      </c>
      <c r="B92" s="40" t="s">
        <v>113</v>
      </c>
      <c r="C92" s="104" t="s">
        <v>211</v>
      </c>
      <c r="D92" s="19"/>
      <c r="E92" s="1">
        <v>1.026</v>
      </c>
      <c r="F92" s="1">
        <v>0.96099999999999997</v>
      </c>
      <c r="G92" s="1">
        <v>1.095</v>
      </c>
      <c r="H92" s="2">
        <v>0.44540000000000002</v>
      </c>
      <c r="I92" s="5"/>
      <c r="J92" s="1">
        <v>1.0169999999999999</v>
      </c>
      <c r="K92" s="1">
        <v>0.95</v>
      </c>
      <c r="L92" s="1">
        <v>1.0880000000000001</v>
      </c>
      <c r="M92" s="2">
        <v>0.6321</v>
      </c>
      <c r="N92" s="19"/>
      <c r="O92" s="1">
        <v>1.0649999999999999</v>
      </c>
      <c r="P92" s="1">
        <v>0.92500000000000004</v>
      </c>
      <c r="Q92" s="1">
        <v>1.226</v>
      </c>
      <c r="R92" s="2">
        <v>0.37880000000000003</v>
      </c>
      <c r="S92" s="5"/>
      <c r="T92" s="1">
        <v>1.0309999999999999</v>
      </c>
      <c r="U92" s="1">
        <v>0.89100000000000001</v>
      </c>
      <c r="V92" s="1">
        <v>1.1919999999999999</v>
      </c>
      <c r="W92" s="2">
        <v>0.68500000000000005</v>
      </c>
      <c r="X92" s="19"/>
      <c r="Y92" s="1">
        <v>1.0269999999999999</v>
      </c>
      <c r="Z92" s="1">
        <v>0.97299999999999998</v>
      </c>
      <c r="AA92" s="1">
        <v>1.0840000000000001</v>
      </c>
      <c r="AB92" s="2">
        <v>0.33629999999999999</v>
      </c>
      <c r="AD92" s="1">
        <v>1.016</v>
      </c>
      <c r="AE92" s="1">
        <v>0.96099999999999997</v>
      </c>
      <c r="AF92" s="1">
        <v>1.0740000000000001</v>
      </c>
      <c r="AG92" s="60">
        <v>0.58399999999999996</v>
      </c>
    </row>
    <row r="93" spans="1:33" x14ac:dyDescent="0.25">
      <c r="A93" s="4" t="s">
        <v>89</v>
      </c>
      <c r="B93" s="40" t="s">
        <v>107</v>
      </c>
      <c r="C93" s="104" t="s">
        <v>212</v>
      </c>
      <c r="D93" s="19"/>
      <c r="E93" s="1">
        <v>1.02</v>
      </c>
      <c r="F93" s="1">
        <v>0.95299999999999996</v>
      </c>
      <c r="G93" s="1">
        <v>1.091</v>
      </c>
      <c r="H93" s="2">
        <v>0.57599999999999996</v>
      </c>
      <c r="I93" s="5"/>
      <c r="J93" s="1">
        <v>0.99299999999999999</v>
      </c>
      <c r="K93" s="1">
        <v>0.92600000000000005</v>
      </c>
      <c r="L93" s="1">
        <v>1.0660000000000001</v>
      </c>
      <c r="M93" s="2">
        <v>0.85309999999999997</v>
      </c>
      <c r="N93" s="19"/>
      <c r="O93" s="1">
        <v>0.99399999999999999</v>
      </c>
      <c r="P93" s="1">
        <v>0.91200000000000003</v>
      </c>
      <c r="Q93" s="1">
        <v>1.0840000000000001</v>
      </c>
      <c r="R93" s="2">
        <v>0.89729999999999999</v>
      </c>
      <c r="S93" s="5"/>
      <c r="T93" s="1">
        <v>0.97699999999999998</v>
      </c>
      <c r="U93" s="1">
        <v>0.89300000000000002</v>
      </c>
      <c r="V93" s="1">
        <v>1.0680000000000001</v>
      </c>
      <c r="W93" s="2">
        <v>0.60899999999999999</v>
      </c>
      <c r="X93" s="19"/>
      <c r="Y93" s="1">
        <v>1.0069999999999999</v>
      </c>
      <c r="Z93" s="1">
        <v>0.96199999999999997</v>
      </c>
      <c r="AA93" s="1">
        <v>1.0549999999999999</v>
      </c>
      <c r="AB93" s="2">
        <v>0.75360000000000005</v>
      </c>
      <c r="AD93" s="1">
        <v>0.99</v>
      </c>
      <c r="AE93" s="1">
        <v>0.94399999999999995</v>
      </c>
      <c r="AF93" s="1">
        <v>1.0389999999999999</v>
      </c>
      <c r="AG93" s="60">
        <v>0.68710000000000004</v>
      </c>
    </row>
    <row r="94" spans="1:33" x14ac:dyDescent="0.25">
      <c r="A94" s="4" t="s">
        <v>90</v>
      </c>
      <c r="B94" s="40" t="s">
        <v>107</v>
      </c>
      <c r="C94" s="104" t="s">
        <v>213</v>
      </c>
      <c r="D94" s="19"/>
      <c r="E94" s="1">
        <v>1.085</v>
      </c>
      <c r="F94" s="1">
        <v>1.016</v>
      </c>
      <c r="G94" s="1">
        <v>1.1579999999999999</v>
      </c>
      <c r="H94" s="2">
        <v>1.49E-2</v>
      </c>
      <c r="I94" s="5"/>
      <c r="J94" s="1">
        <v>1.0569999999999999</v>
      </c>
      <c r="K94" s="1">
        <v>0.98799999999999999</v>
      </c>
      <c r="L94" s="1">
        <v>1.131</v>
      </c>
      <c r="M94" s="2">
        <v>0.1071</v>
      </c>
      <c r="N94" s="19"/>
      <c r="O94" s="1">
        <v>1.1200000000000001</v>
      </c>
      <c r="P94" s="1">
        <v>0.97599999999999998</v>
      </c>
      <c r="Q94" s="1">
        <v>1.286</v>
      </c>
      <c r="R94" s="2">
        <v>0.10639999999999999</v>
      </c>
      <c r="S94" s="5"/>
      <c r="T94" s="1">
        <v>1.0840000000000001</v>
      </c>
      <c r="U94" s="1">
        <v>0.94</v>
      </c>
      <c r="V94" s="1">
        <v>1.25</v>
      </c>
      <c r="W94" s="2">
        <v>0.26800000000000002</v>
      </c>
      <c r="X94" s="19"/>
      <c r="Y94" s="1">
        <v>1.0740000000000001</v>
      </c>
      <c r="Z94" s="1">
        <v>1.018</v>
      </c>
      <c r="AA94" s="1">
        <v>1.133</v>
      </c>
      <c r="AB94" s="2">
        <v>8.8999999999999999E-3</v>
      </c>
      <c r="AD94" s="1">
        <v>1.05</v>
      </c>
      <c r="AE94" s="1">
        <v>0.99399999999999999</v>
      </c>
      <c r="AF94" s="1">
        <v>1.1100000000000001</v>
      </c>
      <c r="AG94" s="60">
        <v>8.0699999999999994E-2</v>
      </c>
    </row>
    <row r="95" spans="1:33" x14ac:dyDescent="0.25">
      <c r="A95" s="4" t="s">
        <v>91</v>
      </c>
      <c r="B95" s="40" t="s">
        <v>107</v>
      </c>
      <c r="C95" s="104" t="s">
        <v>214</v>
      </c>
      <c r="D95" s="19"/>
      <c r="E95" s="1">
        <v>1.0349999999999999</v>
      </c>
      <c r="F95" s="1">
        <v>0.96299999999999997</v>
      </c>
      <c r="G95" s="1">
        <v>1.111</v>
      </c>
      <c r="H95" s="2">
        <v>0.34949999999999998</v>
      </c>
      <c r="I95" s="5"/>
      <c r="J95" s="1">
        <v>1.018</v>
      </c>
      <c r="K95" s="1">
        <v>0.94599999999999995</v>
      </c>
      <c r="L95" s="1">
        <v>1.0960000000000001</v>
      </c>
      <c r="M95" s="2">
        <v>0.63070000000000004</v>
      </c>
      <c r="N95" s="19"/>
      <c r="O95" s="1">
        <v>1.0069999999999999</v>
      </c>
      <c r="P95" s="1">
        <v>0.93</v>
      </c>
      <c r="Q95" s="1">
        <v>1.0900000000000001</v>
      </c>
      <c r="R95" s="2">
        <v>0.86399999999999999</v>
      </c>
      <c r="S95" s="5"/>
      <c r="T95" s="1">
        <v>0.998</v>
      </c>
      <c r="U95" s="1">
        <v>0.91900000000000004</v>
      </c>
      <c r="V95" s="1">
        <v>1.083</v>
      </c>
      <c r="W95" s="2">
        <v>0.95699999999999996</v>
      </c>
      <c r="X95" s="19"/>
      <c r="Y95" s="1">
        <v>1.0169999999999999</v>
      </c>
      <c r="Z95" s="1">
        <v>0.97099999999999997</v>
      </c>
      <c r="AA95" s="1">
        <v>1.0649999999999999</v>
      </c>
      <c r="AB95" s="2">
        <v>0.48099999999999998</v>
      </c>
      <c r="AD95" s="1">
        <v>1.0069999999999999</v>
      </c>
      <c r="AE95" s="1">
        <v>0.96</v>
      </c>
      <c r="AF95" s="1">
        <v>1.056</v>
      </c>
      <c r="AG95" s="60">
        <v>0.77959999999999996</v>
      </c>
    </row>
    <row r="96" spans="1:33" x14ac:dyDescent="0.25">
      <c r="A96" s="4" t="s">
        <v>92</v>
      </c>
      <c r="B96" s="40" t="s">
        <v>107</v>
      </c>
      <c r="C96" s="104" t="s">
        <v>215</v>
      </c>
      <c r="D96" s="19"/>
      <c r="E96" s="1">
        <v>1.087</v>
      </c>
      <c r="F96" s="1">
        <v>1.018</v>
      </c>
      <c r="G96" s="1">
        <v>1.1599999999999999</v>
      </c>
      <c r="H96" s="2">
        <v>1.2800000000000001E-2</v>
      </c>
      <c r="I96" s="5"/>
      <c r="J96" s="1">
        <v>1.0589999999999999</v>
      </c>
      <c r="K96" s="1">
        <v>0.99</v>
      </c>
      <c r="L96" s="1">
        <v>1.133</v>
      </c>
      <c r="M96" s="2">
        <v>9.3600000000000003E-2</v>
      </c>
      <c r="N96" s="19"/>
      <c r="O96" s="1">
        <v>1.133</v>
      </c>
      <c r="P96" s="1">
        <v>0.98699999999999999</v>
      </c>
      <c r="Q96" s="1">
        <v>1.3009999999999999</v>
      </c>
      <c r="R96" s="2">
        <v>7.6300000000000007E-2</v>
      </c>
      <c r="S96" s="5"/>
      <c r="T96" s="1">
        <v>1.095</v>
      </c>
      <c r="U96" s="1">
        <v>0.95</v>
      </c>
      <c r="V96" s="1">
        <v>1.2629999999999999</v>
      </c>
      <c r="W96" s="2">
        <v>0.2102</v>
      </c>
      <c r="X96" s="19"/>
      <c r="Y96" s="1">
        <v>1.077</v>
      </c>
      <c r="Z96" s="1">
        <v>1.0209999999999999</v>
      </c>
      <c r="AA96" s="1">
        <v>1.1359999999999999</v>
      </c>
      <c r="AB96" s="2">
        <v>6.4999999999999997E-3</v>
      </c>
      <c r="AD96" s="1">
        <v>1.054</v>
      </c>
      <c r="AE96" s="1">
        <v>0.997</v>
      </c>
      <c r="AF96" s="1">
        <v>1.113</v>
      </c>
      <c r="AG96" s="60">
        <v>6.3399999999999998E-2</v>
      </c>
    </row>
    <row r="97" spans="1:33" x14ac:dyDescent="0.25">
      <c r="A97" s="4" t="s">
        <v>93</v>
      </c>
      <c r="B97" s="40" t="s">
        <v>107</v>
      </c>
      <c r="C97" s="104" t="s">
        <v>216</v>
      </c>
      <c r="D97" s="19"/>
      <c r="E97" s="1">
        <v>1.073</v>
      </c>
      <c r="F97" s="1">
        <v>1.0049999999999999</v>
      </c>
      <c r="G97" s="1">
        <v>1.145</v>
      </c>
      <c r="H97" s="2">
        <v>3.4099999999999998E-2</v>
      </c>
      <c r="I97" s="5"/>
      <c r="J97" s="1">
        <v>1.0429999999999999</v>
      </c>
      <c r="K97" s="1">
        <v>0.97499999999999998</v>
      </c>
      <c r="L97" s="1">
        <v>1.115</v>
      </c>
      <c r="M97" s="2">
        <v>0.21829999999999999</v>
      </c>
      <c r="N97" s="19"/>
      <c r="O97" s="1">
        <v>1.091</v>
      </c>
      <c r="P97" s="1">
        <v>0.95499999999999996</v>
      </c>
      <c r="Q97" s="1">
        <v>1.2450000000000001</v>
      </c>
      <c r="R97" s="2">
        <v>0.1996</v>
      </c>
      <c r="S97" s="5"/>
      <c r="T97" s="1">
        <v>1.056</v>
      </c>
      <c r="U97" s="1">
        <v>0.92100000000000004</v>
      </c>
      <c r="V97" s="1">
        <v>1.2110000000000001</v>
      </c>
      <c r="W97" s="2">
        <v>0.43190000000000001</v>
      </c>
      <c r="X97" s="19"/>
      <c r="Y97" s="1">
        <v>1.0620000000000001</v>
      </c>
      <c r="Z97" s="1">
        <v>1.0069999999999999</v>
      </c>
      <c r="AA97" s="1">
        <v>1.119</v>
      </c>
      <c r="AB97" s="2">
        <v>2.5999999999999999E-2</v>
      </c>
      <c r="AD97" s="1">
        <v>1.0369999999999999</v>
      </c>
      <c r="AE97" s="1">
        <v>0.98199999999999998</v>
      </c>
      <c r="AF97" s="1">
        <v>1.095</v>
      </c>
      <c r="AG97" s="60">
        <v>0.19070000000000001</v>
      </c>
    </row>
    <row r="98" spans="1:33" x14ac:dyDescent="0.25">
      <c r="A98" s="4" t="s">
        <v>94</v>
      </c>
      <c r="B98" s="40" t="s">
        <v>112</v>
      </c>
      <c r="C98" s="104" t="s">
        <v>217</v>
      </c>
      <c r="D98" s="19"/>
      <c r="E98" s="1">
        <v>0.96799999999999997</v>
      </c>
      <c r="F98" s="1">
        <v>0.89300000000000002</v>
      </c>
      <c r="G98" s="1">
        <v>1.05</v>
      </c>
      <c r="H98" s="2">
        <v>0.43669999999999998</v>
      </c>
      <c r="I98" s="5"/>
      <c r="J98" s="1">
        <v>0.97399999999999998</v>
      </c>
      <c r="K98" s="1">
        <v>0.89500000000000002</v>
      </c>
      <c r="L98" s="1">
        <v>1.0589999999999999</v>
      </c>
      <c r="M98" s="2">
        <v>0.53029999999999999</v>
      </c>
      <c r="N98" s="19"/>
      <c r="O98" s="1">
        <v>1.002</v>
      </c>
      <c r="P98" s="1">
        <v>0.73599999999999999</v>
      </c>
      <c r="Q98" s="1">
        <v>1.3660000000000001</v>
      </c>
      <c r="R98" s="2">
        <v>0.98760000000000003</v>
      </c>
      <c r="S98" s="5"/>
      <c r="T98" s="1">
        <v>1.036</v>
      </c>
      <c r="U98" s="1">
        <v>0.755</v>
      </c>
      <c r="V98" s="1">
        <v>1.423</v>
      </c>
      <c r="W98" s="2">
        <v>0.82489999999999997</v>
      </c>
      <c r="X98" s="19"/>
      <c r="Y98" s="1">
        <v>0.97299999999999998</v>
      </c>
      <c r="Z98" s="1">
        <v>0.90300000000000002</v>
      </c>
      <c r="AA98" s="1">
        <v>1.0489999999999999</v>
      </c>
      <c r="AB98" s="2">
        <v>0.47610000000000002</v>
      </c>
      <c r="AD98" s="1">
        <v>0.98</v>
      </c>
      <c r="AE98" s="1">
        <v>0.90700000000000003</v>
      </c>
      <c r="AF98" s="1">
        <v>1.0580000000000001</v>
      </c>
      <c r="AG98" s="60">
        <v>0.59950000000000003</v>
      </c>
    </row>
    <row r="99" spans="1:33" ht="15.75" thickBot="1" x14ac:dyDescent="0.3">
      <c r="A99" s="6" t="s">
        <v>95</v>
      </c>
      <c r="B99" s="41" t="s">
        <v>118</v>
      </c>
      <c r="C99" s="68" t="s">
        <v>218</v>
      </c>
      <c r="D99" s="21"/>
      <c r="E99" s="8">
        <v>1.0009999999999999</v>
      </c>
      <c r="F99" s="8">
        <v>0.93799999999999994</v>
      </c>
      <c r="G99" s="8">
        <v>1.069</v>
      </c>
      <c r="H99" s="33">
        <v>0.97599999999999998</v>
      </c>
      <c r="I99" s="10"/>
      <c r="J99" s="8">
        <v>1.0009999999999999</v>
      </c>
      <c r="K99" s="8">
        <v>0.93600000000000005</v>
      </c>
      <c r="L99" s="8">
        <v>1.071</v>
      </c>
      <c r="M99" s="34">
        <v>0.9738</v>
      </c>
      <c r="N99" s="21"/>
      <c r="O99" s="8">
        <v>1.002</v>
      </c>
      <c r="P99" s="8">
        <v>0.91</v>
      </c>
      <c r="Q99" s="8">
        <v>1.1020000000000001</v>
      </c>
      <c r="R99" s="33">
        <v>0.97219999999999995</v>
      </c>
      <c r="S99" s="10"/>
      <c r="T99" s="8">
        <v>1.0069999999999999</v>
      </c>
      <c r="U99" s="8">
        <v>0.91200000000000003</v>
      </c>
      <c r="V99" s="8">
        <v>1.111</v>
      </c>
      <c r="W99" s="34">
        <v>0.89419999999999999</v>
      </c>
      <c r="X99" s="21"/>
      <c r="Y99" s="97">
        <v>1.0009999999999999</v>
      </c>
      <c r="Z99" s="97">
        <v>0.95499999999999996</v>
      </c>
      <c r="AA99" s="97">
        <v>1.05</v>
      </c>
      <c r="AB99" s="68">
        <v>0.96889999999999998</v>
      </c>
      <c r="AC99" s="78"/>
      <c r="AD99" s="97">
        <v>1.002</v>
      </c>
      <c r="AE99" s="97">
        <v>0.95399999999999996</v>
      </c>
      <c r="AF99" s="97">
        <v>1.052</v>
      </c>
      <c r="AG99" s="98">
        <v>0.92859999999999998</v>
      </c>
    </row>
    <row r="100" spans="1:33" x14ac:dyDescent="0.25">
      <c r="A100" s="106" t="s">
        <v>219</v>
      </c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</row>
    <row r="101" spans="1:33" ht="17.25" x14ac:dyDescent="0.25">
      <c r="A101" s="107" t="s">
        <v>236</v>
      </c>
      <c r="B101" s="107"/>
      <c r="C101" s="107"/>
      <c r="D101" s="107"/>
      <c r="E101" s="31"/>
      <c r="F101" s="31"/>
      <c r="G101" s="31"/>
      <c r="H101" s="31"/>
      <c r="I101" s="31"/>
      <c r="J101" s="31"/>
      <c r="K101" s="31"/>
      <c r="L101" s="31"/>
      <c r="M101" s="31"/>
      <c r="N101" s="31"/>
    </row>
    <row r="102" spans="1:33" ht="17.25" x14ac:dyDescent="0.25">
      <c r="A102" s="107" t="s">
        <v>237</v>
      </c>
      <c r="B102" s="107"/>
      <c r="C102" s="107"/>
      <c r="D102" s="107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AF102" s="31"/>
    </row>
    <row r="103" spans="1:33" x14ac:dyDescent="0.25">
      <c r="AD103" s="31"/>
    </row>
  </sheetData>
  <mergeCells count="3">
    <mergeCell ref="E3:M3"/>
    <mergeCell ref="O3:W3"/>
    <mergeCell ref="Y3:AG3"/>
  </mergeCells>
  <conditionalFormatting sqref="M5:M99 W5:W99 AG5:AG99">
    <cfRule type="cellIs" dxfId="0" priority="3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E2918-94DB-4332-A49D-9C5BF5414A08}">
  <dimension ref="A1:AA33"/>
  <sheetViews>
    <sheetView workbookViewId="0"/>
  </sheetViews>
  <sheetFormatPr baseColWidth="10" defaultRowHeight="15" x14ac:dyDescent="0.25"/>
  <cols>
    <col min="2" max="2" width="15" customWidth="1"/>
    <col min="3" max="3" width="2.5703125" customWidth="1"/>
    <col min="4" max="4" width="7.5703125" customWidth="1"/>
    <col min="5" max="5" width="9.140625" bestFit="1" customWidth="1"/>
    <col min="6" max="6" width="9.28515625" bestFit="1" customWidth="1"/>
    <col min="7" max="7" width="8.5703125" bestFit="1" customWidth="1"/>
    <col min="8" max="8" width="8.7109375" customWidth="1"/>
    <col min="9" max="9" width="8.42578125" customWidth="1"/>
    <col min="10" max="10" width="8.85546875" customWidth="1"/>
    <col min="11" max="11" width="2.5703125" customWidth="1"/>
    <col min="12" max="12" width="8.140625" customWidth="1"/>
    <col min="13" max="13" width="9.140625" bestFit="1" customWidth="1"/>
    <col min="14" max="14" width="9.28515625" bestFit="1" customWidth="1"/>
    <col min="15" max="15" width="8.5703125" bestFit="1" customWidth="1"/>
    <col min="16" max="16" width="7.7109375" customWidth="1"/>
    <col min="17" max="17" width="9.140625" customWidth="1"/>
    <col min="18" max="18" width="8.85546875" customWidth="1"/>
    <col min="19" max="19" width="2.5703125" customWidth="1"/>
    <col min="20" max="20" width="9.85546875" customWidth="1"/>
    <col min="21" max="21" width="9.5703125" customWidth="1"/>
    <col min="22" max="22" width="9.28515625" customWidth="1"/>
    <col min="23" max="23" width="9.42578125" customWidth="1"/>
    <col min="24" max="24" width="9.140625" customWidth="1"/>
    <col min="25" max="25" width="8.85546875" customWidth="1"/>
    <col min="26" max="26" width="9.42578125" customWidth="1"/>
  </cols>
  <sheetData>
    <row r="1" spans="1:27" x14ac:dyDescent="0.25">
      <c r="A1" t="s">
        <v>227</v>
      </c>
    </row>
    <row r="2" spans="1:27" ht="15.75" thickBot="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T2" s="7"/>
      <c r="U2" s="7"/>
      <c r="V2" s="7"/>
      <c r="W2" s="7"/>
      <c r="X2" s="7"/>
      <c r="Z2" s="7"/>
    </row>
    <row r="3" spans="1:27" x14ac:dyDescent="0.25">
      <c r="A3" s="3"/>
      <c r="B3" s="15"/>
      <c r="C3" s="16"/>
      <c r="D3" s="116" t="s">
        <v>122</v>
      </c>
      <c r="E3" s="117"/>
      <c r="F3" s="117"/>
      <c r="G3" s="117"/>
      <c r="H3" s="117"/>
      <c r="I3" s="117"/>
      <c r="J3" s="118"/>
      <c r="K3" s="109"/>
      <c r="L3" s="116" t="s">
        <v>121</v>
      </c>
      <c r="M3" s="117"/>
      <c r="N3" s="117"/>
      <c r="O3" s="117"/>
      <c r="P3" s="117"/>
      <c r="Q3" s="117"/>
      <c r="R3" s="118"/>
      <c r="S3" s="16"/>
      <c r="T3" s="116" t="s">
        <v>120</v>
      </c>
      <c r="U3" s="117"/>
      <c r="V3" s="117"/>
      <c r="W3" s="117"/>
      <c r="X3" s="117"/>
      <c r="Y3" s="117"/>
      <c r="Z3" s="118"/>
    </row>
    <row r="4" spans="1:27" ht="48.75" customHeight="1" thickBot="1" x14ac:dyDescent="0.3">
      <c r="A4" s="3"/>
      <c r="B4" s="86"/>
      <c r="C4" s="86"/>
      <c r="D4" s="3"/>
      <c r="E4" s="3"/>
      <c r="F4" s="3"/>
      <c r="G4" s="3"/>
      <c r="H4" s="114" t="s">
        <v>238</v>
      </c>
      <c r="I4" s="114"/>
      <c r="J4" s="115"/>
      <c r="K4" s="108"/>
      <c r="L4" s="3"/>
      <c r="M4" s="3"/>
      <c r="N4" s="3"/>
      <c r="O4" s="3"/>
      <c r="P4" s="114" t="s">
        <v>238</v>
      </c>
      <c r="Q4" s="114"/>
      <c r="R4" s="115"/>
      <c r="S4" s="108"/>
      <c r="T4" s="3"/>
      <c r="U4" s="3"/>
      <c r="V4" s="3"/>
      <c r="W4" s="3"/>
      <c r="X4" s="114" t="s">
        <v>238</v>
      </c>
      <c r="Y4" s="114"/>
      <c r="Z4" s="115"/>
    </row>
    <row r="5" spans="1:27" ht="18" thickBot="1" x14ac:dyDescent="0.3">
      <c r="A5" s="11" t="s">
        <v>0</v>
      </c>
      <c r="B5" s="14" t="s">
        <v>97</v>
      </c>
      <c r="C5" s="14"/>
      <c r="D5" s="13" t="s">
        <v>232</v>
      </c>
      <c r="E5" s="13" t="s">
        <v>233</v>
      </c>
      <c r="F5" s="13" t="s">
        <v>234</v>
      </c>
      <c r="G5" s="13" t="s">
        <v>235</v>
      </c>
      <c r="H5" s="13" t="s">
        <v>114</v>
      </c>
      <c r="I5" s="13" t="s">
        <v>115</v>
      </c>
      <c r="J5" s="17" t="s">
        <v>116</v>
      </c>
      <c r="K5" s="12"/>
      <c r="L5" s="13" t="s">
        <v>232</v>
      </c>
      <c r="M5" s="13" t="s">
        <v>233</v>
      </c>
      <c r="N5" s="13" t="s">
        <v>234</v>
      </c>
      <c r="O5" s="13" t="s">
        <v>235</v>
      </c>
      <c r="P5" s="13" t="s">
        <v>114</v>
      </c>
      <c r="Q5" s="13" t="s">
        <v>115</v>
      </c>
      <c r="R5" s="17" t="s">
        <v>116</v>
      </c>
      <c r="S5" s="12"/>
      <c r="T5" s="13" t="s">
        <v>232</v>
      </c>
      <c r="U5" s="13" t="s">
        <v>233</v>
      </c>
      <c r="V5" s="13" t="s">
        <v>234</v>
      </c>
      <c r="W5" s="13" t="s">
        <v>235</v>
      </c>
      <c r="X5" s="13" t="s">
        <v>114</v>
      </c>
      <c r="Y5" s="13" t="s">
        <v>115</v>
      </c>
      <c r="Z5" s="17" t="s">
        <v>116</v>
      </c>
    </row>
    <row r="6" spans="1:27" x14ac:dyDescent="0.25">
      <c r="A6" s="4" t="s">
        <v>6</v>
      </c>
      <c r="B6" s="84" t="s">
        <v>102</v>
      </c>
      <c r="C6" s="57"/>
      <c r="D6" s="28"/>
      <c r="E6" s="28"/>
      <c r="F6" s="28"/>
      <c r="G6" s="28"/>
      <c r="H6" s="28"/>
      <c r="I6" s="28"/>
      <c r="J6" s="54"/>
      <c r="K6" s="27"/>
      <c r="L6" s="5">
        <v>1.1120000000000001</v>
      </c>
      <c r="M6" s="5">
        <v>1.0049999999999999</v>
      </c>
      <c r="N6" s="5">
        <v>1.2290000000000001</v>
      </c>
      <c r="O6" s="9">
        <v>3.9100000000000003E-2</v>
      </c>
      <c r="P6" s="58">
        <v>0.7802</v>
      </c>
      <c r="Q6" s="2">
        <v>0.88219999999999998</v>
      </c>
      <c r="R6" s="2">
        <v>0.97499999999999998</v>
      </c>
      <c r="S6" s="53"/>
      <c r="T6" s="38"/>
      <c r="U6" s="38"/>
      <c r="V6" s="38"/>
      <c r="W6" s="38"/>
      <c r="X6" s="38"/>
      <c r="Y6" s="38"/>
      <c r="Z6" s="51"/>
    </row>
    <row r="7" spans="1:27" x14ac:dyDescent="0.25">
      <c r="A7" s="4" t="s">
        <v>28</v>
      </c>
      <c r="B7" s="84" t="s">
        <v>107</v>
      </c>
      <c r="C7" s="57"/>
      <c r="D7" s="28"/>
      <c r="E7" s="28"/>
      <c r="F7" s="28"/>
      <c r="G7" s="28"/>
      <c r="H7" s="28"/>
      <c r="I7" s="28"/>
      <c r="J7" s="54"/>
      <c r="K7" s="27"/>
      <c r="L7" s="5">
        <v>0.79500000000000004</v>
      </c>
      <c r="M7" s="5">
        <v>0.65600000000000003</v>
      </c>
      <c r="N7" s="5">
        <v>0.96399999999999997</v>
      </c>
      <c r="O7" s="9">
        <v>1.95E-2</v>
      </c>
      <c r="P7" s="58">
        <v>0.77410000000000001</v>
      </c>
      <c r="Q7" s="2">
        <v>0.87860000000000005</v>
      </c>
      <c r="R7" s="2">
        <v>0.97419999999999995</v>
      </c>
      <c r="S7" s="53"/>
      <c r="T7" s="38"/>
      <c r="U7" s="38"/>
      <c r="V7" s="38"/>
      <c r="W7" s="38"/>
      <c r="X7" s="38"/>
      <c r="Y7" s="38"/>
      <c r="Z7" s="51"/>
    </row>
    <row r="8" spans="1:27" x14ac:dyDescent="0.25">
      <c r="A8" s="4" t="s">
        <v>33</v>
      </c>
      <c r="B8" s="40" t="s">
        <v>103</v>
      </c>
      <c r="C8" s="19"/>
      <c r="D8" s="5">
        <v>1.083</v>
      </c>
      <c r="E8" s="5">
        <v>1.008</v>
      </c>
      <c r="F8" s="5">
        <v>1.1619999999999999</v>
      </c>
      <c r="G8" s="9">
        <v>2.8500000000000001E-2</v>
      </c>
      <c r="H8" s="58">
        <v>0.74539999999999995</v>
      </c>
      <c r="I8" s="9">
        <v>0.86080000000000001</v>
      </c>
      <c r="J8" s="9">
        <v>0.96989999999999998</v>
      </c>
      <c r="K8" s="27"/>
      <c r="L8" s="5"/>
      <c r="M8" s="5"/>
      <c r="N8" s="5"/>
      <c r="O8" s="9"/>
      <c r="P8" s="9"/>
      <c r="Q8" s="9"/>
      <c r="R8" s="9"/>
      <c r="S8" s="27"/>
      <c r="T8" s="28"/>
      <c r="U8" s="28"/>
      <c r="V8" s="28"/>
      <c r="W8" s="28"/>
      <c r="X8" s="28"/>
      <c r="Y8" s="28"/>
      <c r="Z8" s="57"/>
    </row>
    <row r="9" spans="1:27" x14ac:dyDescent="0.25">
      <c r="A9" s="4" t="s">
        <v>34</v>
      </c>
      <c r="B9" s="40" t="s">
        <v>103</v>
      </c>
      <c r="C9" s="19"/>
      <c r="D9" s="5">
        <v>1.081</v>
      </c>
      <c r="E9" s="5">
        <v>1.0069999999999999</v>
      </c>
      <c r="F9" s="5">
        <v>1.1599999999999999</v>
      </c>
      <c r="G9" s="9">
        <v>3.1600000000000003E-2</v>
      </c>
      <c r="H9" s="58">
        <v>0.76480000000000004</v>
      </c>
      <c r="I9" s="9">
        <v>0.87290000000000001</v>
      </c>
      <c r="J9" s="9">
        <v>0.9728</v>
      </c>
      <c r="K9" s="27"/>
      <c r="L9" s="5"/>
      <c r="M9" s="5"/>
      <c r="N9" s="5"/>
      <c r="O9" s="9"/>
      <c r="P9" s="9"/>
      <c r="Q9" s="9"/>
      <c r="R9" s="9"/>
      <c r="S9" s="27"/>
      <c r="T9" s="5"/>
      <c r="U9" s="5"/>
      <c r="V9" s="72"/>
      <c r="W9" s="64"/>
      <c r="X9" s="4"/>
      <c r="Y9" s="4"/>
      <c r="Z9" s="35"/>
    </row>
    <row r="10" spans="1:27" x14ac:dyDescent="0.25">
      <c r="A10" s="4" t="s">
        <v>36</v>
      </c>
      <c r="B10" s="40" t="s">
        <v>111</v>
      </c>
      <c r="C10" s="19"/>
      <c r="D10" s="5">
        <v>0.91800000000000004</v>
      </c>
      <c r="E10" s="5">
        <v>0.85099999999999998</v>
      </c>
      <c r="F10" s="5">
        <v>0.99</v>
      </c>
      <c r="G10" s="9">
        <v>2.6200000000000001E-2</v>
      </c>
      <c r="H10" s="58">
        <v>0.74129999999999996</v>
      </c>
      <c r="I10" s="9">
        <v>0.85819999999999996</v>
      </c>
      <c r="J10" s="9">
        <v>0.96930000000000005</v>
      </c>
      <c r="K10" s="74"/>
      <c r="L10" s="72"/>
      <c r="M10" s="72"/>
      <c r="N10" s="72"/>
      <c r="O10" s="73"/>
      <c r="P10" s="73"/>
      <c r="Q10" s="73"/>
      <c r="R10" s="73"/>
      <c r="S10" s="74"/>
      <c r="T10" s="5"/>
      <c r="U10" s="5"/>
      <c r="V10" s="5"/>
      <c r="W10" s="64"/>
      <c r="X10" s="18"/>
      <c r="Y10" s="4"/>
      <c r="Z10" s="4"/>
      <c r="AA10" s="66"/>
    </row>
    <row r="11" spans="1:27" x14ac:dyDescent="0.25">
      <c r="A11" s="4" t="s">
        <v>40</v>
      </c>
      <c r="B11" s="40" t="s">
        <v>103</v>
      </c>
      <c r="C11" s="19"/>
      <c r="D11" s="5"/>
      <c r="E11" s="5"/>
      <c r="F11" s="5"/>
      <c r="G11" s="9"/>
      <c r="H11" s="9"/>
      <c r="I11" s="9"/>
      <c r="J11" s="9"/>
      <c r="K11" s="74"/>
      <c r="L11" s="72"/>
      <c r="M11" s="72"/>
      <c r="N11" s="72"/>
      <c r="O11" s="73"/>
      <c r="P11" s="73"/>
      <c r="Q11" s="73"/>
      <c r="R11" s="73"/>
      <c r="S11" s="74"/>
      <c r="T11" s="5">
        <v>0.94</v>
      </c>
      <c r="U11" s="5">
        <v>0.88900000000000001</v>
      </c>
      <c r="V11" s="5">
        <v>0.99299999999999999</v>
      </c>
      <c r="W11" s="64">
        <v>2.8299999999999999E-2</v>
      </c>
      <c r="X11" s="58">
        <v>0.76859999999999995</v>
      </c>
      <c r="Y11" s="2">
        <v>0.87519999999999998</v>
      </c>
      <c r="Z11" s="2">
        <v>0.97340000000000004</v>
      </c>
      <c r="AA11" s="66"/>
    </row>
    <row r="12" spans="1:27" x14ac:dyDescent="0.25">
      <c r="A12" s="4" t="s">
        <v>57</v>
      </c>
      <c r="B12" s="40" t="s">
        <v>101</v>
      </c>
      <c r="C12" s="19"/>
      <c r="D12" s="5">
        <v>0.89100000000000001</v>
      </c>
      <c r="E12" s="5">
        <v>0.79600000000000004</v>
      </c>
      <c r="F12" s="5">
        <v>0.997</v>
      </c>
      <c r="G12" s="9">
        <v>4.3299999999999998E-2</v>
      </c>
      <c r="H12" s="58">
        <v>0.79820000000000002</v>
      </c>
      <c r="I12" s="9">
        <v>0.89300000000000002</v>
      </c>
      <c r="J12" s="9">
        <v>0.97750000000000004</v>
      </c>
      <c r="K12" s="76"/>
      <c r="L12" s="72"/>
      <c r="M12" s="72"/>
      <c r="N12" s="72"/>
      <c r="O12" s="20"/>
      <c r="P12" s="73"/>
      <c r="Q12" s="73"/>
      <c r="R12" s="77"/>
      <c r="S12" s="76"/>
      <c r="T12" s="5"/>
      <c r="U12" s="5"/>
      <c r="V12" s="5"/>
      <c r="W12" s="64"/>
      <c r="X12" s="18"/>
      <c r="Y12" s="4"/>
      <c r="Z12" s="35"/>
    </row>
    <row r="13" spans="1:27" x14ac:dyDescent="0.25">
      <c r="A13" s="4" t="s">
        <v>58</v>
      </c>
      <c r="B13" s="40" t="s">
        <v>109</v>
      </c>
      <c r="C13" s="19"/>
      <c r="D13" s="5">
        <v>1.1100000000000001</v>
      </c>
      <c r="E13" s="5">
        <v>1.0089999999999999</v>
      </c>
      <c r="F13" s="5">
        <v>1.2210000000000001</v>
      </c>
      <c r="G13" s="9">
        <v>3.2800000000000003E-2</v>
      </c>
      <c r="H13" s="58">
        <v>0.76100000000000001</v>
      </c>
      <c r="I13" s="9">
        <v>0.87050000000000005</v>
      </c>
      <c r="J13" s="9">
        <v>0.97219999999999995</v>
      </c>
      <c r="K13" s="76"/>
      <c r="L13" s="72"/>
      <c r="M13" s="72"/>
      <c r="N13" s="72"/>
      <c r="O13" s="73"/>
      <c r="P13" s="73"/>
      <c r="Q13" s="73"/>
      <c r="R13" s="73"/>
      <c r="S13" s="76"/>
      <c r="T13" s="5">
        <v>1.115</v>
      </c>
      <c r="U13" s="5">
        <v>1.02</v>
      </c>
      <c r="V13" s="5">
        <v>1.2190000000000001</v>
      </c>
      <c r="W13" s="64">
        <v>1.66E-2</v>
      </c>
      <c r="X13" s="58">
        <v>0.6704</v>
      </c>
      <c r="Y13" s="2">
        <v>0.81110000000000004</v>
      </c>
      <c r="Z13" s="2">
        <v>0.95720000000000005</v>
      </c>
      <c r="AA13" s="66"/>
    </row>
    <row r="14" spans="1:27" ht="15.75" thickBot="1" x14ac:dyDescent="0.3">
      <c r="A14" s="6" t="s">
        <v>86</v>
      </c>
      <c r="B14" s="41" t="s">
        <v>101</v>
      </c>
      <c r="C14" s="79"/>
      <c r="D14" s="10"/>
      <c r="E14" s="10"/>
      <c r="F14" s="10"/>
      <c r="G14" s="36"/>
      <c r="H14" s="36"/>
      <c r="I14" s="36"/>
      <c r="J14" s="36"/>
      <c r="K14" s="79"/>
      <c r="L14" s="10">
        <v>1.25</v>
      </c>
      <c r="M14" s="10">
        <v>1.044</v>
      </c>
      <c r="N14" s="10">
        <v>1.496</v>
      </c>
      <c r="O14" s="36">
        <v>1.5100000000000001E-2</v>
      </c>
      <c r="P14" s="65">
        <v>0.74029999999999996</v>
      </c>
      <c r="Q14" s="33">
        <v>0.85750000000000004</v>
      </c>
      <c r="R14" s="33">
        <v>0.96909999999999996</v>
      </c>
      <c r="S14" s="79"/>
      <c r="T14" s="10">
        <v>1.0660000000000001</v>
      </c>
      <c r="U14" s="10">
        <v>1.0029999999999999</v>
      </c>
      <c r="V14" s="10">
        <v>1.1319999999999999</v>
      </c>
      <c r="W14" s="36">
        <v>4.0500000000000001E-2</v>
      </c>
      <c r="X14" s="68">
        <v>0.80179999999999996</v>
      </c>
      <c r="Y14" s="68">
        <v>0.8952</v>
      </c>
      <c r="Z14" s="98">
        <v>0.97799999999999998</v>
      </c>
    </row>
    <row r="15" spans="1:27" x14ac:dyDescent="0.25">
      <c r="A15" s="55"/>
      <c r="B15" s="63"/>
      <c r="C15" s="55"/>
      <c r="D15" s="20"/>
      <c r="E15" s="20"/>
      <c r="F15" s="20"/>
      <c r="G15" s="75"/>
      <c r="H15" s="75"/>
      <c r="I15" s="75"/>
      <c r="J15" s="75"/>
      <c r="K15" s="55"/>
      <c r="L15" s="55"/>
      <c r="M15" s="55"/>
      <c r="N15" s="55"/>
      <c r="O15" s="55"/>
      <c r="P15" s="55"/>
      <c r="Q15" s="55"/>
      <c r="R15" s="55"/>
      <c r="S15" s="55"/>
      <c r="T15" s="20"/>
      <c r="U15" s="20"/>
      <c r="V15" s="20"/>
      <c r="W15" s="20"/>
      <c r="X15" s="75"/>
      <c r="Y15" s="75"/>
      <c r="Z15" s="75"/>
    </row>
    <row r="16" spans="1:27" x14ac:dyDescent="0.25">
      <c r="A16" s="22" t="s">
        <v>96</v>
      </c>
      <c r="B16" s="3"/>
      <c r="C16" s="18"/>
      <c r="D16" s="30"/>
      <c r="E16" s="30"/>
      <c r="F16" s="30"/>
      <c r="G16" s="64"/>
      <c r="H16" s="64"/>
      <c r="I16" s="64"/>
      <c r="J16" s="64"/>
      <c r="K16" s="18"/>
      <c r="L16" s="18"/>
      <c r="M16" s="18"/>
      <c r="N16" s="18"/>
      <c r="O16" s="18"/>
      <c r="P16" s="18"/>
      <c r="Q16" s="18"/>
      <c r="R16" s="18"/>
      <c r="S16" s="18"/>
      <c r="T16" s="30"/>
      <c r="U16" s="30"/>
      <c r="V16" s="30"/>
      <c r="W16" s="30"/>
      <c r="X16" s="64"/>
      <c r="Y16" s="64"/>
      <c r="Z16" s="64"/>
    </row>
    <row r="17" spans="1:26" ht="17.25" x14ac:dyDescent="0.25">
      <c r="A17" s="107" t="s">
        <v>237</v>
      </c>
      <c r="B17" s="63"/>
      <c r="C17" s="18"/>
      <c r="D17" s="30"/>
      <c r="E17" s="30"/>
      <c r="F17" s="30"/>
      <c r="G17" s="64"/>
      <c r="H17" s="64"/>
      <c r="I17" s="64"/>
      <c r="J17" s="64"/>
      <c r="K17" s="18"/>
      <c r="L17" s="18"/>
      <c r="M17" s="18"/>
      <c r="N17" s="18"/>
      <c r="O17" s="18"/>
      <c r="P17" s="18"/>
      <c r="Q17" s="18"/>
      <c r="R17" s="18"/>
      <c r="S17" s="18"/>
      <c r="T17" s="30"/>
      <c r="U17" s="30"/>
      <c r="V17" s="30"/>
      <c r="W17" s="30"/>
      <c r="X17" s="64"/>
      <c r="Y17" s="64"/>
      <c r="Z17" s="64"/>
    </row>
    <row r="18" spans="1:26" x14ac:dyDescent="0.25">
      <c r="A18" s="3"/>
      <c r="B18" s="3"/>
      <c r="C18" s="18"/>
      <c r="D18" s="30"/>
      <c r="E18" s="30"/>
      <c r="F18" s="30"/>
      <c r="G18" s="64"/>
      <c r="H18" s="64"/>
      <c r="I18" s="64"/>
      <c r="J18" s="64"/>
      <c r="K18" s="18"/>
      <c r="L18" s="18"/>
      <c r="M18" s="18"/>
      <c r="N18" s="18"/>
      <c r="O18" s="55"/>
      <c r="P18" s="18"/>
      <c r="Q18" s="18"/>
      <c r="R18" s="18"/>
      <c r="S18" s="18"/>
      <c r="T18" s="30"/>
      <c r="U18" s="30"/>
      <c r="V18" s="30"/>
      <c r="W18" s="30"/>
      <c r="X18" s="64"/>
      <c r="Y18" s="64"/>
      <c r="Z18" s="64"/>
    </row>
    <row r="19" spans="1:26" x14ac:dyDescent="0.25">
      <c r="A19" s="18"/>
      <c r="B19" s="63"/>
      <c r="C19" s="18"/>
      <c r="D19" s="30"/>
      <c r="E19" s="30"/>
      <c r="F19" s="30"/>
      <c r="G19" s="64"/>
      <c r="H19" s="64"/>
      <c r="I19" s="64"/>
      <c r="J19" s="64"/>
      <c r="K19" s="18"/>
      <c r="L19" s="30"/>
      <c r="M19" s="30"/>
      <c r="N19" s="30"/>
      <c r="O19" s="20"/>
      <c r="P19" s="64"/>
      <c r="Q19" s="64"/>
      <c r="R19" s="64"/>
      <c r="S19" s="18"/>
      <c r="T19" s="30"/>
      <c r="U19" s="30"/>
      <c r="V19" s="30"/>
      <c r="W19" s="30"/>
      <c r="X19" s="64"/>
      <c r="Y19" s="64"/>
      <c r="Z19" s="64"/>
    </row>
    <row r="20" spans="1:26" x14ac:dyDescent="0.25">
      <c r="A20" s="18"/>
      <c r="B20" s="63"/>
      <c r="C20" s="18"/>
      <c r="D20" s="30"/>
      <c r="E20" s="30"/>
      <c r="F20" s="30"/>
      <c r="G20" s="64"/>
      <c r="H20" s="64"/>
      <c r="I20" s="64"/>
      <c r="J20" s="64"/>
      <c r="K20" s="18"/>
      <c r="L20" s="30"/>
      <c r="M20" s="30"/>
      <c r="N20" s="30"/>
      <c r="O20" s="20"/>
      <c r="P20" s="64"/>
      <c r="Q20" s="64"/>
      <c r="R20" s="64"/>
      <c r="S20" s="18"/>
      <c r="T20" s="30"/>
      <c r="U20" s="30"/>
      <c r="V20" s="30"/>
      <c r="W20" s="20"/>
      <c r="X20" s="64"/>
      <c r="Y20" s="64"/>
      <c r="Z20" s="64"/>
    </row>
    <row r="21" spans="1:26" x14ac:dyDescent="0.25">
      <c r="A21" s="18"/>
      <c r="B21" s="63"/>
      <c r="C21" s="18"/>
      <c r="D21" s="30"/>
      <c r="E21" s="30"/>
      <c r="F21" s="30"/>
      <c r="G21" s="64"/>
      <c r="H21" s="64"/>
      <c r="I21" s="64"/>
      <c r="J21" s="64"/>
      <c r="K21" s="18"/>
      <c r="L21" s="18"/>
      <c r="M21" s="18"/>
      <c r="N21" s="18"/>
      <c r="O21" s="18"/>
      <c r="P21" s="18"/>
      <c r="Q21" s="18"/>
      <c r="R21" s="18"/>
      <c r="S21" s="18"/>
      <c r="T21" s="30"/>
      <c r="U21" s="30"/>
      <c r="V21" s="30"/>
      <c r="W21" s="30"/>
      <c r="X21" s="64"/>
      <c r="Y21" s="64"/>
      <c r="Z21" s="64"/>
    </row>
    <row r="22" spans="1:26" x14ac:dyDescent="0.25">
      <c r="A22" s="18"/>
      <c r="B22" s="63"/>
      <c r="C22" s="18"/>
      <c r="D22" s="30"/>
      <c r="E22" s="30"/>
      <c r="F22" s="30"/>
      <c r="G22" s="64"/>
      <c r="H22" s="64"/>
      <c r="I22" s="64"/>
      <c r="J22" s="64"/>
      <c r="K22" s="18"/>
      <c r="L22" s="30"/>
      <c r="M22" s="30"/>
      <c r="N22" s="30"/>
      <c r="O22" s="20"/>
      <c r="P22" s="64"/>
      <c r="Q22" s="64"/>
      <c r="R22" s="64"/>
      <c r="S22" s="18"/>
      <c r="T22" s="30"/>
      <c r="U22" s="30"/>
      <c r="V22" s="30"/>
      <c r="W22" s="20"/>
      <c r="X22" s="64"/>
      <c r="Y22" s="64"/>
      <c r="Z22" s="64"/>
    </row>
    <row r="23" spans="1:26" x14ac:dyDescent="0.25">
      <c r="A23" s="18"/>
      <c r="B23" s="63"/>
      <c r="C23" s="18"/>
      <c r="D23" s="30"/>
      <c r="E23" s="30"/>
      <c r="F23" s="30"/>
      <c r="G23" s="64"/>
      <c r="H23" s="64"/>
      <c r="I23" s="64"/>
      <c r="J23" s="64"/>
      <c r="K23" s="18"/>
      <c r="L23" s="18"/>
      <c r="M23" s="18"/>
      <c r="N23" s="18"/>
      <c r="O23" s="18"/>
      <c r="P23" s="18"/>
      <c r="Q23" s="18"/>
      <c r="R23" s="18"/>
      <c r="S23" s="18"/>
      <c r="T23" s="30"/>
      <c r="U23" s="30"/>
      <c r="V23" s="30"/>
      <c r="W23" s="30"/>
      <c r="X23" s="64"/>
      <c r="Y23" s="64"/>
      <c r="Z23" s="64"/>
    </row>
    <row r="24" spans="1:26" x14ac:dyDescent="0.25">
      <c r="A24" s="18"/>
      <c r="B24" s="63"/>
      <c r="C24" s="18"/>
      <c r="D24" s="30"/>
      <c r="E24" s="30"/>
      <c r="F24" s="30"/>
      <c r="G24" s="64"/>
      <c r="H24" s="64"/>
      <c r="I24" s="64"/>
      <c r="J24" s="64"/>
      <c r="K24" s="18"/>
      <c r="L24" s="18"/>
      <c r="M24" s="18"/>
      <c r="N24" s="18"/>
      <c r="O24" s="18"/>
      <c r="P24" s="18"/>
      <c r="Q24" s="18"/>
      <c r="R24" s="18"/>
      <c r="S24" s="18"/>
      <c r="T24" s="30"/>
      <c r="U24" s="30"/>
      <c r="V24" s="30"/>
      <c r="W24" s="30"/>
      <c r="X24" s="64"/>
      <c r="Y24" s="64"/>
      <c r="Z24" s="64"/>
    </row>
    <row r="25" spans="1:2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B26" s="4"/>
      <c r="C26" s="4"/>
    </row>
    <row r="27" spans="1:26" x14ac:dyDescent="0.25">
      <c r="A27" s="4"/>
      <c r="B27" s="4"/>
      <c r="C27" s="4"/>
    </row>
    <row r="28" spans="1:26" x14ac:dyDescent="0.25">
      <c r="Y28" s="23"/>
    </row>
    <row r="33" spans="27:27" x14ac:dyDescent="0.25">
      <c r="AA33" s="23"/>
    </row>
  </sheetData>
  <mergeCells count="6">
    <mergeCell ref="H4:J4"/>
    <mergeCell ref="P4:R4"/>
    <mergeCell ref="X4:Z4"/>
    <mergeCell ref="D3:J3"/>
    <mergeCell ref="L3:R3"/>
    <mergeCell ref="T3:Z3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9</vt:i4>
      </vt:variant>
      <vt:variant>
        <vt:lpstr>Benannte Bereiche</vt:lpstr>
      </vt:variant>
      <vt:variant>
        <vt:i4>1</vt:i4>
      </vt:variant>
    </vt:vector>
  </HeadingPairs>
  <TitlesOfParts>
    <vt:vector size="10" baseType="lpstr">
      <vt:lpstr>Info</vt:lpstr>
      <vt:lpstr>S4a ER+ OR analysis</vt:lpstr>
      <vt:lpstr>S4b ER+ BFDP</vt:lpstr>
      <vt:lpstr>S4c ER- OR analysis</vt:lpstr>
      <vt:lpstr>S4d ER- BFDP</vt:lpstr>
      <vt:lpstr>S4e PR+ OR analysis</vt:lpstr>
      <vt:lpstr>S4f PR+ BFDP</vt:lpstr>
      <vt:lpstr>S4g PR- OR analysis</vt:lpstr>
      <vt:lpstr>S4h PR- BFDP</vt:lpstr>
      <vt:lpstr>Info!_Hlk100580231</vt:lpstr>
    </vt:vector>
  </TitlesOfParts>
  <Company>IP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Wichert</dc:creator>
  <cp:lastModifiedBy> Katharina Wichert</cp:lastModifiedBy>
  <dcterms:created xsi:type="dcterms:W3CDTF">2022-08-23T07:21:04Z</dcterms:created>
  <dcterms:modified xsi:type="dcterms:W3CDTF">2023-01-18T14:53:50Z</dcterms:modified>
</cp:coreProperties>
</file>